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F:\2024\0408-投稿\Figures-4.0\Figures-4.0\"/>
    </mc:Choice>
  </mc:AlternateContent>
  <xr:revisionPtr revIDLastSave="0" documentId="13_ncr:1_{C3F9F3C4-D1B0-4050-84BF-D59D8005FAF5}" xr6:coauthVersionLast="47" xr6:coauthVersionMax="47" xr10:uidLastSave="{00000000-0000-0000-0000-000000000000}"/>
  <bookViews>
    <workbookView xWindow="2925" yWindow="855" windowWidth="22950" windowHeight="15000" tabRatio="674" xr2:uid="{00000000-000D-0000-FFFF-FFFF00000000}"/>
  </bookViews>
  <sheets>
    <sheet name="Summary" sheetId="11" r:id="rId1"/>
    <sheet name="3a_Major cell type" sheetId="1" r:id="rId2"/>
    <sheet name="3b_Subgroups of Neurons" sheetId="12" r:id="rId3"/>
    <sheet name="3c_Properties of cells" sheetId="13" r:id="rId4"/>
    <sheet name="3d_Properties of neurons" sheetId="16" r:id="rId5"/>
    <sheet name="3e_Cell cluster of integrated" sheetId="3" r:id="rId6"/>
    <sheet name="3f_signature of clusters" sheetId="17" r:id="rId7"/>
    <sheet name="3g_Published signatures" sheetId="8" r:id="rId8"/>
    <sheet name="3h_Published GO signatures" sheetId="15" r:id="rId9"/>
  </sheets>
  <definedNames>
    <definedName name="_xlnm._FilterDatabase" localSheetId="6" hidden="1">'3f_signature of clusters'!$A$4:$G$4</definedName>
  </definedNames>
  <calcPr calcId="181029"/>
</workbook>
</file>

<file path=xl/calcChain.xml><?xml version="1.0" encoding="utf-8"?>
<calcChain xmlns="http://schemas.openxmlformats.org/spreadsheetml/2006/main">
  <c r="C7" i="13" l="1"/>
  <c r="D7" i="13"/>
  <c r="E7" i="13"/>
  <c r="F7" i="13"/>
  <c r="G7" i="13"/>
  <c r="H7" i="13"/>
  <c r="I7" i="13"/>
  <c r="J7" i="13"/>
  <c r="C11" i="12"/>
  <c r="D11" i="12"/>
  <c r="E11" i="12"/>
  <c r="F11" i="12"/>
  <c r="G11" i="12"/>
  <c r="H11" i="12"/>
  <c r="I11" i="12"/>
</calcChain>
</file>

<file path=xl/sharedStrings.xml><?xml version="1.0" encoding="utf-8"?>
<sst xmlns="http://schemas.openxmlformats.org/spreadsheetml/2006/main" count="6783" uniqueCount="3395">
  <si>
    <t>Sample</t>
    <phoneticPr fontId="1" type="noConversion"/>
  </si>
  <si>
    <t>C3</t>
  </si>
  <si>
    <t>p_val_adj</t>
  </si>
  <si>
    <t>pct.2</t>
  </si>
  <si>
    <t>pct.1</t>
  </si>
  <si>
    <t>avg_logFC</t>
  </si>
  <si>
    <t>P value</t>
    <phoneticPr fontId="1" type="noConversion"/>
  </si>
  <si>
    <t>Gene</t>
    <phoneticPr fontId="1" type="noConversion"/>
  </si>
  <si>
    <t>Cell cluster</t>
    <phoneticPr fontId="1" type="noConversion"/>
  </si>
  <si>
    <t>GO</t>
    <phoneticPr fontId="1" type="noConversion"/>
  </si>
  <si>
    <t>Benjamini-Hochberg adjusted Wilcoxon rank-sum test, two-sided</t>
    <phoneticPr fontId="1" type="noConversion"/>
  </si>
  <si>
    <t>Astrocyte</t>
  </si>
  <si>
    <t>Excitatory Neuron</t>
  </si>
  <si>
    <t>Inhibitory Neuron</t>
  </si>
  <si>
    <t>Inmature Neuron</t>
  </si>
  <si>
    <t>Microglia</t>
  </si>
  <si>
    <t>Oligodendrocyte</t>
  </si>
  <si>
    <t>Oligodendrocyte progenitor cells</t>
    <phoneticPr fontId="1" type="noConversion"/>
  </si>
  <si>
    <t>Neural Progenitor Cells</t>
    <phoneticPr fontId="1" type="noConversion"/>
  </si>
  <si>
    <t>DIV 1</t>
    <phoneticPr fontId="1" type="noConversion"/>
  </si>
  <si>
    <t>DIV 7</t>
    <phoneticPr fontId="1" type="noConversion"/>
  </si>
  <si>
    <t>Supplementary table 3a. Statistics of 8 major cell types in scRNA-seq samples</t>
    <phoneticPr fontId="1" type="noConversion"/>
  </si>
  <si>
    <t>sum</t>
    <phoneticPr fontId="1" type="noConversion"/>
  </si>
  <si>
    <t>Excitatory Neuron L2/3</t>
    <phoneticPr fontId="1" type="noConversion"/>
  </si>
  <si>
    <t>Excitatory Neuron L4</t>
    <phoneticPr fontId="1" type="noConversion"/>
  </si>
  <si>
    <t>Excitatory Neuron L6</t>
    <phoneticPr fontId="1" type="noConversion"/>
  </si>
  <si>
    <t>Excitatory Neuron L5</t>
    <phoneticPr fontId="1" type="noConversion"/>
  </si>
  <si>
    <t>Inhibitory Neuron</t>
    <phoneticPr fontId="1" type="noConversion"/>
  </si>
  <si>
    <t>Inhibitory Neuron C</t>
    <phoneticPr fontId="1" type="noConversion"/>
  </si>
  <si>
    <t>Inhibitory Neuron M</t>
    <phoneticPr fontId="1" type="noConversion"/>
  </si>
  <si>
    <t>Inhibitory Neuron L</t>
    <phoneticPr fontId="1" type="noConversion"/>
  </si>
  <si>
    <t>DIV 7</t>
    <phoneticPr fontId="1" type="noConversion"/>
  </si>
  <si>
    <t>Supplementary table 3b. Statistics of 7 subtypes for neurons in scRNA-seq samples</t>
    <phoneticPr fontId="1" type="noConversion"/>
  </si>
  <si>
    <t>Supplementary table 3b-1.  Proportions  of 7 subtypes for neurons in scRNA-seq samples</t>
    <phoneticPr fontId="1" type="noConversion"/>
  </si>
  <si>
    <t>G1</t>
  </si>
  <si>
    <t>S</t>
    <phoneticPr fontId="1" type="noConversion"/>
  </si>
  <si>
    <t>G2M</t>
    <phoneticPr fontId="1" type="noConversion"/>
  </si>
  <si>
    <t>G1</t>
    <phoneticPr fontId="1" type="noConversion"/>
  </si>
  <si>
    <t>Cell cycle</t>
    <phoneticPr fontId="1" type="noConversion"/>
  </si>
  <si>
    <t>Supplementary table 3c. Statistics of cell cycle distribution for major cell types</t>
    <phoneticPr fontId="1" type="noConversion"/>
  </si>
  <si>
    <t>Supplementary table 3c-1. Statistics of cell cycle distribution for different time points</t>
    <phoneticPr fontId="1" type="noConversion"/>
  </si>
  <si>
    <t>Supplementary table 3c-2.  Proportions  of cell cycle distribution for different time points</t>
    <phoneticPr fontId="1" type="noConversion"/>
  </si>
  <si>
    <t>Supplementary table 3e. Statistics of 10 cell types in scRNA-seq samples after integrated with GSE185538 data</t>
    <phoneticPr fontId="1" type="noConversion"/>
  </si>
  <si>
    <t>Supplementary table 3.  Statistics of cell clusters and neuron subtypes</t>
  </si>
  <si>
    <t>Supplementary table 3.  Statistics of cell clusters and neuron subtypes</t>
    <phoneticPr fontId="1" type="noConversion"/>
  </si>
  <si>
    <t>GSE185538</t>
  </si>
  <si>
    <t>Endothelial</t>
    <phoneticPr fontId="1" type="noConversion"/>
  </si>
  <si>
    <t>Perivascular Stromal Cell</t>
    <phoneticPr fontId="1" type="noConversion"/>
  </si>
  <si>
    <t>Supplementary table 3e-1.  Proportions  of 10 cell types in scRNA-seq samples after integrated with GSE185538 data</t>
    <phoneticPr fontId="1" type="noConversion"/>
  </si>
  <si>
    <t>Asc DIV 1</t>
  </si>
  <si>
    <t>Asc DIV 7</t>
  </si>
  <si>
    <t>ENL23 DIV 1</t>
  </si>
  <si>
    <t>ENL23 DIV 7</t>
  </si>
  <si>
    <t>ENL4 DIV 1</t>
  </si>
  <si>
    <t>ENL4 DIV 7</t>
  </si>
  <si>
    <t>ENL5 DIV 1</t>
  </si>
  <si>
    <t>ENL5 DIV 7</t>
  </si>
  <si>
    <t>ENL6 DIV 1</t>
  </si>
  <si>
    <t>ENL6 DIV 7</t>
  </si>
  <si>
    <t>IMN DIV 1</t>
  </si>
  <si>
    <t>IMN DIV 7</t>
  </si>
  <si>
    <t>INC DIV 1</t>
  </si>
  <si>
    <t>INC DIV 7</t>
  </si>
  <si>
    <t>INL DIV 1</t>
  </si>
  <si>
    <t>INL DIV 7</t>
  </si>
  <si>
    <t>INM DIV 1</t>
  </si>
  <si>
    <t>INM DIV 7</t>
  </si>
  <si>
    <t>MG DIV 1</t>
  </si>
  <si>
    <t>MG DIV 7</t>
  </si>
  <si>
    <t>NPC DIV 1</t>
  </si>
  <si>
    <t>NPC DIV 7</t>
  </si>
  <si>
    <t>Olig DIV 1</t>
  </si>
  <si>
    <t>Olig DIV 7</t>
  </si>
  <si>
    <t>OPC DIV 1</t>
  </si>
  <si>
    <t>OPC DIV 7</t>
  </si>
  <si>
    <t>Ebf1</t>
  </si>
  <si>
    <t>Hba-a2</t>
  </si>
  <si>
    <t>Igfbpl1</t>
  </si>
  <si>
    <t>Abca1</t>
  </si>
  <si>
    <t>Apoe</t>
  </si>
  <si>
    <t>Aqp4</t>
  </si>
  <si>
    <t>Arap2</t>
  </si>
  <si>
    <t>Brinp3</t>
  </si>
  <si>
    <t>Cacna2d3</t>
  </si>
  <si>
    <t>Cntn5</t>
  </si>
  <si>
    <t>Cntnap2</t>
  </si>
  <si>
    <t>Csmd1</t>
  </si>
  <si>
    <t>Cst3</t>
  </si>
  <si>
    <t>Dbi</t>
  </si>
  <si>
    <t>Dpp10</t>
  </si>
  <si>
    <t>Epha6</t>
  </si>
  <si>
    <t>Frmpd4</t>
  </si>
  <si>
    <t>Galntl6</t>
  </si>
  <si>
    <t>Gfap</t>
  </si>
  <si>
    <t>Gpc5</t>
  </si>
  <si>
    <t>Grm7</t>
  </si>
  <si>
    <t>Il1rapl1</t>
  </si>
  <si>
    <t>Itih3</t>
  </si>
  <si>
    <t>Kcnip4</t>
  </si>
  <si>
    <t>Kirrel3</t>
  </si>
  <si>
    <t>Lrrtm4</t>
  </si>
  <si>
    <t>Nkain2</t>
  </si>
  <si>
    <t>Nrxn1</t>
  </si>
  <si>
    <t>Prickle2</t>
  </si>
  <si>
    <t>Rora</t>
  </si>
  <si>
    <t>S100b</t>
  </si>
  <si>
    <t>Scd2</t>
  </si>
  <si>
    <t>Shisa9</t>
  </si>
  <si>
    <t>Slc4a4</t>
  </si>
  <si>
    <t>Sorbs1</t>
  </si>
  <si>
    <t>Vegfa</t>
  </si>
  <si>
    <t>Actb</t>
  </si>
  <si>
    <t>AY172581.24</t>
  </si>
  <si>
    <t>Colec11</t>
  </si>
  <si>
    <t>Cttnbp2</t>
  </si>
  <si>
    <t>Ddx5</t>
  </si>
  <si>
    <t>Dpy19l1</t>
  </si>
  <si>
    <t>Eef1a1</t>
  </si>
  <si>
    <t>Eif4a1</t>
  </si>
  <si>
    <t>Erh</t>
  </si>
  <si>
    <t>Frmd4b</t>
  </si>
  <si>
    <t>Glra2</t>
  </si>
  <si>
    <t>H3f3a</t>
  </si>
  <si>
    <t>Hist3h2ba</t>
  </si>
  <si>
    <t>Hmgn2</t>
  </si>
  <si>
    <t>Hnrnpa1</t>
  </si>
  <si>
    <t>Hs6st2</t>
  </si>
  <si>
    <t>Jpt1</t>
  </si>
  <si>
    <t>Mdk</t>
  </si>
  <si>
    <t>Meis2</t>
  </si>
  <si>
    <t>Mllt3</t>
  </si>
  <si>
    <t>Neurod6</t>
  </si>
  <si>
    <t>Nkain3</t>
  </si>
  <si>
    <t>Nnat</t>
  </si>
  <si>
    <t>Npm1</t>
  </si>
  <si>
    <t>Plxna2</t>
  </si>
  <si>
    <t>Prdx2</t>
  </si>
  <si>
    <t>Ptma</t>
  </si>
  <si>
    <t>Sema3c</t>
  </si>
  <si>
    <t>Sox4</t>
  </si>
  <si>
    <t>Stmn1</t>
  </si>
  <si>
    <t>Tiam2</t>
  </si>
  <si>
    <t>Tmsb10</t>
  </si>
  <si>
    <t>Tpt1</t>
  </si>
  <si>
    <t>Tuba1b</t>
  </si>
  <si>
    <t>Tubb3</t>
  </si>
  <si>
    <t>Tubb5</t>
  </si>
  <si>
    <t>Ubb</t>
  </si>
  <si>
    <t>Adgrb3</t>
  </si>
  <si>
    <t>Akap2</t>
  </si>
  <si>
    <t>Asic2</t>
  </si>
  <si>
    <t>Atp8a1</t>
  </si>
  <si>
    <t>Cacna1e</t>
  </si>
  <si>
    <t>Cadps</t>
  </si>
  <si>
    <t>Caln1</t>
  </si>
  <si>
    <t>Ccdc85a</t>
  </si>
  <si>
    <t>Cdh13</t>
  </si>
  <si>
    <t>Cdh6</t>
  </si>
  <si>
    <t>Chrm3</t>
  </si>
  <si>
    <t>Chsy3</t>
  </si>
  <si>
    <t>Cntn3</t>
  </si>
  <si>
    <t>Cntn4</t>
  </si>
  <si>
    <t>Cntn6</t>
  </si>
  <si>
    <t>Cntnap5a</t>
  </si>
  <si>
    <t>Cntnap5c</t>
  </si>
  <si>
    <t>Cpne4</t>
  </si>
  <si>
    <t>Csmd2</t>
  </si>
  <si>
    <t>Csmd3</t>
  </si>
  <si>
    <t>Dgkb</t>
  </si>
  <si>
    <t>Dlg2</t>
  </si>
  <si>
    <t>Dlgap2</t>
  </si>
  <si>
    <t>Dock3</t>
  </si>
  <si>
    <t>Dock9</t>
  </si>
  <si>
    <t>Dpyd</t>
  </si>
  <si>
    <t>Edil3</t>
  </si>
  <si>
    <t>Efna5</t>
  </si>
  <si>
    <t>Egfem1</t>
  </si>
  <si>
    <t>Fam135b</t>
  </si>
  <si>
    <t>Fgf12</t>
  </si>
  <si>
    <t>Fhod3</t>
  </si>
  <si>
    <t>Gabrb1</t>
  </si>
  <si>
    <t>Garnl3</t>
  </si>
  <si>
    <t>Glis3</t>
  </si>
  <si>
    <t>Gpc6</t>
  </si>
  <si>
    <t>Gpm6b</t>
  </si>
  <si>
    <t>Gpr158</t>
  </si>
  <si>
    <t>Gria3</t>
  </si>
  <si>
    <t>Gria4</t>
  </si>
  <si>
    <t>Grid1</t>
  </si>
  <si>
    <t>Grid2</t>
  </si>
  <si>
    <t>Grm3</t>
  </si>
  <si>
    <t>Grm5</t>
  </si>
  <si>
    <t>Hdac9</t>
  </si>
  <si>
    <t>Hs3st2</t>
  </si>
  <si>
    <t>Hs3st5</t>
  </si>
  <si>
    <t>Il1rapl2</t>
  </si>
  <si>
    <t>Kcnh7</t>
  </si>
  <si>
    <t>Kcnma1</t>
  </si>
  <si>
    <t>Kcnq5</t>
  </si>
  <si>
    <t>Kcnt2</t>
  </si>
  <si>
    <t>Kctd16</t>
  </si>
  <si>
    <t>Klhl1</t>
  </si>
  <si>
    <t>Lingo2</t>
  </si>
  <si>
    <t>Lrfn5</t>
  </si>
  <si>
    <t>Lrp1b</t>
  </si>
  <si>
    <t>Lrrtm3</t>
  </si>
  <si>
    <t>Marchf4</t>
  </si>
  <si>
    <t>Mast4</t>
  </si>
  <si>
    <t>Mdga2</t>
  </si>
  <si>
    <t>Mef2c</t>
  </si>
  <si>
    <t>Myo16</t>
  </si>
  <si>
    <t>Ncald</t>
  </si>
  <si>
    <t>Ncam2</t>
  </si>
  <si>
    <t>Nebl</t>
  </si>
  <si>
    <t>Negr1</t>
  </si>
  <si>
    <t>Nlgn1</t>
  </si>
  <si>
    <t>Nrg3</t>
  </si>
  <si>
    <t>Nwd2</t>
  </si>
  <si>
    <t>Pcdh11x</t>
  </si>
  <si>
    <t>Pcdh15</t>
  </si>
  <si>
    <t>Pcsk2</t>
  </si>
  <si>
    <t>Pdzd2</t>
  </si>
  <si>
    <t>Pex5l</t>
  </si>
  <si>
    <t>Pfkp</t>
  </si>
  <si>
    <t>Plcb1</t>
  </si>
  <si>
    <t>Prkcb</t>
  </si>
  <si>
    <t>Ptprg</t>
  </si>
  <si>
    <t>Ptprt</t>
  </si>
  <si>
    <t>Ralyl</t>
  </si>
  <si>
    <t>RGD1564053</t>
  </si>
  <si>
    <t>Rgs6</t>
  </si>
  <si>
    <t>Rgs7</t>
  </si>
  <si>
    <t>Rorb</t>
  </si>
  <si>
    <t>Ryr2</t>
  </si>
  <si>
    <t>Samd5</t>
  </si>
  <si>
    <t>Sash1</t>
  </si>
  <si>
    <t>Schip1</t>
  </si>
  <si>
    <t>Sgcz</t>
  </si>
  <si>
    <t>Slc9a9</t>
  </si>
  <si>
    <t>Slit3</t>
  </si>
  <si>
    <t>Sorcs1</t>
  </si>
  <si>
    <t>Sphkap</t>
  </si>
  <si>
    <t>Syn2</t>
  </si>
  <si>
    <t>Syt1</t>
  </si>
  <si>
    <t>Tafa1</t>
  </si>
  <si>
    <t>Tenm1</t>
  </si>
  <si>
    <t>Tjp1</t>
  </si>
  <si>
    <t>Tmeff2</t>
  </si>
  <si>
    <t>Trpc5</t>
  </si>
  <si>
    <t>Trpm3</t>
  </si>
  <si>
    <t>Unc5c</t>
  </si>
  <si>
    <t>Vwc2l</t>
  </si>
  <si>
    <t>Zfp804b</t>
  </si>
  <si>
    <t>Dcc</t>
  </si>
  <si>
    <t>Epha3</t>
  </si>
  <si>
    <t>Fat3</t>
  </si>
  <si>
    <t>Sorbs2</t>
  </si>
  <si>
    <t>Sox5</t>
  </si>
  <si>
    <t>Adamtsl1</t>
  </si>
  <si>
    <t>Atxn1</t>
  </si>
  <si>
    <t>Fabp7</t>
  </si>
  <si>
    <t>Gabrg3</t>
  </si>
  <si>
    <t>Nectin3</t>
  </si>
  <si>
    <t>Rfx3</t>
  </si>
  <si>
    <t>Thsd7a</t>
  </si>
  <si>
    <t>Hbb-b1</t>
  </si>
  <si>
    <t>Nfib</t>
  </si>
  <si>
    <t>Nrg1</t>
  </si>
  <si>
    <t>Ak5</t>
  </si>
  <si>
    <t>Bche</t>
  </si>
  <si>
    <t>Cacnb2</t>
  </si>
  <si>
    <t>Camk1d</t>
  </si>
  <si>
    <t>Cdh12</t>
  </si>
  <si>
    <t>Cdh9</t>
  </si>
  <si>
    <t>Dpp6</t>
  </si>
  <si>
    <t>Gria1</t>
  </si>
  <si>
    <t>Grik1</t>
  </si>
  <si>
    <t>Lhfpl3</t>
  </si>
  <si>
    <t>Lsamp</t>
  </si>
  <si>
    <t>Nr3c2</t>
  </si>
  <si>
    <t>Sntg1</t>
  </si>
  <si>
    <t>Tshz2</t>
  </si>
  <si>
    <t>Adamts18</t>
  </si>
  <si>
    <t>Rab3c</t>
  </si>
  <si>
    <t>Robo1</t>
  </si>
  <si>
    <t>Adcy2</t>
  </si>
  <si>
    <t>Cntnap5b.1</t>
  </si>
  <si>
    <t>Dlc1</t>
  </si>
  <si>
    <t>Dscam</t>
  </si>
  <si>
    <t>Etl4</t>
  </si>
  <si>
    <t>Etv1</t>
  </si>
  <si>
    <t>Fam155a</t>
  </si>
  <si>
    <t>Gas7</t>
  </si>
  <si>
    <t>Grin2a</t>
  </si>
  <si>
    <t>Kcnd2</t>
  </si>
  <si>
    <t>Mctp1</t>
  </si>
  <si>
    <t>Neto1</t>
  </si>
  <si>
    <t>Nrxn3</t>
  </si>
  <si>
    <t>Sdk1</t>
  </si>
  <si>
    <t>Sema5a</t>
  </si>
  <si>
    <t>Slc35f3</t>
  </si>
  <si>
    <t>Thsd7b</t>
  </si>
  <si>
    <t>Atp1b1</t>
  </si>
  <si>
    <t>B2m</t>
  </si>
  <si>
    <t>Bcas1</t>
  </si>
  <si>
    <t>Cd63</t>
  </si>
  <si>
    <t>Cd9</t>
  </si>
  <si>
    <t>Lcn2</t>
  </si>
  <si>
    <t>Sparcl1</t>
  </si>
  <si>
    <t>Rarb</t>
  </si>
  <si>
    <t>AC125757.1</t>
  </si>
  <si>
    <t>Adarb2</t>
  </si>
  <si>
    <t>Grm8</t>
  </si>
  <si>
    <t>Nxph1</t>
  </si>
  <si>
    <t>Synpr</t>
  </si>
  <si>
    <t>Tenm3</t>
  </si>
  <si>
    <t>Kcnh8</t>
  </si>
  <si>
    <t>Adamts6</t>
  </si>
  <si>
    <t>Alcam</t>
  </si>
  <si>
    <t>Slc24a2</t>
  </si>
  <si>
    <t>Zfp385d</t>
  </si>
  <si>
    <t>Chn1</t>
  </si>
  <si>
    <t>Btbd11</t>
  </si>
  <si>
    <t>Cdh10</t>
  </si>
  <si>
    <t>Col25a1</t>
  </si>
  <si>
    <t>Dlgap1</t>
  </si>
  <si>
    <t>Kazn</t>
  </si>
  <si>
    <t>Kcnip1</t>
  </si>
  <si>
    <t>Limch1</t>
  </si>
  <si>
    <t>Luzp2</t>
  </si>
  <si>
    <t>Nav2</t>
  </si>
  <si>
    <t>Nell1</t>
  </si>
  <si>
    <t>Pcdh9</t>
  </si>
  <si>
    <t>Plppr1</t>
  </si>
  <si>
    <t>Prkce</t>
  </si>
  <si>
    <t>Ptchd4</t>
  </si>
  <si>
    <t>Ptprm</t>
  </si>
  <si>
    <t>Rbfox1</t>
  </si>
  <si>
    <t>Spock3</t>
  </si>
  <si>
    <t>Tmem132b</t>
  </si>
  <si>
    <t>Trhde</t>
  </si>
  <si>
    <t>Zfp804a</t>
  </si>
  <si>
    <t>Ccl3</t>
  </si>
  <si>
    <t>Slfn4</t>
  </si>
  <si>
    <t>C1qc</t>
  </si>
  <si>
    <t>Igf1</t>
  </si>
  <si>
    <t>Ms4a4a</t>
  </si>
  <si>
    <t>Slc1a3</t>
  </si>
  <si>
    <t>Ccser1</t>
  </si>
  <si>
    <t>Epha4</t>
  </si>
  <si>
    <t>Foxp2</t>
  </si>
  <si>
    <t>Khdrbs2</t>
  </si>
  <si>
    <t>Nxph2</t>
  </si>
  <si>
    <t>Ptprd</t>
  </si>
  <si>
    <t>Tenm2</t>
  </si>
  <si>
    <t>Unc5d</t>
  </si>
  <si>
    <t>Add3</t>
  </si>
  <si>
    <t>Arhgef26</t>
  </si>
  <si>
    <t>Chst9</t>
  </si>
  <si>
    <t>Cp</t>
  </si>
  <si>
    <t>Lhfpl6</t>
  </si>
  <si>
    <t>Nhsl1</t>
  </si>
  <si>
    <t>Npas3</t>
  </si>
  <si>
    <t>Pde7b</t>
  </si>
  <si>
    <t>Pdlim5</t>
  </si>
  <si>
    <t>Pdzrn3</t>
  </si>
  <si>
    <t>Pfkfb3</t>
  </si>
  <si>
    <t>Phyhipl</t>
  </si>
  <si>
    <t>Plce1</t>
  </si>
  <si>
    <t>Qk</t>
  </si>
  <si>
    <t>Samd4a</t>
  </si>
  <si>
    <t>Slc1a2</t>
  </si>
  <si>
    <t>Trim9</t>
  </si>
  <si>
    <t>Igf2bp1</t>
  </si>
  <si>
    <t>Mob3b</t>
  </si>
  <si>
    <t>Zbtb20</t>
  </si>
  <si>
    <t>Egfr</t>
  </si>
  <si>
    <t>Dscaml1</t>
  </si>
  <si>
    <t>Galnt13</t>
  </si>
  <si>
    <t>Supplementary table 3a-1.  Proportions  of 8 major cell types in scRNA-seq samples</t>
    <phoneticPr fontId="1" type="noConversion"/>
  </si>
  <si>
    <t xml:space="preserve"> signatures developed for the major celltype classification</t>
    <phoneticPr fontId="1" type="noConversion"/>
  </si>
  <si>
    <t xml:space="preserve"> signatures developed for the subset celltype classification</t>
    <phoneticPr fontId="1" type="noConversion"/>
  </si>
  <si>
    <t>Supplementary table 3g.  Gene list of published neuron signatures and neuron subsets</t>
    <phoneticPr fontId="1" type="noConversion"/>
  </si>
  <si>
    <t>neuron_projection</t>
  </si>
  <si>
    <t>neuron_differentiation</t>
  </si>
  <si>
    <t>synapse_assembly</t>
  </si>
  <si>
    <t>neurotransmitter_secretion</t>
  </si>
  <si>
    <t>Nav1</t>
  </si>
  <si>
    <t>Ndnf</t>
  </si>
  <si>
    <t>Syndig1</t>
  </si>
  <si>
    <t>Syde1</t>
  </si>
  <si>
    <t>Cadps2</t>
  </si>
  <si>
    <t>Caly</t>
  </si>
  <si>
    <t>Snap91</t>
  </si>
  <si>
    <t>Chrnb2</t>
  </si>
  <si>
    <t>Mnx1</t>
  </si>
  <si>
    <t>Nav3</t>
  </si>
  <si>
    <t>Picalm</t>
  </si>
  <si>
    <t>Chrna6</t>
  </si>
  <si>
    <t>Smn1</t>
  </si>
  <si>
    <t>Crim1</t>
  </si>
  <si>
    <t>Phaf1</t>
  </si>
  <si>
    <t>Chrna4</t>
  </si>
  <si>
    <t>Zswim6</t>
  </si>
  <si>
    <t>Lgi2</t>
  </si>
  <si>
    <t>Chrna3</t>
  </si>
  <si>
    <t>Nyap1</t>
  </si>
  <si>
    <t>Gdf7</t>
  </si>
  <si>
    <t>C1ql2</t>
  </si>
  <si>
    <t>Chrna7</t>
  </si>
  <si>
    <t>Nyap2</t>
  </si>
  <si>
    <t>Lrfn1</t>
  </si>
  <si>
    <t>Cplx4</t>
  </si>
  <si>
    <t>Pcdhac2</t>
  </si>
  <si>
    <t>C1ql3</t>
  </si>
  <si>
    <t>Cplx1</t>
  </si>
  <si>
    <t>Lrp12</t>
  </si>
  <si>
    <t>Neurod4</t>
  </si>
  <si>
    <t>Elavl2</t>
  </si>
  <si>
    <t>Doc2g</t>
  </si>
  <si>
    <t>Robo3</t>
  </si>
  <si>
    <t>Gdf5</t>
  </si>
  <si>
    <t>Lrtm1</t>
  </si>
  <si>
    <t>Rims4</t>
  </si>
  <si>
    <t>Unc5a</t>
  </si>
  <si>
    <t>Lrfn4</t>
  </si>
  <si>
    <t>Rims3</t>
  </si>
  <si>
    <t>Megf9</t>
  </si>
  <si>
    <t>Gdf11</t>
  </si>
  <si>
    <t>Cbln2</t>
  </si>
  <si>
    <t>Cplx3</t>
  </si>
  <si>
    <t>Kifbp</t>
  </si>
  <si>
    <t>Neurod2</t>
  </si>
  <si>
    <t>Icam5</t>
  </si>
  <si>
    <t>Stxbp5l</t>
  </si>
  <si>
    <t>Tmem222</t>
  </si>
  <si>
    <t>Neurod1</t>
  </si>
  <si>
    <t>Lrrc4b</t>
  </si>
  <si>
    <t>Tacr2</t>
  </si>
  <si>
    <t>Tmem185a</t>
  </si>
  <si>
    <t>Gdf6</t>
  </si>
  <si>
    <t>Slitrk3</t>
  </si>
  <si>
    <t>Htr6</t>
  </si>
  <si>
    <t>Chl1</t>
  </si>
  <si>
    <t>Metrn</t>
  </si>
  <si>
    <t>Cbln4</t>
  </si>
  <si>
    <t>Doc2b</t>
  </si>
  <si>
    <t>Mmd</t>
  </si>
  <si>
    <t>Lrrc4</t>
  </si>
  <si>
    <t>Syt12</t>
  </si>
  <si>
    <t>Scarf1</t>
  </si>
  <si>
    <t>Mal</t>
  </si>
  <si>
    <t>Baiap3</t>
  </si>
  <si>
    <t>Emb</t>
  </si>
  <si>
    <t>Cend1</t>
  </si>
  <si>
    <t>Lrrtm2</t>
  </si>
  <si>
    <t>Pnkd</t>
  </si>
  <si>
    <t>Myot</t>
  </si>
  <si>
    <t>Mal2</t>
  </si>
  <si>
    <t>Rph3al</t>
  </si>
  <si>
    <t>Gprin1</t>
  </si>
  <si>
    <t>Mmd2</t>
  </si>
  <si>
    <t>Cbln1</t>
  </si>
  <si>
    <t>Stx1b</t>
  </si>
  <si>
    <t>Tal1</t>
  </si>
  <si>
    <t>Lrrc24</t>
  </si>
  <si>
    <t>Loxhd1</t>
  </si>
  <si>
    <t>C11h21orf91</t>
  </si>
  <si>
    <t>Lingo4</t>
  </si>
  <si>
    <t>Syt10</t>
  </si>
  <si>
    <t>Ceacam16</t>
  </si>
  <si>
    <t>Fam151b</t>
  </si>
  <si>
    <t>Unc13c</t>
  </si>
  <si>
    <t>Morn4</t>
  </si>
  <si>
    <t>Cyb5d2</t>
  </si>
  <si>
    <t>ENSRNOG00000067759</t>
  </si>
  <si>
    <t>Pkhd1l1</t>
  </si>
  <si>
    <t>Lrrn1</t>
  </si>
  <si>
    <t>Slc18a3</t>
  </si>
  <si>
    <t>Boc</t>
  </si>
  <si>
    <t>Lzts3</t>
  </si>
  <si>
    <t>Slc18a1</t>
  </si>
  <si>
    <t>Ankrd24</t>
  </si>
  <si>
    <t>Vstm5</t>
  </si>
  <si>
    <t>Snap23</t>
  </si>
  <si>
    <t>LRRTM1</t>
  </si>
  <si>
    <t>Ptprn2</t>
  </si>
  <si>
    <t>Btbd3</t>
  </si>
  <si>
    <t>Clrn2</t>
  </si>
  <si>
    <t>Lrfn3</t>
  </si>
  <si>
    <t>Gabbr1</t>
  </si>
  <si>
    <t>Arhgef9</t>
  </si>
  <si>
    <t>Asic1</t>
  </si>
  <si>
    <t>Nrn1l</t>
  </si>
  <si>
    <t>Grxcr1</t>
  </si>
  <si>
    <t>Slitrk4</t>
  </si>
  <si>
    <t>Diaph2</t>
  </si>
  <si>
    <t>Clstn2</t>
  </si>
  <si>
    <t>Cplx2</t>
  </si>
  <si>
    <t>Slitrk1</t>
  </si>
  <si>
    <t>Tprg1l</t>
  </si>
  <si>
    <t>Gap43</t>
  </si>
  <si>
    <t>Syn1</t>
  </si>
  <si>
    <t>Matn2</t>
  </si>
  <si>
    <t>Slitrk2</t>
  </si>
  <si>
    <t>Syt4</t>
  </si>
  <si>
    <t>Baalc</t>
  </si>
  <si>
    <t>Smim45</t>
  </si>
  <si>
    <t>Lhfpl4</t>
  </si>
  <si>
    <t>Sv2c</t>
  </si>
  <si>
    <t>Kiaa1549</t>
  </si>
  <si>
    <t>Pcdh17</t>
  </si>
  <si>
    <t>Pdzd11</t>
  </si>
  <si>
    <t>Scrg1</t>
  </si>
  <si>
    <t>Syt8</t>
  </si>
  <si>
    <t>Nell2</t>
  </si>
  <si>
    <t>Nrxn2</t>
  </si>
  <si>
    <t>Syt5</t>
  </si>
  <si>
    <t>Zc4h2</t>
  </si>
  <si>
    <t>Iqsec2</t>
  </si>
  <si>
    <t>Sv2a</t>
  </si>
  <si>
    <t>Myo1b_v1</t>
  </si>
  <si>
    <t>Tspan2</t>
  </si>
  <si>
    <t>Adgrl3</t>
  </si>
  <si>
    <t>Stx1a</t>
  </si>
  <si>
    <t>Cntnap3</t>
  </si>
  <si>
    <t>Tprn</t>
  </si>
  <si>
    <t>Rps27</t>
  </si>
  <si>
    <t>Syt9</t>
  </si>
  <si>
    <t>Hepacam</t>
  </si>
  <si>
    <t>Grxcr2</t>
  </si>
  <si>
    <t>Rph3a</t>
  </si>
  <si>
    <t>Fam168b</t>
  </si>
  <si>
    <t>Lhfpl5</t>
  </si>
  <si>
    <t>Adgrl1</t>
  </si>
  <si>
    <t>Doc2a</t>
  </si>
  <si>
    <t>Pcdhgb1</t>
  </si>
  <si>
    <t>Tmem132e</t>
  </si>
  <si>
    <t>Nlgn2</t>
  </si>
  <si>
    <t>Sv2b</t>
  </si>
  <si>
    <t>Fuom</t>
  </si>
  <si>
    <t>Rab3a</t>
  </si>
  <si>
    <t>Clstn3</t>
  </si>
  <si>
    <t>Slc18a2</t>
  </si>
  <si>
    <t>Ntng2</t>
  </si>
  <si>
    <t>Syt3</t>
  </si>
  <si>
    <t>Nrcam</t>
  </si>
  <si>
    <t>Foxg1</t>
  </si>
  <si>
    <t>Mdga1</t>
  </si>
  <si>
    <t>Rab15</t>
  </si>
  <si>
    <t>Ascl1</t>
  </si>
  <si>
    <t>Slc4a8</t>
  </si>
  <si>
    <t>Ntng1</t>
  </si>
  <si>
    <t>Tecta</t>
  </si>
  <si>
    <t>Rab3b</t>
  </si>
  <si>
    <t>Lama2</t>
  </si>
  <si>
    <t>Efna3</t>
  </si>
  <si>
    <t>Bsn</t>
  </si>
  <si>
    <t>Snap25</t>
  </si>
  <si>
    <t>Rtn4rl1</t>
  </si>
  <si>
    <t>Gpc4</t>
  </si>
  <si>
    <t>Mctp2</t>
  </si>
  <si>
    <t>Ntn3</t>
  </si>
  <si>
    <t>Fbxl20</t>
  </si>
  <si>
    <t>Gfra3</t>
  </si>
  <si>
    <t>Arhgef28</t>
  </si>
  <si>
    <t>Adgrl2</t>
  </si>
  <si>
    <t>Sncaip</t>
  </si>
  <si>
    <t>Lamb3</t>
  </si>
  <si>
    <t>Sipa1l1</t>
  </si>
  <si>
    <t>Stxbp5</t>
  </si>
  <si>
    <t>Crtac1</t>
  </si>
  <si>
    <t>Rps10</t>
  </si>
  <si>
    <t>Apba1</t>
  </si>
  <si>
    <t>Brinp2</t>
  </si>
  <si>
    <t>Arhgef15</t>
  </si>
  <si>
    <t>Stx4</t>
  </si>
  <si>
    <t>Lamb2</t>
  </si>
  <si>
    <t>Nptx1</t>
  </si>
  <si>
    <t>Unc13b</t>
  </si>
  <si>
    <t>Colq</t>
  </si>
  <si>
    <t>Tsga10ip</t>
  </si>
  <si>
    <t>Dlgap3</t>
  </si>
  <si>
    <t>Syn3</t>
  </si>
  <si>
    <t>Omg</t>
  </si>
  <si>
    <t>Lin7b</t>
  </si>
  <si>
    <t>Hmcn1</t>
  </si>
  <si>
    <t>Apba2</t>
  </si>
  <si>
    <t>Lbx1</t>
  </si>
  <si>
    <t>Cript</t>
  </si>
  <si>
    <t>Ap3m2</t>
  </si>
  <si>
    <t>Dcx</t>
  </si>
  <si>
    <t>Cdhr1</t>
  </si>
  <si>
    <t>Adgre5</t>
  </si>
  <si>
    <t>Otof</t>
  </si>
  <si>
    <t>Draxin</t>
  </si>
  <si>
    <t>Lrtm2</t>
  </si>
  <si>
    <t>Ppfia3</t>
  </si>
  <si>
    <t>Palmd</t>
  </si>
  <si>
    <t>Lin7c</t>
  </si>
  <si>
    <t>Strn4</t>
  </si>
  <si>
    <t>Amigo3</t>
  </si>
  <si>
    <t>Lin7a</t>
  </si>
  <si>
    <t>Sema3a</t>
  </si>
  <si>
    <t>Gdpd5</t>
  </si>
  <si>
    <t>Lzts1</t>
  </si>
  <si>
    <t>Rims2</t>
  </si>
  <si>
    <t>Or10a4</t>
  </si>
  <si>
    <t>Srpx2</t>
  </si>
  <si>
    <t>Rab5al1</t>
  </si>
  <si>
    <t>Lingo1</t>
  </si>
  <si>
    <t>Arhgef25</t>
  </si>
  <si>
    <t>Hapln4</t>
  </si>
  <si>
    <t>Drd4</t>
  </si>
  <si>
    <t>Crppa</t>
  </si>
  <si>
    <t>Bahcc1</t>
  </si>
  <si>
    <t>Cep89</t>
  </si>
  <si>
    <t>Sacm1l</t>
  </si>
  <si>
    <t>Sult4a1</t>
  </si>
  <si>
    <t>Efna2</t>
  </si>
  <si>
    <t>Slitrk5</t>
  </si>
  <si>
    <t>Porcn</t>
  </si>
  <si>
    <t>Lamc2</t>
  </si>
  <si>
    <t>Dock10</t>
  </si>
  <si>
    <t>Slitrk6</t>
  </si>
  <si>
    <t>Htr2c</t>
  </si>
  <si>
    <t>Cfap418</t>
  </si>
  <si>
    <t>Snap29</t>
  </si>
  <si>
    <t>Nrn1</t>
  </si>
  <si>
    <t>Cabp4</t>
  </si>
  <si>
    <t>Abi3bp</t>
  </si>
  <si>
    <t>Unc13a</t>
  </si>
  <si>
    <t>Raph1</t>
  </si>
  <si>
    <t>Cdnf</t>
  </si>
  <si>
    <t>Ptpn13</t>
  </si>
  <si>
    <t>Snap47</t>
  </si>
  <si>
    <t>Or8a1b</t>
  </si>
  <si>
    <t>Asap1</t>
  </si>
  <si>
    <t>Syt2</t>
  </si>
  <si>
    <t>B4gat1</t>
  </si>
  <si>
    <t>Syt7</t>
  </si>
  <si>
    <t>Efna4</t>
  </si>
  <si>
    <t>Lgi4</t>
  </si>
  <si>
    <t>Nrg2</t>
  </si>
  <si>
    <t>Rab3gap1</t>
  </si>
  <si>
    <t>Nlgn3</t>
  </si>
  <si>
    <t>Hrh3</t>
  </si>
  <si>
    <t>Slc25a46</t>
  </si>
  <si>
    <t>Clstn1</t>
  </si>
  <si>
    <t>Syngr3</t>
  </si>
  <si>
    <t>Atxn10</t>
  </si>
  <si>
    <t>Grcc10</t>
  </si>
  <si>
    <t>Flrt3</t>
  </si>
  <si>
    <t>Cltb</t>
  </si>
  <si>
    <t>Ephb3</t>
  </si>
  <si>
    <t>Cacna1b</t>
  </si>
  <si>
    <t>Espnl</t>
  </si>
  <si>
    <t>Lhx6</t>
  </si>
  <si>
    <t>Rps25</t>
  </si>
  <si>
    <t>Stxbp1</t>
  </si>
  <si>
    <t>Elmod3</t>
  </si>
  <si>
    <t>Srgap2</t>
  </si>
  <si>
    <t>Slc29a2</t>
  </si>
  <si>
    <t>Prcd</t>
  </si>
  <si>
    <t>Il1rap</t>
  </si>
  <si>
    <t>Celsr3</t>
  </si>
  <si>
    <t>Isl2</t>
  </si>
  <si>
    <t>Map4</t>
  </si>
  <si>
    <t>Git2</t>
  </si>
  <si>
    <t>Nfasc</t>
  </si>
  <si>
    <t>Tctn1</t>
  </si>
  <si>
    <t>Gpm6a</t>
  </si>
  <si>
    <t>Cspg5</t>
  </si>
  <si>
    <t>Id2</t>
  </si>
  <si>
    <t>Dnajc6</t>
  </si>
  <si>
    <t>Prepl</t>
  </si>
  <si>
    <t>Abhd13</t>
  </si>
  <si>
    <t>Amigo2</t>
  </si>
  <si>
    <t>Synj2_v2</t>
  </si>
  <si>
    <t>Pdzd7</t>
  </si>
  <si>
    <t>Adgrb2</t>
  </si>
  <si>
    <t>Stxbp2</t>
  </si>
  <si>
    <t>Synj2_v3</t>
  </si>
  <si>
    <t>Triobp</t>
  </si>
  <si>
    <t>Thbs2</t>
  </si>
  <si>
    <t>Grm2</t>
  </si>
  <si>
    <t>Atl1</t>
  </si>
  <si>
    <t>Strc</t>
  </si>
  <si>
    <t>Lrrn3</t>
  </si>
  <si>
    <t>Rapgef4</t>
  </si>
  <si>
    <t>Nrtn</t>
  </si>
  <si>
    <t>Shank1</t>
  </si>
  <si>
    <t>Vamp2</t>
  </si>
  <si>
    <t>Sdk2</t>
  </si>
  <si>
    <t>Rims1</t>
  </si>
  <si>
    <t>Sdc2</t>
  </si>
  <si>
    <t>Fscn2</t>
  </si>
  <si>
    <t>Pkp4</t>
  </si>
  <si>
    <t>Slc6a9</t>
  </si>
  <si>
    <t>Actbl2</t>
  </si>
  <si>
    <t>Mpp2</t>
  </si>
  <si>
    <t>Ppp1r9a</t>
  </si>
  <si>
    <t>Syngap1</t>
  </si>
  <si>
    <t>Srcin1</t>
  </si>
  <si>
    <t>Syt11</t>
  </si>
  <si>
    <t>Shank2</t>
  </si>
  <si>
    <t>Napa</t>
  </si>
  <si>
    <t>Abi2</t>
  </si>
  <si>
    <t>Htr1d</t>
  </si>
  <si>
    <t>Llph</t>
  </si>
  <si>
    <t>Rab17</t>
  </si>
  <si>
    <t>Slc44a4</t>
  </si>
  <si>
    <t>Ssna1</t>
  </si>
  <si>
    <t>Chrm5</t>
  </si>
  <si>
    <t>Rap1gap2</t>
  </si>
  <si>
    <t>Rpl23a</t>
  </si>
  <si>
    <t>Rtn4rl2</t>
  </si>
  <si>
    <t>Rps5</t>
  </si>
  <si>
    <t>Vamp1</t>
  </si>
  <si>
    <t>Hrh2</t>
  </si>
  <si>
    <t>Ntm</t>
  </si>
  <si>
    <t>Scyl2</t>
  </si>
  <si>
    <t>Sncg</t>
  </si>
  <si>
    <t>Uqcrq</t>
  </si>
  <si>
    <t>Cdh8</t>
  </si>
  <si>
    <t>Htr4</t>
  </si>
  <si>
    <t>Dclk2</t>
  </si>
  <si>
    <t>Zdhhc12</t>
  </si>
  <si>
    <t>P2ry2</t>
  </si>
  <si>
    <t>Ntn4</t>
  </si>
  <si>
    <t>Tbce</t>
  </si>
  <si>
    <t>Pclo</t>
  </si>
  <si>
    <t>Edn3</t>
  </si>
  <si>
    <t>Lamc1</t>
  </si>
  <si>
    <t>Rpl38</t>
  </si>
  <si>
    <t>Spock1</t>
  </si>
  <si>
    <t>Tox</t>
  </si>
  <si>
    <t>Ptprs</t>
  </si>
  <si>
    <t>Kmo</t>
  </si>
  <si>
    <t>Abitram</t>
  </si>
  <si>
    <t>Farp2</t>
  </si>
  <si>
    <t>Iqsec1</t>
  </si>
  <si>
    <t>Abcc8</t>
  </si>
  <si>
    <t>Ctnnd2</t>
  </si>
  <si>
    <t>Neurog2</t>
  </si>
  <si>
    <t>Erc2</t>
  </si>
  <si>
    <t>Stxbp3</t>
  </si>
  <si>
    <t>Abi1</t>
  </si>
  <si>
    <t>Psd</t>
  </si>
  <si>
    <t>Dtnbp1</t>
  </si>
  <si>
    <t>Cntn2</t>
  </si>
  <si>
    <t>Gphn</t>
  </si>
  <si>
    <t>Tfr2</t>
  </si>
  <si>
    <t>Dnm3</t>
  </si>
  <si>
    <t>Npy1r</t>
  </si>
  <si>
    <t>Pls3</t>
  </si>
  <si>
    <t>Ppfia1</t>
  </si>
  <si>
    <t>Rap1b</t>
  </si>
  <si>
    <t>Epb41l3</t>
  </si>
  <si>
    <t>Gbx1</t>
  </si>
  <si>
    <t>Wasf3</t>
  </si>
  <si>
    <t>Htr1b</t>
  </si>
  <si>
    <t>Trim46</t>
  </si>
  <si>
    <t>Dlx1</t>
  </si>
  <si>
    <t>Magi2</t>
  </si>
  <si>
    <t>Adora2a</t>
  </si>
  <si>
    <t>Nrsn2</t>
  </si>
  <si>
    <t>Miat</t>
  </si>
  <si>
    <t>Gabra4</t>
  </si>
  <si>
    <t>Npy</t>
  </si>
  <si>
    <t>Eif4b</t>
  </si>
  <si>
    <t>Ush2a</t>
  </si>
  <si>
    <t>Farp1</t>
  </si>
  <si>
    <t>Klhl14</t>
  </si>
  <si>
    <t>C1ql1</t>
  </si>
  <si>
    <t>Cacna1a</t>
  </si>
  <si>
    <t>Ahcyl2</t>
  </si>
  <si>
    <t>Olig2</t>
  </si>
  <si>
    <t>Chd4</t>
  </si>
  <si>
    <t>Rab8a</t>
  </si>
  <si>
    <t>Fkbp15</t>
  </si>
  <si>
    <t>Phox2b</t>
  </si>
  <si>
    <t>Add2</t>
  </si>
  <si>
    <t>Olfm2</t>
  </si>
  <si>
    <t>Stoml3</t>
  </si>
  <si>
    <t>Lhx8</t>
  </si>
  <si>
    <t>Rpl6</t>
  </si>
  <si>
    <t>Elfn1</t>
  </si>
  <si>
    <t>Casz1</t>
  </si>
  <si>
    <t>Syp</t>
  </si>
  <si>
    <t>Cnnm1</t>
  </si>
  <si>
    <t>Dlg5</t>
  </si>
  <si>
    <t>Ppfia2</t>
  </si>
  <si>
    <t>Cadm2</t>
  </si>
  <si>
    <t>Efnb3</t>
  </si>
  <si>
    <t>Kcnc3</t>
  </si>
  <si>
    <t>Plxdc1</t>
  </si>
  <si>
    <t>Gabra6</t>
  </si>
  <si>
    <t>Rhot1</t>
  </si>
  <si>
    <t>Igsf8</t>
  </si>
  <si>
    <t>Nptxr</t>
  </si>
  <si>
    <t>P2ry4</t>
  </si>
  <si>
    <t>Cdh4</t>
  </si>
  <si>
    <t>Plppr4</t>
  </si>
  <si>
    <t>Pfn1</t>
  </si>
  <si>
    <t>Snapin</t>
  </si>
  <si>
    <t>Sdc3</t>
  </si>
  <si>
    <t>Neurl1</t>
  </si>
  <si>
    <t>Kalrn</t>
  </si>
  <si>
    <t>Nrsn1</t>
  </si>
  <si>
    <t>Slc4a10</t>
  </si>
  <si>
    <t>Fcho2</t>
  </si>
  <si>
    <t>Stx3</t>
  </si>
  <si>
    <t>Tmem266</t>
  </si>
  <si>
    <t>Slc6a1</t>
  </si>
  <si>
    <t>Kif3c</t>
  </si>
  <si>
    <t>Prex2</t>
  </si>
  <si>
    <t>Adgrf1</t>
  </si>
  <si>
    <t>Chrm1</t>
  </si>
  <si>
    <t>Nrep</t>
  </si>
  <si>
    <t>Gja10</t>
  </si>
  <si>
    <t>Stxbp4</t>
  </si>
  <si>
    <t>Dclk1</t>
  </si>
  <si>
    <t>B4galt5</t>
  </si>
  <si>
    <t>Erc1</t>
  </si>
  <si>
    <t>Trappc4</t>
  </si>
  <si>
    <t>Foxb1</t>
  </si>
  <si>
    <t>Homer1</t>
  </si>
  <si>
    <t>Vps35</t>
  </si>
  <si>
    <t>Igsf9</t>
  </si>
  <si>
    <t>Prdm8</t>
  </si>
  <si>
    <t>Rap1a</t>
  </si>
  <si>
    <t>Stmn4</t>
  </si>
  <si>
    <t>B4galt6</t>
  </si>
  <si>
    <t>Cntnap1</t>
  </si>
  <si>
    <t>Drd3</t>
  </si>
  <si>
    <t>Ncdn</t>
  </si>
  <si>
    <t>Mir124_1</t>
  </si>
  <si>
    <t>Synpo</t>
  </si>
  <si>
    <t>Vezt</t>
  </si>
  <si>
    <t>Dpysl4</t>
  </si>
  <si>
    <t>Numbl</t>
  </si>
  <si>
    <t>Vps18</t>
  </si>
  <si>
    <t>Brinp1</t>
  </si>
  <si>
    <t>Ncs1</t>
  </si>
  <si>
    <t>Nin</t>
  </si>
  <si>
    <t>P2rx7</t>
  </si>
  <si>
    <t>Prkaca</t>
  </si>
  <si>
    <t>Pcp4</t>
  </si>
  <si>
    <t>Rab5a</t>
  </si>
  <si>
    <t>Disp3</t>
  </si>
  <si>
    <t>Cask</t>
  </si>
  <si>
    <t>Drp2</t>
  </si>
  <si>
    <t>Mfrp</t>
  </si>
  <si>
    <t>Synj1</t>
  </si>
  <si>
    <t>Pcdhb22</t>
  </si>
  <si>
    <t>Nepro</t>
  </si>
  <si>
    <t>Flrt1</t>
  </si>
  <si>
    <t>Kncn</t>
  </si>
  <si>
    <t>Dzank1</t>
  </si>
  <si>
    <t>Gabrg1</t>
  </si>
  <si>
    <t>Prkn</t>
  </si>
  <si>
    <t>Scyl3</t>
  </si>
  <si>
    <t>Mpdz</t>
  </si>
  <si>
    <t>Slc30a1</t>
  </si>
  <si>
    <t>Plxna4</t>
  </si>
  <si>
    <t>Dbx1</t>
  </si>
  <si>
    <t>Gprasp3</t>
  </si>
  <si>
    <t>Bglap</t>
  </si>
  <si>
    <t>Shank3</t>
  </si>
  <si>
    <t>Ghsr</t>
  </si>
  <si>
    <t>Herc1</t>
  </si>
  <si>
    <t>Dnmbp</t>
  </si>
  <si>
    <t>Prrt2</t>
  </si>
  <si>
    <t>Nkx2_2</t>
  </si>
  <si>
    <t>Espn</t>
  </si>
  <si>
    <t>Ppt1</t>
  </si>
  <si>
    <t>Map2</t>
  </si>
  <si>
    <t>Emx1</t>
  </si>
  <si>
    <t>Gabrg2</t>
  </si>
  <si>
    <t>Spg11</t>
  </si>
  <si>
    <t>Fbxo45</t>
  </si>
  <si>
    <t>Nos1ap</t>
  </si>
  <si>
    <t>Ttc8</t>
  </si>
  <si>
    <t>Cyfip1</t>
  </si>
  <si>
    <t>Cacna1f</t>
  </si>
  <si>
    <t>Pcare</t>
  </si>
  <si>
    <t>Stx2</t>
  </si>
  <si>
    <t>Cfap410</t>
  </si>
  <si>
    <t>Atoh1</t>
  </si>
  <si>
    <t>Cdk5r2</t>
  </si>
  <si>
    <t>Cdh2</t>
  </si>
  <si>
    <t>Vxn</t>
  </si>
  <si>
    <t>Dbnl</t>
  </si>
  <si>
    <t>Stx7</t>
  </si>
  <si>
    <t>Bcl11b</t>
  </si>
  <si>
    <t>Kctd12</t>
  </si>
  <si>
    <t>Ptger4</t>
  </si>
  <si>
    <t>Nexn</t>
  </si>
  <si>
    <t>Snca</t>
  </si>
  <si>
    <t>Rp1l1</t>
  </si>
  <si>
    <t>Rps28</t>
  </si>
  <si>
    <t>Drd2</t>
  </si>
  <si>
    <t>Bloc1s1</t>
  </si>
  <si>
    <t>Nap1l2</t>
  </si>
  <si>
    <t>Gdi2</t>
  </si>
  <si>
    <t>P2ry1</t>
  </si>
  <si>
    <t>Crmp1</t>
  </si>
  <si>
    <t>Rac3</t>
  </si>
  <si>
    <t>Rps2</t>
  </si>
  <si>
    <t>Kif5b</t>
  </si>
  <si>
    <t>Bhlhe22</t>
  </si>
  <si>
    <t>Rap2a</t>
  </si>
  <si>
    <t>Arhgap44</t>
  </si>
  <si>
    <t>Lmx1a</t>
  </si>
  <si>
    <t>Cdh11</t>
  </si>
  <si>
    <t>P2rx1</t>
  </si>
  <si>
    <t>Plxna1</t>
  </si>
  <si>
    <t>Itgb5</t>
  </si>
  <si>
    <t>Camk2a</t>
  </si>
  <si>
    <t>Tmem106b</t>
  </si>
  <si>
    <t>Prom1</t>
  </si>
  <si>
    <t>Grm1</t>
  </si>
  <si>
    <t>Enah</t>
  </si>
  <si>
    <t>Nptn</t>
  </si>
  <si>
    <t>Htr1a</t>
  </si>
  <si>
    <t>Slit1</t>
  </si>
  <si>
    <t>Wasf2</t>
  </si>
  <si>
    <t>Slc29a1</t>
  </si>
  <si>
    <t>Sema4f</t>
  </si>
  <si>
    <t>Ston1</t>
  </si>
  <si>
    <t>Nf1</t>
  </si>
  <si>
    <t>Ptprz1</t>
  </si>
  <si>
    <t>Gnpat</t>
  </si>
  <si>
    <t>Sptbn2</t>
  </si>
  <si>
    <t>Mob2</t>
  </si>
  <si>
    <t>Rpsa</t>
  </si>
  <si>
    <t>Ptpn9</t>
  </si>
  <si>
    <t>Plxna3</t>
  </si>
  <si>
    <t>Epn1</t>
  </si>
  <si>
    <t>Hcrt</t>
  </si>
  <si>
    <t>Pacsin1</t>
  </si>
  <si>
    <t>Lhx3</t>
  </si>
  <si>
    <t>Kcnc4</t>
  </si>
  <si>
    <t>Nckipsd</t>
  </si>
  <si>
    <t>Trio</t>
  </si>
  <si>
    <t>Tsga10</t>
  </si>
  <si>
    <t>Kcnh1</t>
  </si>
  <si>
    <t>Scrib</t>
  </si>
  <si>
    <t>Slc6a4</t>
  </si>
  <si>
    <t>Gabrb2</t>
  </si>
  <si>
    <t>Braf</t>
  </si>
  <si>
    <t>Tsc22d4</t>
  </si>
  <si>
    <t>Gabra2</t>
  </si>
  <si>
    <t>Myo6</t>
  </si>
  <si>
    <t>Gsx2</t>
  </si>
  <si>
    <t>Sema4a</t>
  </si>
  <si>
    <t>Rab11a</t>
  </si>
  <si>
    <t>Lgi1</t>
  </si>
  <si>
    <t>Fezf2</t>
  </si>
  <si>
    <t>Rplp0</t>
  </si>
  <si>
    <t>Rala</t>
  </si>
  <si>
    <t>Epha10</t>
  </si>
  <si>
    <t>Dlg4</t>
  </si>
  <si>
    <t>Gper1</t>
  </si>
  <si>
    <t>Amigo1</t>
  </si>
  <si>
    <t>Myo5b</t>
  </si>
  <si>
    <t>Slc38a2</t>
  </si>
  <si>
    <t>Pvalb</t>
  </si>
  <si>
    <t>Eif1ax</t>
  </si>
  <si>
    <t>Ly6e</t>
  </si>
  <si>
    <t>Prph</t>
  </si>
  <si>
    <t>Sema3e</t>
  </si>
  <si>
    <t>Chn2</t>
  </si>
  <si>
    <t>Dnm1l</t>
  </si>
  <si>
    <t>Gldn</t>
  </si>
  <si>
    <t>Tnn</t>
  </si>
  <si>
    <t>Agrn</t>
  </si>
  <si>
    <t>Pick1</t>
  </si>
  <si>
    <t>Klhl17</t>
  </si>
  <si>
    <t>Nrp2</t>
  </si>
  <si>
    <t>Rtn3</t>
  </si>
  <si>
    <t>Nos1</t>
  </si>
  <si>
    <t>Palm</t>
  </si>
  <si>
    <t>Wnt7a</t>
  </si>
  <si>
    <t>Tlx3</t>
  </si>
  <si>
    <t>Lrp4</t>
  </si>
  <si>
    <t>Dvl1</t>
  </si>
  <si>
    <t>Dcdc2</t>
  </si>
  <si>
    <t>Sema4b</t>
  </si>
  <si>
    <t>Grin2b</t>
  </si>
  <si>
    <t>Shtn1</t>
  </si>
  <si>
    <t>Lhx4</t>
  </si>
  <si>
    <t>Epha7</t>
  </si>
  <si>
    <t>Nr4a1</t>
  </si>
  <si>
    <t>Trak2</t>
  </si>
  <si>
    <t>Jag1</t>
  </si>
  <si>
    <t>Actl9</t>
  </si>
  <si>
    <t>Per2</t>
  </si>
  <si>
    <t>Kidins220</t>
  </si>
  <si>
    <t>Szt2</t>
  </si>
  <si>
    <t>Actl9b</t>
  </si>
  <si>
    <t>Dgki</t>
  </si>
  <si>
    <t>Atcay</t>
  </si>
  <si>
    <t>B3gnt2</t>
  </si>
  <si>
    <t>Mir124_2</t>
  </si>
  <si>
    <t>Brsk1</t>
  </si>
  <si>
    <t>Lgr6</t>
  </si>
  <si>
    <t>Mcf2</t>
  </si>
  <si>
    <t>Capzb</t>
  </si>
  <si>
    <t>Ctbp2</t>
  </si>
  <si>
    <t>Rpl24</t>
  </si>
  <si>
    <t>Mospd4</t>
  </si>
  <si>
    <t>Efnb1</t>
  </si>
  <si>
    <t>Slc6a3</t>
  </si>
  <si>
    <t>Artn</t>
  </si>
  <si>
    <t>Bicdl1</t>
  </si>
  <si>
    <t>Ptpro</t>
  </si>
  <si>
    <t>Tspo</t>
  </si>
  <si>
    <t>Snph</t>
  </si>
  <si>
    <t>Septin7</t>
  </si>
  <si>
    <t>Htr7</t>
  </si>
  <si>
    <t>Tanc1</t>
  </si>
  <si>
    <t>Nefh</t>
  </si>
  <si>
    <t>Cacnb4</t>
  </si>
  <si>
    <t>Tmc1</t>
  </si>
  <si>
    <t>Arf6</t>
  </si>
  <si>
    <t>Sphk1</t>
  </si>
  <si>
    <t>Lca5</t>
  </si>
  <si>
    <t>Gata2</t>
  </si>
  <si>
    <t>Prkcg</t>
  </si>
  <si>
    <t>Klk8</t>
  </si>
  <si>
    <t>Cntf</t>
  </si>
  <si>
    <t>Flrt2</t>
  </si>
  <si>
    <t>Pfn2</t>
  </si>
  <si>
    <t>Nek3</t>
  </si>
  <si>
    <t>Pls1</t>
  </si>
  <si>
    <t>Gabra3</t>
  </si>
  <si>
    <t>P2rx2</t>
  </si>
  <si>
    <t>Acap3</t>
  </si>
  <si>
    <t>Kcnj8</t>
  </si>
  <si>
    <t>Cobl</t>
  </si>
  <si>
    <t>Atp2a2</t>
  </si>
  <si>
    <t>Akap5</t>
  </si>
  <si>
    <t>Unc5b</t>
  </si>
  <si>
    <t>Tpbg</t>
  </si>
  <si>
    <t>Pip5k1c</t>
  </si>
  <si>
    <t>Gabre</t>
  </si>
  <si>
    <t>Hap1</t>
  </si>
  <si>
    <t>Gabra5</t>
  </si>
  <si>
    <t>Ntrk2</t>
  </si>
  <si>
    <t>Sncb</t>
  </si>
  <si>
    <t>Gabra1</t>
  </si>
  <si>
    <t>Cntn1</t>
  </si>
  <si>
    <t>Caprin1</t>
  </si>
  <si>
    <t>Git1</t>
  </si>
  <si>
    <t>Pak6</t>
  </si>
  <si>
    <t>Actr3</t>
  </si>
  <si>
    <t>Pak1</t>
  </si>
  <si>
    <t>Bcl2l1</t>
  </si>
  <si>
    <t>Myo9a</t>
  </si>
  <si>
    <t>Calm3</t>
  </si>
  <si>
    <t>Kcna4</t>
  </si>
  <si>
    <t>Calm1</t>
  </si>
  <si>
    <t>Aplp2</t>
  </si>
  <si>
    <t>Rpgrip1</t>
  </si>
  <si>
    <t>Actg1l1</t>
  </si>
  <si>
    <t>Xbp1</t>
  </si>
  <si>
    <t>Nphp1</t>
  </si>
  <si>
    <t>Actg1</t>
  </si>
  <si>
    <t>Ngf</t>
  </si>
  <si>
    <t>Auts2</t>
  </si>
  <si>
    <t>Pdcd6ip</t>
  </si>
  <si>
    <t>Calm2</t>
  </si>
  <si>
    <t>Bcan</t>
  </si>
  <si>
    <t>Dlx2</t>
  </si>
  <si>
    <t>Prkca</t>
  </si>
  <si>
    <t>Dab1</t>
  </si>
  <si>
    <t>Rps14</t>
  </si>
  <si>
    <t>Fmr1</t>
  </si>
  <si>
    <t>Psen1</t>
  </si>
  <si>
    <t>Septin6</t>
  </si>
  <si>
    <t>Park7</t>
  </si>
  <si>
    <t>Mob4</t>
  </si>
  <si>
    <t>Mink1</t>
  </si>
  <si>
    <t>Lama5</t>
  </si>
  <si>
    <t>Erbb4</t>
  </si>
  <si>
    <t>Zfp365</t>
  </si>
  <si>
    <t>Pacsin2</t>
  </si>
  <si>
    <t>Cdk5</t>
  </si>
  <si>
    <t>Pou4f3</t>
  </si>
  <si>
    <t>Atp6v1d</t>
  </si>
  <si>
    <t>Lrrk2</t>
  </si>
  <si>
    <t>Faim2</t>
  </si>
  <si>
    <t>Vdac3</t>
  </si>
  <si>
    <t>Htr2a</t>
  </si>
  <si>
    <t>Tanc2</t>
  </si>
  <si>
    <t>Vcan</t>
  </si>
  <si>
    <t>Strn</t>
  </si>
  <si>
    <t>Pde6c</t>
  </si>
  <si>
    <t>Map6</t>
  </si>
  <si>
    <t>Bex1</t>
  </si>
  <si>
    <t>Adgrb1</t>
  </si>
  <si>
    <t>Trak1</t>
  </si>
  <si>
    <t>Lhx9</t>
  </si>
  <si>
    <t>Sdccag8</t>
  </si>
  <si>
    <t>Eef2k</t>
  </si>
  <si>
    <t>Nefl</t>
  </si>
  <si>
    <t>Bloc1s5</t>
  </si>
  <si>
    <t>Baiap2</t>
  </si>
  <si>
    <t>Ush1c</t>
  </si>
  <si>
    <t>Sh3gl2</t>
  </si>
  <si>
    <t>Pnoc</t>
  </si>
  <si>
    <t>Vax1</t>
  </si>
  <si>
    <t>Lpar1</t>
  </si>
  <si>
    <t>Dmtn</t>
  </si>
  <si>
    <t>Spag6</t>
  </si>
  <si>
    <t>Arpc2</t>
  </si>
  <si>
    <t>Cdh15</t>
  </si>
  <si>
    <t>Hes1</t>
  </si>
  <si>
    <t>Adam10</t>
  </si>
  <si>
    <t>Ptprq</t>
  </si>
  <si>
    <t>Notch3</t>
  </si>
  <si>
    <t>Itgb4</t>
  </si>
  <si>
    <t>Ctnna2</t>
  </si>
  <si>
    <t>Sox1</t>
  </si>
  <si>
    <t>Sema5b</t>
  </si>
  <si>
    <t>Myh10</t>
  </si>
  <si>
    <t>Tspear</t>
  </si>
  <si>
    <t>Mag</t>
  </si>
  <si>
    <t>Nsg1</t>
  </si>
  <si>
    <t>Clic5</t>
  </si>
  <si>
    <t>Nectin1</t>
  </si>
  <si>
    <t>Myo7a</t>
  </si>
  <si>
    <t>Arc</t>
  </si>
  <si>
    <t>Myo3b</t>
  </si>
  <si>
    <t>Map1s</t>
  </si>
  <si>
    <t>Myo3a</t>
  </si>
  <si>
    <t>Pak2</t>
  </si>
  <si>
    <t>Clrn1</t>
  </si>
  <si>
    <t>Actn2</t>
  </si>
  <si>
    <t>Dock7</t>
  </si>
  <si>
    <t>Cdh23</t>
  </si>
  <si>
    <t>Ablim1</t>
  </si>
  <si>
    <t>Cyth2</t>
  </si>
  <si>
    <t>Ngef</t>
  </si>
  <si>
    <t>Rsph9</t>
  </si>
  <si>
    <t>Sh3gl3</t>
  </si>
  <si>
    <t>Dbn1</t>
  </si>
  <si>
    <t>Dync1i2</t>
  </si>
  <si>
    <t>Vsx1</t>
  </si>
  <si>
    <t>Rtn1</t>
  </si>
  <si>
    <t>Plppr5</t>
  </si>
  <si>
    <t>Pitpna</t>
  </si>
  <si>
    <t>Npas4</t>
  </si>
  <si>
    <t>Vasp</t>
  </si>
  <si>
    <t>Wnt3</t>
  </si>
  <si>
    <t>St8sia2</t>
  </si>
  <si>
    <t>Sez6</t>
  </si>
  <si>
    <t>Scyl1</t>
  </si>
  <si>
    <t>Cadm1</t>
  </si>
  <si>
    <t>Lpar3</t>
  </si>
  <si>
    <t>Napb</t>
  </si>
  <si>
    <t>Diaph1</t>
  </si>
  <si>
    <t>Grk1</t>
  </si>
  <si>
    <t>Sclt1</t>
  </si>
  <si>
    <t>Ephb1</t>
  </si>
  <si>
    <t>Ermn</t>
  </si>
  <si>
    <t>Arpc5l</t>
  </si>
  <si>
    <t>Kif5c</t>
  </si>
  <si>
    <t>Rab1b</t>
  </si>
  <si>
    <t>Tmem108</t>
  </si>
  <si>
    <t>Hapln2</t>
  </si>
  <si>
    <t>Kcna3</t>
  </si>
  <si>
    <t>Cald1</t>
  </si>
  <si>
    <t>Kcnip2_v3</t>
  </si>
  <si>
    <t>Ttyh1</t>
  </si>
  <si>
    <t>Kcnip2_v2</t>
  </si>
  <si>
    <t>Rps23</t>
  </si>
  <si>
    <t>Kcnip2_v1</t>
  </si>
  <si>
    <t>Eif5b</t>
  </si>
  <si>
    <t>Dtnb</t>
  </si>
  <si>
    <t>Chmp2b</t>
  </si>
  <si>
    <t>Il15ra</t>
  </si>
  <si>
    <t>Ntrk3</t>
  </si>
  <si>
    <t>Calb2</t>
  </si>
  <si>
    <t>Tug1</t>
  </si>
  <si>
    <t>Sigmar1</t>
  </si>
  <si>
    <t>Sptb</t>
  </si>
  <si>
    <t>Setd5</t>
  </si>
  <si>
    <t>Kndc1</t>
  </si>
  <si>
    <t>Eps8</t>
  </si>
  <si>
    <t>Celsr2</t>
  </si>
  <si>
    <t>Lama1</t>
  </si>
  <si>
    <t>Actn1</t>
  </si>
  <si>
    <t>Wasl</t>
  </si>
  <si>
    <t>Numb</t>
  </si>
  <si>
    <t>Stau2</t>
  </si>
  <si>
    <t>Alg10</t>
  </si>
  <si>
    <t>Astn1</t>
  </si>
  <si>
    <t>Efnb2</t>
  </si>
  <si>
    <t>Ankrd27</t>
  </si>
  <si>
    <t>Glra3</t>
  </si>
  <si>
    <t>Septin1</t>
  </si>
  <si>
    <t>Eif5</t>
  </si>
  <si>
    <t>Ust</t>
  </si>
  <si>
    <t>Clcn4</t>
  </si>
  <si>
    <t>Wdr47</t>
  </si>
  <si>
    <t>Plxnd1</t>
  </si>
  <si>
    <t>Slc9a6</t>
  </si>
  <si>
    <t>Nkx2_1</t>
  </si>
  <si>
    <t>Mtmr2</t>
  </si>
  <si>
    <t>Dst</t>
  </si>
  <si>
    <t>Fezf1</t>
  </si>
  <si>
    <t>Itgb1</t>
  </si>
  <si>
    <t>Fignl2</t>
  </si>
  <si>
    <t>Sema6b</t>
  </si>
  <si>
    <t>Disc1</t>
  </si>
  <si>
    <t>Rtca</t>
  </si>
  <si>
    <t>Sema3d</t>
  </si>
  <si>
    <t>Afdn</t>
  </si>
  <si>
    <t>Iqcb1</t>
  </si>
  <si>
    <t>Sema6d</t>
  </si>
  <si>
    <t>Map1lc3a</t>
  </si>
  <si>
    <t>Tmem237</t>
  </si>
  <si>
    <t>Sema4g</t>
  </si>
  <si>
    <t>Ctsd</t>
  </si>
  <si>
    <t>Fam161a</t>
  </si>
  <si>
    <t>Sema3g</t>
  </si>
  <si>
    <t>Clta</t>
  </si>
  <si>
    <t>Dpysl5</t>
  </si>
  <si>
    <t>Sema6c</t>
  </si>
  <si>
    <t>Actr2</t>
  </si>
  <si>
    <t>Usp50</t>
  </si>
  <si>
    <t>Kif5a</t>
  </si>
  <si>
    <t>Cln8</t>
  </si>
  <si>
    <t>Plxnb1</t>
  </si>
  <si>
    <t>Cyfip2</t>
  </si>
  <si>
    <t>Uncx</t>
  </si>
  <si>
    <t>Uchl1</t>
  </si>
  <si>
    <t>Fgfr3</t>
  </si>
  <si>
    <t>Plxnb2</t>
  </si>
  <si>
    <t>Ranbp1</t>
  </si>
  <si>
    <t>Dnajc5</t>
  </si>
  <si>
    <t>Ablim3</t>
  </si>
  <si>
    <t>Robo2</t>
  </si>
  <si>
    <t>Palld</t>
  </si>
  <si>
    <t>Mgarp</t>
  </si>
  <si>
    <t>Nfix</t>
  </si>
  <si>
    <t>Dkk1</t>
  </si>
  <si>
    <t>Adarb1</t>
  </si>
  <si>
    <t>Rbmx</t>
  </si>
  <si>
    <t>Stmn2</t>
  </si>
  <si>
    <t>Map1b</t>
  </si>
  <si>
    <t>Tnik</t>
  </si>
  <si>
    <t>Ryk</t>
  </si>
  <si>
    <t>Wdr7</t>
  </si>
  <si>
    <t>Cdkl5</t>
  </si>
  <si>
    <t>Ocm</t>
  </si>
  <si>
    <t>Trappc9</t>
  </si>
  <si>
    <t>Gabrb3</t>
  </si>
  <si>
    <t>Myo15a</t>
  </si>
  <si>
    <t>Lnx2</t>
  </si>
  <si>
    <t>Scgn</t>
  </si>
  <si>
    <t>Eif3i</t>
  </si>
  <si>
    <t>Sema3f</t>
  </si>
  <si>
    <t>Cntfr</t>
  </si>
  <si>
    <t>Eif3b</t>
  </si>
  <si>
    <t>Grip1</t>
  </si>
  <si>
    <t>Pou4f1</t>
  </si>
  <si>
    <t>Eif3l</t>
  </si>
  <si>
    <t>Rgs7bp</t>
  </si>
  <si>
    <t>Eif3f</t>
  </si>
  <si>
    <t>Nhlh2</t>
  </si>
  <si>
    <t>Cltc</t>
  </si>
  <si>
    <t>Nr2e1</t>
  </si>
  <si>
    <t>Dnm2</t>
  </si>
  <si>
    <t>Grid2ip</t>
  </si>
  <si>
    <t>Ndufs7</t>
  </si>
  <si>
    <t>Nufip1</t>
  </si>
  <si>
    <t>Tdrd6</t>
  </si>
  <si>
    <t>Sall3</t>
  </si>
  <si>
    <t>Cttn</t>
  </si>
  <si>
    <t>Rom1</t>
  </si>
  <si>
    <t>Arf1</t>
  </si>
  <si>
    <t>Lamb1</t>
  </si>
  <si>
    <t>Ephb2</t>
  </si>
  <si>
    <t>Tsku</t>
  </si>
  <si>
    <t>Bdnf</t>
  </si>
  <si>
    <t>Phactr1</t>
  </si>
  <si>
    <t>Rnf112</t>
  </si>
  <si>
    <t>Drgx</t>
  </si>
  <si>
    <t>Dnajb1</t>
  </si>
  <si>
    <t>Ush1g</t>
  </si>
  <si>
    <t>Als2</t>
  </si>
  <si>
    <t>Pjvk</t>
  </si>
  <si>
    <t>P2rx3</t>
  </si>
  <si>
    <t>Ark2c</t>
  </si>
  <si>
    <t>Crtc1</t>
  </si>
  <si>
    <t>Cdc42</t>
  </si>
  <si>
    <t>Ntf4</t>
  </si>
  <si>
    <t>Fxr1</t>
  </si>
  <si>
    <t>Eps8l2</t>
  </si>
  <si>
    <t>Rps6</t>
  </si>
  <si>
    <t>Ccdc66</t>
  </si>
  <si>
    <t>Epha8</t>
  </si>
  <si>
    <t>Fat4</t>
  </si>
  <si>
    <t>Hip1r</t>
  </si>
  <si>
    <t>Pgrmc1</t>
  </si>
  <si>
    <t>Dll1</t>
  </si>
  <si>
    <t>Dctn1</t>
  </si>
  <si>
    <t>Ap3s1</t>
  </si>
  <si>
    <t>Sdcbp</t>
  </si>
  <si>
    <t>Bloc1s4</t>
  </si>
  <si>
    <t>Olig3</t>
  </si>
  <si>
    <t>Six4</t>
  </si>
  <si>
    <t>Ap3s2</t>
  </si>
  <si>
    <t>Cfl1</t>
  </si>
  <si>
    <t>Gpc2</t>
  </si>
  <si>
    <t>Bnip2</t>
  </si>
  <si>
    <t>Dynlrb1</t>
  </si>
  <si>
    <t>Unk</t>
  </si>
  <si>
    <t>Kif3b</t>
  </si>
  <si>
    <t>Lamp5</t>
  </si>
  <si>
    <t>Cep85l</t>
  </si>
  <si>
    <t>Eif3a</t>
  </si>
  <si>
    <t>Ap3m1</t>
  </si>
  <si>
    <t>C1qa</t>
  </si>
  <si>
    <t>Nefm</t>
  </si>
  <si>
    <t>Sgce</t>
  </si>
  <si>
    <t>Igsf10</t>
  </si>
  <si>
    <t>Nradd</t>
  </si>
  <si>
    <t>Eif3e</t>
  </si>
  <si>
    <t>Actr10</t>
  </si>
  <si>
    <t>Ppp2r2b</t>
  </si>
  <si>
    <t>Hip1</t>
  </si>
  <si>
    <t>Fgf20</t>
  </si>
  <si>
    <t>Ap2b1</t>
  </si>
  <si>
    <t>Lhx1</t>
  </si>
  <si>
    <t>Eps15</t>
  </si>
  <si>
    <t>Vps54</t>
  </si>
  <si>
    <t>Zdhhc2</t>
  </si>
  <si>
    <t>Arx</t>
  </si>
  <si>
    <t>Ptk2b</t>
  </si>
  <si>
    <t>Tbc1d24</t>
  </si>
  <si>
    <t>Otx2</t>
  </si>
  <si>
    <t>Dmrt3</t>
  </si>
  <si>
    <t>Scn1b</t>
  </si>
  <si>
    <t>Prr7</t>
  </si>
  <si>
    <t>Musk</t>
  </si>
  <si>
    <t>Sema4d</t>
  </si>
  <si>
    <t>Ghrl</t>
  </si>
  <si>
    <t>Zmiz1</t>
  </si>
  <si>
    <t>Oxt</t>
  </si>
  <si>
    <t>Nkx6_2</t>
  </si>
  <si>
    <t>Dact1</t>
  </si>
  <si>
    <t>Evl</t>
  </si>
  <si>
    <t>Csf1r</t>
  </si>
  <si>
    <t>Dnm1</t>
  </si>
  <si>
    <t>Prf1</t>
  </si>
  <si>
    <t>Vamp9</t>
  </si>
  <si>
    <t>Sptan1</t>
  </si>
  <si>
    <t>Tmprss11c</t>
  </si>
  <si>
    <t>Rs1</t>
  </si>
  <si>
    <t>Omp</t>
  </si>
  <si>
    <t>Nap1l4</t>
  </si>
  <si>
    <t>Anks1a</t>
  </si>
  <si>
    <t>LOC103690152</t>
  </si>
  <si>
    <t>Srsf10</t>
  </si>
  <si>
    <t>Gjc1</t>
  </si>
  <si>
    <t>Gpr179</t>
  </si>
  <si>
    <t>Pdlim4</t>
  </si>
  <si>
    <t>Tmem50a</t>
  </si>
  <si>
    <t>Stx12</t>
  </si>
  <si>
    <t>Spa17</t>
  </si>
  <si>
    <t>Hoxd10</t>
  </si>
  <si>
    <t>Tsc1</t>
  </si>
  <si>
    <t>Npbwr1</t>
  </si>
  <si>
    <t>Rpl5</t>
  </si>
  <si>
    <t>Wasf1</t>
  </si>
  <si>
    <t>Rps19</t>
  </si>
  <si>
    <t>N4bp3</t>
  </si>
  <si>
    <t>Id4</t>
  </si>
  <si>
    <t>Cdc20</t>
  </si>
  <si>
    <t>Npy4r</t>
  </si>
  <si>
    <t>Nkx6_1</t>
  </si>
  <si>
    <t>Tmod2</t>
  </si>
  <si>
    <t>Lgi3</t>
  </si>
  <si>
    <t>Rpl10</t>
  </si>
  <si>
    <t>Gpr19</t>
  </si>
  <si>
    <t>Rps15</t>
  </si>
  <si>
    <t>Ulk2</t>
  </si>
  <si>
    <t>Nphs1</t>
  </si>
  <si>
    <t>Olfm3</t>
  </si>
  <si>
    <t>Dpysl3</t>
  </si>
  <si>
    <t>Arhgap35</t>
  </si>
  <si>
    <t>Nphp4</t>
  </si>
  <si>
    <t>Pdyn</t>
  </si>
  <si>
    <t>Rbp3</t>
  </si>
  <si>
    <t>Vwc2</t>
  </si>
  <si>
    <t>Dlg1</t>
  </si>
  <si>
    <t>Hes5</t>
  </si>
  <si>
    <t>Rock1</t>
  </si>
  <si>
    <t>Ndel1</t>
  </si>
  <si>
    <t>Kctd11</t>
  </si>
  <si>
    <t>Ogt</t>
  </si>
  <si>
    <t>Dpf2</t>
  </si>
  <si>
    <t>Kcnd1</t>
  </si>
  <si>
    <t>Cdkl3</t>
  </si>
  <si>
    <t>Jag2</t>
  </si>
  <si>
    <t>Kcna6</t>
  </si>
  <si>
    <t>Mapk8ip3</t>
  </si>
  <si>
    <t>Fchsd1</t>
  </si>
  <si>
    <t>Arhgap33</t>
  </si>
  <si>
    <t>Ric3</t>
  </si>
  <si>
    <t>Lifr</t>
  </si>
  <si>
    <t>Otp</t>
  </si>
  <si>
    <t>Septin8</t>
  </si>
  <si>
    <t>Rock2</t>
  </si>
  <si>
    <t>Apbb1</t>
  </si>
  <si>
    <t>Gria2</t>
  </si>
  <si>
    <t>Neo1</t>
  </si>
  <si>
    <t>Fstl3</t>
  </si>
  <si>
    <t>Arhgef7</t>
  </si>
  <si>
    <t>Zeb2</t>
  </si>
  <si>
    <t>Ank2</t>
  </si>
  <si>
    <t>Evx1</t>
  </si>
  <si>
    <t>Irx5</t>
  </si>
  <si>
    <t>Pafah1b1</t>
  </si>
  <si>
    <t>Dip2a</t>
  </si>
  <si>
    <t>Atxn2</t>
  </si>
  <si>
    <t>Cckar</t>
  </si>
  <si>
    <t>Rpgr</t>
  </si>
  <si>
    <t>Ap2m1</t>
  </si>
  <si>
    <t>Rp1</t>
  </si>
  <si>
    <t>Oxtr</t>
  </si>
  <si>
    <t>Gngt1</t>
  </si>
  <si>
    <t>Ube2v2</t>
  </si>
  <si>
    <t>Atoh7</t>
  </si>
  <si>
    <t>Hmg20b</t>
  </si>
  <si>
    <t>Taok2</t>
  </si>
  <si>
    <t>Mark2</t>
  </si>
  <si>
    <t>Sptbn1</t>
  </si>
  <si>
    <t>Slc7a10</t>
  </si>
  <si>
    <t>Arf4</t>
  </si>
  <si>
    <t>Dner</t>
  </si>
  <si>
    <t>Ica1</t>
  </si>
  <si>
    <t>Ntrk1</t>
  </si>
  <si>
    <t>Cux2</t>
  </si>
  <si>
    <t>Eomes</t>
  </si>
  <si>
    <t>Adnp</t>
  </si>
  <si>
    <t>Aimp2</t>
  </si>
  <si>
    <t>Mycbp2</t>
  </si>
  <si>
    <t>Dio3</t>
  </si>
  <si>
    <t>Actc1</t>
  </si>
  <si>
    <t>Tnr</t>
  </si>
  <si>
    <t>Lmo4</t>
  </si>
  <si>
    <t>Ywhaz</t>
  </si>
  <si>
    <t>Kif13b</t>
  </si>
  <si>
    <t>Ophn1</t>
  </si>
  <si>
    <t>Pak3</t>
  </si>
  <si>
    <t>En2</t>
  </si>
  <si>
    <t>Tppp</t>
  </si>
  <si>
    <t>L1cam</t>
  </si>
  <si>
    <t>Ndp</t>
  </si>
  <si>
    <t>Atg9a</t>
  </si>
  <si>
    <t>Katna1</t>
  </si>
  <si>
    <t>Rac1</t>
  </si>
  <si>
    <t>Rtn4r</t>
  </si>
  <si>
    <t>Snx9</t>
  </si>
  <si>
    <t>Aurka</t>
  </si>
  <si>
    <t>Ndn</t>
  </si>
  <si>
    <t>Eif4g1</t>
  </si>
  <si>
    <t>Agtpbp1</t>
  </si>
  <si>
    <t>Dtx1</t>
  </si>
  <si>
    <t>Gsk3b</t>
  </si>
  <si>
    <t>Map1a</t>
  </si>
  <si>
    <t>Dag1</t>
  </si>
  <si>
    <t>Igsf9b</t>
  </si>
  <si>
    <t>Tnfrsf21</t>
  </si>
  <si>
    <t>Vamp4</t>
  </si>
  <si>
    <t>Impg1</t>
  </si>
  <si>
    <t>Rab33b</t>
  </si>
  <si>
    <t>Eif3d</t>
  </si>
  <si>
    <t>AC131360.2</t>
  </si>
  <si>
    <t>Eif2s2</t>
  </si>
  <si>
    <t>Rrh</t>
  </si>
  <si>
    <t>Rogdi</t>
  </si>
  <si>
    <t>Bmpr1b</t>
  </si>
  <si>
    <t>Nup42</t>
  </si>
  <si>
    <t>Cux1</t>
  </si>
  <si>
    <t>Lrrc4c</t>
  </si>
  <si>
    <t>Tenm4</t>
  </si>
  <si>
    <t>Ntn1</t>
  </si>
  <si>
    <t>Cetn3</t>
  </si>
  <si>
    <t>Ntf3</t>
  </si>
  <si>
    <t>Fgf13</t>
  </si>
  <si>
    <t>Tbcc</t>
  </si>
  <si>
    <t>Rnf220</t>
  </si>
  <si>
    <t>Large1</t>
  </si>
  <si>
    <t>Gng3</t>
  </si>
  <si>
    <t>Retreg1</t>
  </si>
  <si>
    <t>Zmynd8</t>
  </si>
  <si>
    <t>Sptbn5</t>
  </si>
  <si>
    <t>Nckap1</t>
  </si>
  <si>
    <t>Adam22</t>
  </si>
  <si>
    <t>Pld1</t>
  </si>
  <si>
    <t>Mcoln3</t>
  </si>
  <si>
    <t>Ptpra</t>
  </si>
  <si>
    <t>Pdc</t>
  </si>
  <si>
    <t>Atp2b2</t>
  </si>
  <si>
    <t>Mapt</t>
  </si>
  <si>
    <t>Pou4f2</t>
  </si>
  <si>
    <t>Ckap5</t>
  </si>
  <si>
    <t>Kif3a</t>
  </si>
  <si>
    <t>Rab29</t>
  </si>
  <si>
    <t>Ephb6</t>
  </si>
  <si>
    <t>Flot1</t>
  </si>
  <si>
    <t>Nck2</t>
  </si>
  <si>
    <t>Fzd5</t>
  </si>
  <si>
    <t>Prss12</t>
  </si>
  <si>
    <t>Maco1</t>
  </si>
  <si>
    <t>Scamp1</t>
  </si>
  <si>
    <t>Adcy8</t>
  </si>
  <si>
    <t>Mpp4</t>
  </si>
  <si>
    <t>Bcr</t>
  </si>
  <si>
    <t>Tmem100</t>
  </si>
  <si>
    <t>Septin2</t>
  </si>
  <si>
    <t>Spart</t>
  </si>
  <si>
    <t>Phlda1</t>
  </si>
  <si>
    <t>Cecr2</t>
  </si>
  <si>
    <t>Add1</t>
  </si>
  <si>
    <t>Cdk5r1</t>
  </si>
  <si>
    <t>Ppp1r9b</t>
  </si>
  <si>
    <t>Rab3ip</t>
  </si>
  <si>
    <t>Sema4c</t>
  </si>
  <si>
    <t>Diaph3</t>
  </si>
  <si>
    <t>Ano6</t>
  </si>
  <si>
    <t>Ptprf</t>
  </si>
  <si>
    <t>Eif6</t>
  </si>
  <si>
    <t>Carmil2</t>
  </si>
  <si>
    <t>Ift140</t>
  </si>
  <si>
    <t>Actl6b</t>
  </si>
  <si>
    <t>Reln</t>
  </si>
  <si>
    <t>Hspa8</t>
  </si>
  <si>
    <t>Cspg4</t>
  </si>
  <si>
    <t>Nrbp2</t>
  </si>
  <si>
    <t>Rhoa</t>
  </si>
  <si>
    <t>Pten</t>
  </si>
  <si>
    <t>Tiam1</t>
  </si>
  <si>
    <t>Gli3</t>
  </si>
  <si>
    <t>Cpeb1</t>
  </si>
  <si>
    <t>Ctnnb1</t>
  </si>
  <si>
    <t>Kremen1</t>
  </si>
  <si>
    <t>Shh</t>
  </si>
  <si>
    <t>Crkl</t>
  </si>
  <si>
    <t>Pax6</t>
  </si>
  <si>
    <t>Bin1</t>
  </si>
  <si>
    <t>Prox1</t>
  </si>
  <si>
    <t>Crk</t>
  </si>
  <si>
    <t>Ahi1</t>
  </si>
  <si>
    <t>Kcna2</t>
  </si>
  <si>
    <t>Wnt7b</t>
  </si>
  <si>
    <t>Chchd10</t>
  </si>
  <si>
    <t>Grm4</t>
  </si>
  <si>
    <t>Dlx5</t>
  </si>
  <si>
    <t>Kcnd3</t>
  </si>
  <si>
    <t>Llgl1</t>
  </si>
  <si>
    <t>Wnt1</t>
  </si>
  <si>
    <t>Sec24b</t>
  </si>
  <si>
    <t>Wnt9b</t>
  </si>
  <si>
    <t>Marcks</t>
  </si>
  <si>
    <t>Crocc</t>
  </si>
  <si>
    <t>Tuba1a</t>
  </si>
  <si>
    <t>Frmd7</t>
  </si>
  <si>
    <t>Crb1</t>
  </si>
  <si>
    <t>Snx4</t>
  </si>
  <si>
    <t>Avil</t>
  </si>
  <si>
    <t>Cnga3</t>
  </si>
  <si>
    <t>Smcr8</t>
  </si>
  <si>
    <t>Sec22b</t>
  </si>
  <si>
    <t>Anp32a</t>
  </si>
  <si>
    <t>Cpne1</t>
  </si>
  <si>
    <t>Vav3</t>
  </si>
  <si>
    <t>Impact</t>
  </si>
  <si>
    <t>Celf4</t>
  </si>
  <si>
    <t>Fscn3</t>
  </si>
  <si>
    <t>Ikzf1</t>
  </si>
  <si>
    <t>S1pr2</t>
  </si>
  <si>
    <t>Dennd5a</t>
  </si>
  <si>
    <t>Chat</t>
  </si>
  <si>
    <t>Arid1b</t>
  </si>
  <si>
    <t>Prkcsh</t>
  </si>
  <si>
    <t>Fchsd2</t>
  </si>
  <si>
    <t>Retreg3</t>
  </si>
  <si>
    <t>Gfra1</t>
  </si>
  <si>
    <t>Gls</t>
  </si>
  <si>
    <t>Tdrd5</t>
  </si>
  <si>
    <t>Ehd1</t>
  </si>
  <si>
    <t>Nde1</t>
  </si>
  <si>
    <t>Ogdh</t>
  </si>
  <si>
    <t>Tdrd1</t>
  </si>
  <si>
    <t>Vcpip1</t>
  </si>
  <si>
    <t>Lrig2</t>
  </si>
  <si>
    <t>Akap9</t>
  </si>
  <si>
    <t>Neurog3</t>
  </si>
  <si>
    <t>Vcl</t>
  </si>
  <si>
    <t>Atp6v1b1</t>
  </si>
  <si>
    <t>Neu4</t>
  </si>
  <si>
    <t>Pmp22</t>
  </si>
  <si>
    <t>Dip2b</t>
  </si>
  <si>
    <t>Gli2</t>
  </si>
  <si>
    <t>Ptk2</t>
  </si>
  <si>
    <t>Arhgap4</t>
  </si>
  <si>
    <t>Grin1</t>
  </si>
  <si>
    <t>Camsap2</t>
  </si>
  <si>
    <t>Ulk4</t>
  </si>
  <si>
    <t>Cdc14a</t>
  </si>
  <si>
    <t>Egr2</t>
  </si>
  <si>
    <t>Sema6a</t>
  </si>
  <si>
    <t>Fam107a</t>
  </si>
  <si>
    <t>Runx3</t>
  </si>
  <si>
    <t>Prph2</t>
  </si>
  <si>
    <t>Ache</t>
  </si>
  <si>
    <t>Itpka</t>
  </si>
  <si>
    <t>Efhd1</t>
  </si>
  <si>
    <t>Slc30a3</t>
  </si>
  <si>
    <t>Macf1</t>
  </si>
  <si>
    <t>Spag6l</t>
  </si>
  <si>
    <t>Flna</t>
  </si>
  <si>
    <t>Fry</t>
  </si>
  <si>
    <t>Lst1</t>
  </si>
  <si>
    <t>Pik3r1</t>
  </si>
  <si>
    <t>Clmn</t>
  </si>
  <si>
    <t>Cntnap4</t>
  </si>
  <si>
    <t>Cdh1</t>
  </si>
  <si>
    <t>Snx1</t>
  </si>
  <si>
    <t>Cnn3</t>
  </si>
  <si>
    <t>Mir125b1</t>
  </si>
  <si>
    <t>Prkar1a</t>
  </si>
  <si>
    <t>C1qbp</t>
  </si>
  <si>
    <t>Nsmf</t>
  </si>
  <si>
    <t>Rdx</t>
  </si>
  <si>
    <t>Nrp1</t>
  </si>
  <si>
    <t>Elavl4</t>
  </si>
  <si>
    <t>Ccl21</t>
  </si>
  <si>
    <t>Arhgef2</t>
  </si>
  <si>
    <t>Htt</t>
  </si>
  <si>
    <t>Lrrc7</t>
  </si>
  <si>
    <t>Shisa7</t>
  </si>
  <si>
    <t>Itgb3</t>
  </si>
  <si>
    <t>Arl8b</t>
  </si>
  <si>
    <t>Klc3</t>
  </si>
  <si>
    <t>Ift56</t>
  </si>
  <si>
    <t>Dusp3</t>
  </si>
  <si>
    <t>Hoxa2</t>
  </si>
  <si>
    <t>Gpc1</t>
  </si>
  <si>
    <t>Hey1</t>
  </si>
  <si>
    <t>Vamp3</t>
  </si>
  <si>
    <t>Prkcz</t>
  </si>
  <si>
    <t>Kif17</t>
  </si>
  <si>
    <t>Kcnq2</t>
  </si>
  <si>
    <t>Coro1a</t>
  </si>
  <si>
    <t>Pdpk1</t>
  </si>
  <si>
    <t>Mtpn</t>
  </si>
  <si>
    <t>Zhx2</t>
  </si>
  <si>
    <t>Stmn3</t>
  </si>
  <si>
    <t>Oprd1</t>
  </si>
  <si>
    <t>Micall2</t>
  </si>
  <si>
    <t>Notch1</t>
  </si>
  <si>
    <t>Ncam1</t>
  </si>
  <si>
    <t>Ptn</t>
  </si>
  <si>
    <t>Tlr2</t>
  </si>
  <si>
    <t>Rnf6</t>
  </si>
  <si>
    <t>Fgf8</t>
  </si>
  <si>
    <t>Ezr</t>
  </si>
  <si>
    <t>Lrtomt</t>
  </si>
  <si>
    <t>Rab13</t>
  </si>
  <si>
    <t>Rgs10</t>
  </si>
  <si>
    <t>Exoc6</t>
  </si>
  <si>
    <t>Msn</t>
  </si>
  <si>
    <t>Phlpp2</t>
  </si>
  <si>
    <t>RGD1359108</t>
  </si>
  <si>
    <t>Tspoap1</t>
  </si>
  <si>
    <t>Lif</t>
  </si>
  <si>
    <t>Kcnj10</t>
  </si>
  <si>
    <t>Spata7</t>
  </si>
  <si>
    <t>Wnt5b</t>
  </si>
  <si>
    <t>RT1_Da</t>
  </si>
  <si>
    <t>Pde6a</t>
  </si>
  <si>
    <t>Mycl</t>
  </si>
  <si>
    <t>Slit2</t>
  </si>
  <si>
    <t>Foxa1</t>
  </si>
  <si>
    <t>Hras</t>
  </si>
  <si>
    <t>Chst3</t>
  </si>
  <si>
    <t>Foxn4</t>
  </si>
  <si>
    <t>Vcp</t>
  </si>
  <si>
    <t>Pde6b</t>
  </si>
  <si>
    <t>Trip11</t>
  </si>
  <si>
    <t>Etv4</t>
  </si>
  <si>
    <t>Calu</t>
  </si>
  <si>
    <t>Tshr</t>
  </si>
  <si>
    <t>Rheb</t>
  </si>
  <si>
    <t>Itga5</t>
  </si>
  <si>
    <t>Ist1</t>
  </si>
  <si>
    <t>Prkcq</t>
  </si>
  <si>
    <t>Zfyve27</t>
  </si>
  <si>
    <t>Drd1</t>
  </si>
  <si>
    <t>Rnd2</t>
  </si>
  <si>
    <t>Cln3</t>
  </si>
  <si>
    <t>Rps3</t>
  </si>
  <si>
    <t>Vamp7</t>
  </si>
  <si>
    <t>Nes</t>
  </si>
  <si>
    <t>Fzd1</t>
  </si>
  <si>
    <t>Anks1b</t>
  </si>
  <si>
    <t>Dicer1</t>
  </si>
  <si>
    <t>Septin11</t>
  </si>
  <si>
    <t>Gbx2</t>
  </si>
  <si>
    <t>Abhd17c</t>
  </si>
  <si>
    <t>Abl2</t>
  </si>
  <si>
    <t>Rtn4</t>
  </si>
  <si>
    <t>Sema7a</t>
  </si>
  <si>
    <t>Rad51</t>
  </si>
  <si>
    <t>Fbxo7</t>
  </si>
  <si>
    <t>Ndufa13</t>
  </si>
  <si>
    <t>Meis1</t>
  </si>
  <si>
    <t>Cryab</t>
  </si>
  <si>
    <t>Gabarapl1</t>
  </si>
  <si>
    <t>Irx3</t>
  </si>
  <si>
    <t>Xylt1</t>
  </si>
  <si>
    <t>Pals1</t>
  </si>
  <si>
    <t>Mapk8</t>
  </si>
  <si>
    <t>Mecp2</t>
  </si>
  <si>
    <t>Ocrl</t>
  </si>
  <si>
    <t>Upf3b</t>
  </si>
  <si>
    <t>Sgta</t>
  </si>
  <si>
    <t>Cep250</t>
  </si>
  <si>
    <t>Zfp335</t>
  </si>
  <si>
    <t>Ninj1</t>
  </si>
  <si>
    <t>Fzd3</t>
  </si>
  <si>
    <t>Nbl1</t>
  </si>
  <si>
    <t>Trpm7</t>
  </si>
  <si>
    <t>Apba3</t>
  </si>
  <si>
    <t>Cnp</t>
  </si>
  <si>
    <t>Vdac2</t>
  </si>
  <si>
    <t>Rpgrip1l</t>
  </si>
  <si>
    <t>Skap1</t>
  </si>
  <si>
    <t>Psmc5</t>
  </si>
  <si>
    <t>Kcnc1</t>
  </si>
  <si>
    <t>Isl1</t>
  </si>
  <si>
    <t>Wnt3a</t>
  </si>
  <si>
    <t>Cd2ap</t>
  </si>
  <si>
    <t>Myl7</t>
  </si>
  <si>
    <t>Cul3</t>
  </si>
  <si>
    <t>Prnp</t>
  </si>
  <si>
    <t>Nr4a2</t>
  </si>
  <si>
    <t>Psen2</t>
  </si>
  <si>
    <t>Hcn1</t>
  </si>
  <si>
    <t>Gabbr2</t>
  </si>
  <si>
    <t>Kcnj2</t>
  </si>
  <si>
    <t>Adcy1</t>
  </si>
  <si>
    <t>Elavl1</t>
  </si>
  <si>
    <t>Kcnb1</t>
  </si>
  <si>
    <t>Arl8a</t>
  </si>
  <si>
    <t>Gpr161</t>
  </si>
  <si>
    <t>Mapk8ip2</t>
  </si>
  <si>
    <t>Eif4ebp1</t>
  </si>
  <si>
    <t>Dync1i1</t>
  </si>
  <si>
    <t>Cck</t>
  </si>
  <si>
    <t>Serpini1</t>
  </si>
  <si>
    <t>Kcna1</t>
  </si>
  <si>
    <t>Tulp1</t>
  </si>
  <si>
    <t>Kcnc2</t>
  </si>
  <si>
    <t>Phox2a</t>
  </si>
  <si>
    <t>Lgals3</t>
  </si>
  <si>
    <t>Ulk1</t>
  </si>
  <si>
    <t>Clu</t>
  </si>
  <si>
    <t>Sptbn4</t>
  </si>
  <si>
    <t>Dynlt1</t>
  </si>
  <si>
    <t>Rab14</t>
  </si>
  <si>
    <t>Ncmap</t>
  </si>
  <si>
    <t>Rab11fip3</t>
  </si>
  <si>
    <t>Abi3</t>
  </si>
  <si>
    <t>Smo</t>
  </si>
  <si>
    <t>Syne1</t>
  </si>
  <si>
    <t>Ngfr</t>
  </si>
  <si>
    <t>Ext1</t>
  </si>
  <si>
    <t>Eif2s1</t>
  </si>
  <si>
    <t>Nedd4</t>
  </si>
  <si>
    <t>Sh3glb1</t>
  </si>
  <si>
    <t>Wdpcp</t>
  </si>
  <si>
    <t>Rab7a</t>
  </si>
  <si>
    <t>Mir200c</t>
  </si>
  <si>
    <t>Map3k7</t>
  </si>
  <si>
    <t>Mapk9</t>
  </si>
  <si>
    <t>Atp7a</t>
  </si>
  <si>
    <t>Cav3</t>
  </si>
  <si>
    <t>Itga1</t>
  </si>
  <si>
    <t>Mir133b</t>
  </si>
  <si>
    <t>Rnd1</t>
  </si>
  <si>
    <t>Wnt5a</t>
  </si>
  <si>
    <t>Efhc2</t>
  </si>
  <si>
    <t>Myo5a</t>
  </si>
  <si>
    <t>Kcnn3</t>
  </si>
  <si>
    <t>Rasgrp2</t>
  </si>
  <si>
    <t>Mchr1</t>
  </si>
  <si>
    <t>Basp1</t>
  </si>
  <si>
    <t>Nr3c1</t>
  </si>
  <si>
    <t>Psd2</t>
  </si>
  <si>
    <t>Mtor</t>
  </si>
  <si>
    <t>Olig1</t>
  </si>
  <si>
    <t>Src</t>
  </si>
  <si>
    <t>Ttc3</t>
  </si>
  <si>
    <t>Cav2</t>
  </si>
  <si>
    <t>Ptprj</t>
  </si>
  <si>
    <t>Sox8</t>
  </si>
  <si>
    <t>Rapgef2</t>
  </si>
  <si>
    <t>App</t>
  </si>
  <si>
    <t>Six1</t>
  </si>
  <si>
    <t>Nova2</t>
  </si>
  <si>
    <t>Kcnq3</t>
  </si>
  <si>
    <t>Mosmo</t>
  </si>
  <si>
    <t>Dpf3</t>
  </si>
  <si>
    <t>Rab1a</t>
  </si>
  <si>
    <t>S1pr5</t>
  </si>
  <si>
    <t>Apoa4</t>
  </si>
  <si>
    <t>Dmrta2</t>
  </si>
  <si>
    <t>Trem2</t>
  </si>
  <si>
    <t>Rtn4ip1</t>
  </si>
  <si>
    <t>Lhx5</t>
  </si>
  <si>
    <t>Prkcd</t>
  </si>
  <si>
    <t>Foxa2</t>
  </si>
  <si>
    <t>Sirt2</t>
  </si>
  <si>
    <t>Gpr37l1</t>
  </si>
  <si>
    <t>Rapgef3</t>
  </si>
  <si>
    <t>Clcn2</t>
  </si>
  <si>
    <t>Ank3</t>
  </si>
  <si>
    <t>Tshz3</t>
  </si>
  <si>
    <t>Opa1</t>
  </si>
  <si>
    <t>Limk1</t>
  </si>
  <si>
    <t>Bcl11a</t>
  </si>
  <si>
    <t>Tac1</t>
  </si>
  <si>
    <t>Lrp8</t>
  </si>
  <si>
    <t>Whrn</t>
  </si>
  <si>
    <t>Itga2</t>
  </si>
  <si>
    <t>Gnat2</t>
  </si>
  <si>
    <t>Rit2</t>
  </si>
  <si>
    <t>Sall1</t>
  </si>
  <si>
    <t>Apc</t>
  </si>
  <si>
    <t>Cnga1</t>
  </si>
  <si>
    <t>Prickle1</t>
  </si>
  <si>
    <t>Dmd</t>
  </si>
  <si>
    <t>Abhd17b</t>
  </si>
  <si>
    <t>Abl1</t>
  </si>
  <si>
    <t>Zdhhc15</t>
  </si>
  <si>
    <t>Myh9</t>
  </si>
  <si>
    <t>RT1_Db1</t>
  </si>
  <si>
    <t>Bmp7</t>
  </si>
  <si>
    <t>Ssh1</t>
  </si>
  <si>
    <t>Ift20</t>
  </si>
  <si>
    <t>Fgb</t>
  </si>
  <si>
    <t>Fgg</t>
  </si>
  <si>
    <t>Rpl13a</t>
  </si>
  <si>
    <t>Arhgap32</t>
  </si>
  <si>
    <t>Hmg20a</t>
  </si>
  <si>
    <t>Card11</t>
  </si>
  <si>
    <t>Bend6</t>
  </si>
  <si>
    <t>Stoml2</t>
  </si>
  <si>
    <t>Wee1</t>
  </si>
  <si>
    <t>Prdm13</t>
  </si>
  <si>
    <t>Fus</t>
  </si>
  <si>
    <t>Ugt8</t>
  </si>
  <si>
    <t>Duoxa1</t>
  </si>
  <si>
    <t>Slc2a1</t>
  </si>
  <si>
    <t>Rdh13</t>
  </si>
  <si>
    <t>Wnk1</t>
  </si>
  <si>
    <t>Myo1d</t>
  </si>
  <si>
    <t>Mir96</t>
  </si>
  <si>
    <t>Met</t>
  </si>
  <si>
    <t>Rest</t>
  </si>
  <si>
    <t>Mfn2</t>
  </si>
  <si>
    <t>Ascl2</t>
  </si>
  <si>
    <t>Akt1</t>
  </si>
  <si>
    <t>Atp9a</t>
  </si>
  <si>
    <t>Barhl2</t>
  </si>
  <si>
    <t>Icam1</t>
  </si>
  <si>
    <t>Rabl2</t>
  </si>
  <si>
    <t>Ccl19</t>
  </si>
  <si>
    <t>Naglu</t>
  </si>
  <si>
    <t>Aqp1</t>
  </si>
  <si>
    <t>Megf8</t>
  </si>
  <si>
    <t>Myb</t>
  </si>
  <si>
    <t>Hdac4</t>
  </si>
  <si>
    <t>Bccip</t>
  </si>
  <si>
    <t>Dab2ip</t>
  </si>
  <si>
    <t>Prdm1</t>
  </si>
  <si>
    <t>Rpl22</t>
  </si>
  <si>
    <t>Tnf</t>
  </si>
  <si>
    <t>Arrb1</t>
  </si>
  <si>
    <t>Ppp2ca</t>
  </si>
  <si>
    <t>Cd24</t>
  </si>
  <si>
    <t>Pdgfb</t>
  </si>
  <si>
    <t>Apbb2</t>
  </si>
  <si>
    <t>Axin1</t>
  </si>
  <si>
    <t>Usp33</t>
  </si>
  <si>
    <t>Ptch1</t>
  </si>
  <si>
    <t>Fga</t>
  </si>
  <si>
    <t>Dixdc1</t>
  </si>
  <si>
    <t>Bcl10</t>
  </si>
  <si>
    <t>Hoxc10</t>
  </si>
  <si>
    <t>Vps11</t>
  </si>
  <si>
    <t>Ilk</t>
  </si>
  <si>
    <t>Esr1</t>
  </si>
  <si>
    <t>Ripor2</t>
  </si>
  <si>
    <t>Hdac6</t>
  </si>
  <si>
    <t>Slc12a5</t>
  </si>
  <si>
    <t>Lig4</t>
  </si>
  <si>
    <t>Mapk3</t>
  </si>
  <si>
    <t>Arl3</t>
  </si>
  <si>
    <t>Atf5</t>
  </si>
  <si>
    <t>Ins2</t>
  </si>
  <si>
    <t>Tmem30a</t>
  </si>
  <si>
    <t>Tbr1</t>
  </si>
  <si>
    <t>Adra2c</t>
  </si>
  <si>
    <t>Cx3cl1</t>
  </si>
  <si>
    <t>Uhmk1</t>
  </si>
  <si>
    <t>Trpv1</t>
  </si>
  <si>
    <t>Uhmk1l1</t>
  </si>
  <si>
    <t>Bloc1s2</t>
  </si>
  <si>
    <t>Calb1</t>
  </si>
  <si>
    <t>Shoc2</t>
  </si>
  <si>
    <t>Bbs1</t>
  </si>
  <si>
    <t>Lsm1</t>
  </si>
  <si>
    <t>Tgif2</t>
  </si>
  <si>
    <t>Guca2b</t>
  </si>
  <si>
    <t>Cthrc1</t>
  </si>
  <si>
    <t>Cngb3</t>
  </si>
  <si>
    <t>Spag9</t>
  </si>
  <si>
    <t>Arr3</t>
  </si>
  <si>
    <t>Bag1</t>
  </si>
  <si>
    <t>Gnaq</t>
  </si>
  <si>
    <t>Rd3</t>
  </si>
  <si>
    <t>Rgs9bp</t>
  </si>
  <si>
    <t>Tp73</t>
  </si>
  <si>
    <t>Cetn1</t>
  </si>
  <si>
    <t>Opn1mw</t>
  </si>
  <si>
    <t>Cerkl</t>
  </si>
  <si>
    <t>Sag</t>
  </si>
  <si>
    <t>Reep6</t>
  </si>
  <si>
    <t>Plxnb3</t>
  </si>
  <si>
    <t>Myo10</t>
  </si>
  <si>
    <t>Bhlha15</t>
  </si>
  <si>
    <t>Car2</t>
  </si>
  <si>
    <t>Vim</t>
  </si>
  <si>
    <t>Dnaaf4</t>
  </si>
  <si>
    <t>Ppp3ca</t>
  </si>
  <si>
    <t>Nrdc</t>
  </si>
  <si>
    <t>Fas</t>
  </si>
  <si>
    <t>Pax7</t>
  </si>
  <si>
    <t>Syngr1</t>
  </si>
  <si>
    <t>Plxnc1</t>
  </si>
  <si>
    <t>Grip2</t>
  </si>
  <si>
    <t>Hnrnpr</t>
  </si>
  <si>
    <t>Axl</t>
  </si>
  <si>
    <t>Ap1s1</t>
  </si>
  <si>
    <t>Btbd8</t>
  </si>
  <si>
    <t>Slc4a7</t>
  </si>
  <si>
    <t>Amph</t>
  </si>
  <si>
    <t>Samd11</t>
  </si>
  <si>
    <t>Nrl</t>
  </si>
  <si>
    <t>Blvrb</t>
  </si>
  <si>
    <t>Samd7</t>
  </si>
  <si>
    <t>Stx6</t>
  </si>
  <si>
    <t>Crx</t>
  </si>
  <si>
    <t>Brd1</t>
  </si>
  <si>
    <t>Gdi1</t>
  </si>
  <si>
    <t>Map7</t>
  </si>
  <si>
    <t>Gdnf</t>
  </si>
  <si>
    <t>Ror1</t>
  </si>
  <si>
    <t>Tfap2a</t>
  </si>
  <si>
    <t>Fscn1</t>
  </si>
  <si>
    <t>Itsn1</t>
  </si>
  <si>
    <t>Erbb2</t>
  </si>
  <si>
    <t>Pqbp1</t>
  </si>
  <si>
    <t>Qki</t>
  </si>
  <si>
    <t>Usp9x</t>
  </si>
  <si>
    <t>Hprt1</t>
  </si>
  <si>
    <t>Adcy10</t>
  </si>
  <si>
    <t>Thrb</t>
  </si>
  <si>
    <t>Insm1</t>
  </si>
  <si>
    <t>Map4k4</t>
  </si>
  <si>
    <t>Ap3d1</t>
  </si>
  <si>
    <t>Rufy3</t>
  </si>
  <si>
    <t>Hs6st1</t>
  </si>
  <si>
    <t>Tdp2</t>
  </si>
  <si>
    <t>Scn2a</t>
  </si>
  <si>
    <t>Adam21</t>
  </si>
  <si>
    <t>Chrm2</t>
  </si>
  <si>
    <t>Zfp521</t>
  </si>
  <si>
    <t>Opn1sw</t>
  </si>
  <si>
    <t>Osbp2</t>
  </si>
  <si>
    <t>Chrm4</t>
  </si>
  <si>
    <t>Ift88</t>
  </si>
  <si>
    <t>Vti1a</t>
  </si>
  <si>
    <t>Rb1</t>
  </si>
  <si>
    <t>Zdhhc17</t>
  </si>
  <si>
    <t>Runx1</t>
  </si>
  <si>
    <t>Prmt3</t>
  </si>
  <si>
    <t>Cit</t>
  </si>
  <si>
    <t>Dpysl2</t>
  </si>
  <si>
    <t>Cc2d1a</t>
  </si>
  <si>
    <t>Pou3f2</t>
  </si>
  <si>
    <t>Mir9_3</t>
  </si>
  <si>
    <t>Foxp1</t>
  </si>
  <si>
    <t>Aspm</t>
  </si>
  <si>
    <t>Slc9a5</t>
  </si>
  <si>
    <t>Sox9</t>
  </si>
  <si>
    <t>Canx</t>
  </si>
  <si>
    <t>Gba2</t>
  </si>
  <si>
    <t>Ddn</t>
  </si>
  <si>
    <t>Manf</t>
  </si>
  <si>
    <t>Fig4</t>
  </si>
  <si>
    <t>Inha</t>
  </si>
  <si>
    <t>Thoc2</t>
  </si>
  <si>
    <t>Sf3a2</t>
  </si>
  <si>
    <t>Gsdme</t>
  </si>
  <si>
    <t>Alkal2</t>
  </si>
  <si>
    <t>Mbd1</t>
  </si>
  <si>
    <t>Trim67</t>
  </si>
  <si>
    <t>Rbpj</t>
  </si>
  <si>
    <t>Neu1</t>
  </si>
  <si>
    <t>Alkal1</t>
  </si>
  <si>
    <t>Paqr3</t>
  </si>
  <si>
    <t>Minar1</t>
  </si>
  <si>
    <t>Map2k4</t>
  </si>
  <si>
    <t>Styxl1</t>
  </si>
  <si>
    <t>Prag1</t>
  </si>
  <si>
    <t>Jun</t>
  </si>
  <si>
    <t>Ss18l1</t>
  </si>
  <si>
    <t>Dynll2</t>
  </si>
  <si>
    <t>Afg3l2</t>
  </si>
  <si>
    <t>Camk1</t>
  </si>
  <si>
    <t>Ighmbp2</t>
  </si>
  <si>
    <t>Epha5</t>
  </si>
  <si>
    <t>Lmx1b</t>
  </si>
  <si>
    <t>Mbp</t>
  </si>
  <si>
    <t>Ndrg4</t>
  </si>
  <si>
    <t>Myo1a</t>
  </si>
  <si>
    <t>Secisbp2</t>
  </si>
  <si>
    <t>Barhl1</t>
  </si>
  <si>
    <t>Tbcd</t>
  </si>
  <si>
    <t>Ift27</t>
  </si>
  <si>
    <t>Spr</t>
  </si>
  <si>
    <t>Cxcr4</t>
  </si>
  <si>
    <t>Wdr62</t>
  </si>
  <si>
    <t>Htr5b</t>
  </si>
  <si>
    <t>Kras</t>
  </si>
  <si>
    <t>Hycc1</t>
  </si>
  <si>
    <t>Creb1</t>
  </si>
  <si>
    <t>Kif26a</t>
  </si>
  <si>
    <t>Flnb</t>
  </si>
  <si>
    <t>Glrx2</t>
  </si>
  <si>
    <t>Bhlhe23</t>
  </si>
  <si>
    <t>Brsk2</t>
  </si>
  <si>
    <t>Trpm1</t>
  </si>
  <si>
    <t>Rin1</t>
  </si>
  <si>
    <t>Mpst</t>
  </si>
  <si>
    <t>Fev</t>
  </si>
  <si>
    <t>Ano2</t>
  </si>
  <si>
    <t>Jph4</t>
  </si>
  <si>
    <t>Zfp212</t>
  </si>
  <si>
    <t>Septin14</t>
  </si>
  <si>
    <t>Micall1</t>
  </si>
  <si>
    <t>Tpm3</t>
  </si>
  <si>
    <t>Camsap1</t>
  </si>
  <si>
    <t>Htr1f</t>
  </si>
  <si>
    <t>Hdgfl3</t>
  </si>
  <si>
    <t>Rpl28</t>
  </si>
  <si>
    <t>Cmklr2</t>
  </si>
  <si>
    <t>Pigt</t>
  </si>
  <si>
    <t>Uba6</t>
  </si>
  <si>
    <t>Klhl24</t>
  </si>
  <si>
    <t>Vash2</t>
  </si>
  <si>
    <t>Exoc3</t>
  </si>
  <si>
    <t>Lypd6</t>
  </si>
  <si>
    <t>En1</t>
  </si>
  <si>
    <t>Pygb</t>
  </si>
  <si>
    <t>Klc2</t>
  </si>
  <si>
    <t>Bmp4</t>
  </si>
  <si>
    <t>Lynx1</t>
  </si>
  <si>
    <t>Tfap2c</t>
  </si>
  <si>
    <t>Cldn11</t>
  </si>
  <si>
    <t>Mir200b</t>
  </si>
  <si>
    <t>Klc1</t>
  </si>
  <si>
    <t>Mir200a</t>
  </si>
  <si>
    <t>Exoc8</t>
  </si>
  <si>
    <t>Tyro3</t>
  </si>
  <si>
    <t>Dtna</t>
  </si>
  <si>
    <t>Efna1</t>
  </si>
  <si>
    <t>Glrx5</t>
  </si>
  <si>
    <t>Gng13</t>
  </si>
  <si>
    <t>Mlph</t>
  </si>
  <si>
    <t>Atp1b2</t>
  </si>
  <si>
    <t>Gpr149</t>
  </si>
  <si>
    <t>Bcl6</t>
  </si>
  <si>
    <t>Rgma</t>
  </si>
  <si>
    <t>Exoc7</t>
  </si>
  <si>
    <t>Btg2</t>
  </si>
  <si>
    <t>Rcvrn</t>
  </si>
  <si>
    <t>Prkci</t>
  </si>
  <si>
    <t>Kcnn1</t>
  </si>
  <si>
    <t>Erbb3</t>
  </si>
  <si>
    <t>Vom2r44</t>
  </si>
  <si>
    <t>Prlhr</t>
  </si>
  <si>
    <t>Dlgap4</t>
  </si>
  <si>
    <t>Begain</t>
  </si>
  <si>
    <t>Sox12</t>
  </si>
  <si>
    <t>Orai2</t>
  </si>
  <si>
    <t>Kdm4a</t>
  </si>
  <si>
    <t>Rgs11</t>
  </si>
  <si>
    <t>Lgr4</t>
  </si>
  <si>
    <t>Rgs12</t>
  </si>
  <si>
    <t>Myo1e</t>
  </si>
  <si>
    <t>Fez2</t>
  </si>
  <si>
    <t>Ddx6</t>
  </si>
  <si>
    <t>Cpne5</t>
  </si>
  <si>
    <t>Ugcg</t>
  </si>
  <si>
    <t>Ret</t>
  </si>
  <si>
    <t>Grik2</t>
  </si>
  <si>
    <t>Marveld2</t>
  </si>
  <si>
    <t>Agfg1</t>
  </si>
  <si>
    <t>Rap1gap</t>
  </si>
  <si>
    <t>Bbs7</t>
  </si>
  <si>
    <t>Rab21</t>
  </si>
  <si>
    <t>Alkbh1</t>
  </si>
  <si>
    <t>Inpp5j</t>
  </si>
  <si>
    <t>Atp1a3</t>
  </si>
  <si>
    <t>Fshr</t>
  </si>
  <si>
    <t>Pla2g3</t>
  </si>
  <si>
    <t>Bcl2</t>
  </si>
  <si>
    <t>Esrp1</t>
  </si>
  <si>
    <t>Bmp2</t>
  </si>
  <si>
    <t>Itga3</t>
  </si>
  <si>
    <t>Jade2</t>
  </si>
  <si>
    <t>Aplp1</t>
  </si>
  <si>
    <t>Spast</t>
  </si>
  <si>
    <t>Vax2</t>
  </si>
  <si>
    <t>Nkx2_8</t>
  </si>
  <si>
    <t>Rere</t>
  </si>
  <si>
    <t>Kif20b</t>
  </si>
  <si>
    <t>Fmn1</t>
  </si>
  <si>
    <t>Map3k13</t>
  </si>
  <si>
    <t>Nog</t>
  </si>
  <si>
    <t>Vangl2</t>
  </si>
  <si>
    <t>Sufu</t>
  </si>
  <si>
    <t>Hpca</t>
  </si>
  <si>
    <t>Pitx3</t>
  </si>
  <si>
    <t>Eif4g2</t>
  </si>
  <si>
    <t>Fzd9</t>
  </si>
  <si>
    <t>Kiaa0319</t>
  </si>
  <si>
    <t>Gsx1</t>
  </si>
  <si>
    <t>Mrtfb</t>
  </si>
  <si>
    <t>Plp1</t>
  </si>
  <si>
    <t>Ddr1</t>
  </si>
  <si>
    <t>Map2k1</t>
  </si>
  <si>
    <t>Sod1</t>
  </si>
  <si>
    <t>Mir18a</t>
  </si>
  <si>
    <t>Mical1</t>
  </si>
  <si>
    <t>Ihh</t>
  </si>
  <si>
    <t>Sox2</t>
  </si>
  <si>
    <t>Sfrp1</t>
  </si>
  <si>
    <t>Ppp1r2</t>
  </si>
  <si>
    <t>Casp7</t>
  </si>
  <si>
    <t>Top2b</t>
  </si>
  <si>
    <t>Cited1</t>
  </si>
  <si>
    <t>Nrgn</t>
  </si>
  <si>
    <t>Clcf1</t>
  </si>
  <si>
    <t>Eea1</t>
  </si>
  <si>
    <t>Crb2</t>
  </si>
  <si>
    <t>Ttc21b</t>
  </si>
  <si>
    <t>Nckap1l</t>
  </si>
  <si>
    <t>Ptk6</t>
  </si>
  <si>
    <t>Mef2a</t>
  </si>
  <si>
    <t>Clip1</t>
  </si>
  <si>
    <t>Foxo3</t>
  </si>
  <si>
    <t>Phgdh</t>
  </si>
  <si>
    <t>Ift57</t>
  </si>
  <si>
    <t>Katnb1</t>
  </si>
  <si>
    <t>Kif1a</t>
  </si>
  <si>
    <t>Vsx2</t>
  </si>
  <si>
    <t>Fez1</t>
  </si>
  <si>
    <t>Parp2</t>
  </si>
  <si>
    <t>Mib1</t>
  </si>
  <si>
    <t>Pde6g</t>
  </si>
  <si>
    <t>Zeb1</t>
  </si>
  <si>
    <t>Psap</t>
  </si>
  <si>
    <t>Pde6h</t>
  </si>
  <si>
    <t>Kdm1a</t>
  </si>
  <si>
    <t>Cib2</t>
  </si>
  <si>
    <t>Sox11</t>
  </si>
  <si>
    <t>Ror2</t>
  </si>
  <si>
    <t>Tmc2</t>
  </si>
  <si>
    <t>Xk</t>
  </si>
  <si>
    <t>Gnb1</t>
  </si>
  <si>
    <t>Casp8</t>
  </si>
  <si>
    <t>Nherf2</t>
  </si>
  <si>
    <t>Dock4</t>
  </si>
  <si>
    <t>Rimbp2</t>
  </si>
  <si>
    <t>Prdx3</t>
  </si>
  <si>
    <t>Iqgap1</t>
  </si>
  <si>
    <t>Casp6</t>
  </si>
  <si>
    <t>Ngb</t>
  </si>
  <si>
    <t>Itga4</t>
  </si>
  <si>
    <t>Bmpr1a</t>
  </si>
  <si>
    <t>Xrcc4</t>
  </si>
  <si>
    <t>Il6st</t>
  </si>
  <si>
    <t>Abhd17a</t>
  </si>
  <si>
    <t>Cnih2</t>
  </si>
  <si>
    <t>Ap3b1</t>
  </si>
  <si>
    <t>Ccsap</t>
  </si>
  <si>
    <t>Plec</t>
  </si>
  <si>
    <t>Pacrg</t>
  </si>
  <si>
    <t>Prmt1</t>
  </si>
  <si>
    <t>Vldlr</t>
  </si>
  <si>
    <t>Thy1</t>
  </si>
  <si>
    <t>Pbx1</t>
  </si>
  <si>
    <t>Atp8a2</t>
  </si>
  <si>
    <t>Adgrv1</t>
  </si>
  <si>
    <t>Golga2</t>
  </si>
  <si>
    <t>Chodl</t>
  </si>
  <si>
    <t>Lhx2</t>
  </si>
  <si>
    <t>Ptprk</t>
  </si>
  <si>
    <t>Islr2</t>
  </si>
  <si>
    <t>Hoxa1</t>
  </si>
  <si>
    <t>Armcx3</t>
  </si>
  <si>
    <t>Synj2</t>
  </si>
  <si>
    <t>Washc5</t>
  </si>
  <si>
    <t>Tubb2b</t>
  </si>
  <si>
    <t>Kif1c</t>
  </si>
  <si>
    <t>Casp3</t>
  </si>
  <si>
    <t>Klf7</t>
  </si>
  <si>
    <t>Enc1</t>
  </si>
  <si>
    <t>Gnat1</t>
  </si>
  <si>
    <t>Eif4ebp2</t>
  </si>
  <si>
    <t>Neurog1</t>
  </si>
  <si>
    <t>Galr2</t>
  </si>
  <si>
    <t>Zic2</t>
  </si>
  <si>
    <t>Hsbp1</t>
  </si>
  <si>
    <t>Nfatc4</t>
  </si>
  <si>
    <t>Zc3h14</t>
  </si>
  <si>
    <t>Slc2a13</t>
  </si>
  <si>
    <t>Tph1</t>
  </si>
  <si>
    <t>Spg7</t>
  </si>
  <si>
    <t>Vgf</t>
  </si>
  <si>
    <t>Syap1</t>
  </si>
  <si>
    <t>Abhd12</t>
  </si>
  <si>
    <t>Ctdsp1</t>
  </si>
  <si>
    <t>Fut9</t>
  </si>
  <si>
    <t>Tmigd1</t>
  </si>
  <si>
    <t>Itm2c</t>
  </si>
  <si>
    <t>Rspo2</t>
  </si>
  <si>
    <t>Twf2</t>
  </si>
  <si>
    <t>Adra2b</t>
  </si>
  <si>
    <t>Dagla</t>
  </si>
  <si>
    <t>Zfp536</t>
  </si>
  <si>
    <t>Ferd3l</t>
  </si>
  <si>
    <t>Epor</t>
  </si>
  <si>
    <t>Rara</t>
  </si>
  <si>
    <t>Shisa6</t>
  </si>
  <si>
    <t>Slc9b2</t>
  </si>
  <si>
    <t>Fzd8</t>
  </si>
  <si>
    <t>Pde1b</t>
  </si>
  <si>
    <t>Vhl</t>
  </si>
  <si>
    <t>Gpr37</t>
  </si>
  <si>
    <t>Rasgrf1</t>
  </si>
  <si>
    <t>Tor1a</t>
  </si>
  <si>
    <t>Cdk16</t>
  </si>
  <si>
    <t>Sod2</t>
  </si>
  <si>
    <t>Camk2g</t>
  </si>
  <si>
    <t>Rbfox2</t>
  </si>
  <si>
    <t>Fzd4</t>
  </si>
  <si>
    <t>Cebpb</t>
  </si>
  <si>
    <t>Npr2</t>
  </si>
  <si>
    <t>Kank1</t>
  </si>
  <si>
    <t>Fbxw7</t>
  </si>
  <si>
    <t>Mark4</t>
  </si>
  <si>
    <t>Srf</t>
  </si>
  <si>
    <t>Gak</t>
  </si>
  <si>
    <t>Camk4</t>
  </si>
  <si>
    <t>Mrtfa</t>
  </si>
  <si>
    <t>Zpr1</t>
  </si>
  <si>
    <t>Ppp1cc</t>
  </si>
  <si>
    <t>Gp5</t>
  </si>
  <si>
    <t>Opn3</t>
  </si>
  <si>
    <t>Cnr1</t>
  </si>
  <si>
    <t>Pex5</t>
  </si>
  <si>
    <t>Timp2</t>
  </si>
  <si>
    <t>Alpk1</t>
  </si>
  <si>
    <t>Gprc5b</t>
  </si>
  <si>
    <t>Cers2</t>
  </si>
  <si>
    <t>Tp63</t>
  </si>
  <si>
    <t>Ift122</t>
  </si>
  <si>
    <t>Ednra</t>
  </si>
  <si>
    <t>Wdr19</t>
  </si>
  <si>
    <t>Cep290</t>
  </si>
  <si>
    <t>Samd4b</t>
  </si>
  <si>
    <t>Stk24</t>
  </si>
  <si>
    <t>Exoc4</t>
  </si>
  <si>
    <t>Ift52</t>
  </si>
  <si>
    <t>Adam17</t>
  </si>
  <si>
    <t>Nanos1</t>
  </si>
  <si>
    <t>Kcnab2</t>
  </si>
  <si>
    <t>Map3k12</t>
  </si>
  <si>
    <t>Mapk8ip1</t>
  </si>
  <si>
    <t>Atp2b3</t>
  </si>
  <si>
    <t>Shox2</t>
  </si>
  <si>
    <t>Gfi1</t>
  </si>
  <si>
    <t>Cpeb4</t>
  </si>
  <si>
    <t>Cdon</t>
  </si>
  <si>
    <t>Alms1</t>
  </si>
  <si>
    <t>Bace1</t>
  </si>
  <si>
    <t>Grn</t>
  </si>
  <si>
    <t>Fgfr1</t>
  </si>
  <si>
    <t>Mak</t>
  </si>
  <si>
    <t>Nkx2_5</t>
  </si>
  <si>
    <t>Cfh</t>
  </si>
  <si>
    <t>Inhba</t>
  </si>
  <si>
    <t>Emx2</t>
  </si>
  <si>
    <t>Pbx4</t>
  </si>
  <si>
    <t>Ston2</t>
  </si>
  <si>
    <t>Ctf1</t>
  </si>
  <si>
    <t>Ece1</t>
  </si>
  <si>
    <t>Gnb3</t>
  </si>
  <si>
    <t>Smad4</t>
  </si>
  <si>
    <t>Noto</t>
  </si>
  <si>
    <t>Skor2</t>
  </si>
  <si>
    <t>Helt</t>
  </si>
  <si>
    <t>Scn11a</t>
  </si>
  <si>
    <t>AABR07063281.1</t>
  </si>
  <si>
    <t>Kpna1</t>
  </si>
  <si>
    <t>Abt1</t>
  </si>
  <si>
    <t>Homer3</t>
  </si>
  <si>
    <t>Drosha</t>
  </si>
  <si>
    <t>Abca4</t>
  </si>
  <si>
    <t>Cast</t>
  </si>
  <si>
    <t>Dync2h1</t>
  </si>
  <si>
    <t>Pex6</t>
  </si>
  <si>
    <t>Prex1</t>
  </si>
  <si>
    <t>Myrip</t>
  </si>
  <si>
    <t>Cflar</t>
  </si>
  <si>
    <t>Id1</t>
  </si>
  <si>
    <t>Myoc</t>
  </si>
  <si>
    <t>Guca1b</t>
  </si>
  <si>
    <t>Rho</t>
  </si>
  <si>
    <t>Rab10</t>
  </si>
  <si>
    <t>Dlg3</t>
  </si>
  <si>
    <t>Cetn2</t>
  </si>
  <si>
    <t>Stk25</t>
  </si>
  <si>
    <t>Plcb4</t>
  </si>
  <si>
    <t>Edn2</t>
  </si>
  <si>
    <t>Fgf2</t>
  </si>
  <si>
    <t>Oprl1</t>
  </si>
  <si>
    <t>Pura</t>
  </si>
  <si>
    <t>Cacng8</t>
  </si>
  <si>
    <t>Id3</t>
  </si>
  <si>
    <t>Inpp5f</t>
  </si>
  <si>
    <t>Adcy6</t>
  </si>
  <si>
    <t>Sgip1</t>
  </si>
  <si>
    <t>Tubb4a</t>
  </si>
  <si>
    <t>Cxcl12</t>
  </si>
  <si>
    <t>Nolc1</t>
  </si>
  <si>
    <t>Tbx1</t>
  </si>
  <si>
    <t>Ina</t>
  </si>
  <si>
    <t>Septin5</t>
  </si>
  <si>
    <t>Slc32a1</t>
  </si>
  <si>
    <t>Atg7</t>
  </si>
  <si>
    <t>Hcn3</t>
  </si>
  <si>
    <t>Hand2</t>
  </si>
  <si>
    <t>Fgfr2</t>
  </si>
  <si>
    <t>Enpp1</t>
  </si>
  <si>
    <t>Aak1</t>
  </si>
  <si>
    <t>Hey2</t>
  </si>
  <si>
    <t>Hdac7</t>
  </si>
  <si>
    <t>Prpf19</t>
  </si>
  <si>
    <t>Scn7a</t>
  </si>
  <si>
    <t>Hdac5</t>
  </si>
  <si>
    <t>Homer2</t>
  </si>
  <si>
    <t>Trim32</t>
  </si>
  <si>
    <t>Stat3</t>
  </si>
  <si>
    <t>Gba1</t>
  </si>
  <si>
    <t>Elk1</t>
  </si>
  <si>
    <t>Zfhx2</t>
  </si>
  <si>
    <t>Sypl2</t>
  </si>
  <si>
    <t>Taok3</t>
  </si>
  <si>
    <t>Kifap3</t>
  </si>
  <si>
    <t>Dok5</t>
  </si>
  <si>
    <t>Mark1</t>
  </si>
  <si>
    <t>Wnt2</t>
  </si>
  <si>
    <t>Pax3</t>
  </si>
  <si>
    <t>Rab35</t>
  </si>
  <si>
    <t>Mt3</t>
  </si>
  <si>
    <t>Sort1</t>
  </si>
  <si>
    <t>Camk2b</t>
  </si>
  <si>
    <t>Wnt8a</t>
  </si>
  <si>
    <t>Dynll1</t>
  </si>
  <si>
    <t>Pin1</t>
  </si>
  <si>
    <t>Pde2a</t>
  </si>
  <si>
    <t>Numa1</t>
  </si>
  <si>
    <t>Itpr1</t>
  </si>
  <si>
    <t>Wls</t>
  </si>
  <si>
    <t>Ttll1</t>
  </si>
  <si>
    <t>Mir219a1</t>
  </si>
  <si>
    <t>Wnt2b</t>
  </si>
  <si>
    <t>Wnt10a</t>
  </si>
  <si>
    <t>Myef2</t>
  </si>
  <si>
    <t>Mmp2</t>
  </si>
  <si>
    <t>Tbx20</t>
  </si>
  <si>
    <t>Prkg1</t>
  </si>
  <si>
    <t>Impa1</t>
  </si>
  <si>
    <t>Gata3</t>
  </si>
  <si>
    <t>Dennd1a</t>
  </si>
  <si>
    <t>Prdm12</t>
  </si>
  <si>
    <t>Copg2</t>
  </si>
  <si>
    <t>Pak4</t>
  </si>
  <si>
    <t>Txnrd2</t>
  </si>
  <si>
    <t>Svbp</t>
  </si>
  <si>
    <t>Sh3kbp1</t>
  </si>
  <si>
    <t>Tbc1d23</t>
  </si>
  <si>
    <t>Ntsr2</t>
  </si>
  <si>
    <t>Pcdh8</t>
  </si>
  <si>
    <t>Htr5a</t>
  </si>
  <si>
    <t>Dctn2</t>
  </si>
  <si>
    <t>C4a</t>
  </si>
  <si>
    <t>Plekhg5</t>
  </si>
  <si>
    <t>Dgkg</t>
  </si>
  <si>
    <t>Kcnj14</t>
  </si>
  <si>
    <t>Map9</t>
  </si>
  <si>
    <t>Gc</t>
  </si>
  <si>
    <t>Gabrr1</t>
  </si>
  <si>
    <t>Nsg2</t>
  </si>
  <si>
    <t>Iapp</t>
  </si>
  <si>
    <t>Mycn</t>
  </si>
  <si>
    <t>Tubg1</t>
  </si>
  <si>
    <t>Ccr1</t>
  </si>
  <si>
    <t>Pitx2</t>
  </si>
  <si>
    <t>Hdc</t>
  </si>
  <si>
    <t>Acad9</t>
  </si>
  <si>
    <t>Obsl1</t>
  </si>
  <si>
    <t>Bmp6</t>
  </si>
  <si>
    <t>Magee1</t>
  </si>
  <si>
    <t>Il6</t>
  </si>
  <si>
    <t>Gchfr</t>
  </si>
  <si>
    <t>Wnt10b</t>
  </si>
  <si>
    <t>Kcnj12</t>
  </si>
  <si>
    <t>Mir124_3</t>
  </si>
  <si>
    <t>Gabrp</t>
  </si>
  <si>
    <t>Epop</t>
  </si>
  <si>
    <t>Cnnm4</t>
  </si>
  <si>
    <t>Fstl4</t>
  </si>
  <si>
    <t>Bok</t>
  </si>
  <si>
    <t>Kcnb2</t>
  </si>
  <si>
    <t>Cnih3</t>
  </si>
  <si>
    <t>Copa</t>
  </si>
  <si>
    <t>Ccnd1</t>
  </si>
  <si>
    <t>Xrcc2</t>
  </si>
  <si>
    <t>Ykt6</t>
  </si>
  <si>
    <t>Gabrr3</t>
  </si>
  <si>
    <t>Clip2</t>
  </si>
  <si>
    <t>Pip4k2a</t>
  </si>
  <si>
    <t>Cbarp</t>
  </si>
  <si>
    <t>Ttc36</t>
  </si>
  <si>
    <t>Trpm5</t>
  </si>
  <si>
    <t>Myh14</t>
  </si>
  <si>
    <t>Rpl4</t>
  </si>
  <si>
    <t>Cpne6</t>
  </si>
  <si>
    <t>Fbxo31</t>
  </si>
  <si>
    <t>Gabrq</t>
  </si>
  <si>
    <t>Agbl4</t>
  </si>
  <si>
    <t>Mylk2</t>
  </si>
  <si>
    <t>MAST1</t>
  </si>
  <si>
    <t>Slc38a7</t>
  </si>
  <si>
    <t>Dlx3</t>
  </si>
  <si>
    <t>Mark3</t>
  </si>
  <si>
    <t>Txn2</t>
  </si>
  <si>
    <t>Kif21b</t>
  </si>
  <si>
    <t>Grk4</t>
  </si>
  <si>
    <t>Slc11a2</t>
  </si>
  <si>
    <t>Chrd</t>
  </si>
  <si>
    <t>Ptgdr2</t>
  </si>
  <si>
    <t>Tgif1</t>
  </si>
  <si>
    <t>Arpc3</t>
  </si>
  <si>
    <t>Rgs8</t>
  </si>
  <si>
    <t>Inpp5a</t>
  </si>
  <si>
    <t>Atf2</t>
  </si>
  <si>
    <t>Scn4a</t>
  </si>
  <si>
    <t>Irx6</t>
  </si>
  <si>
    <t>Cul4b</t>
  </si>
  <si>
    <t>Pou3f4</t>
  </si>
  <si>
    <t>Mks1</t>
  </si>
  <si>
    <t>Hexa</t>
  </si>
  <si>
    <t>Camsap3</t>
  </si>
  <si>
    <t>Srd5a2</t>
  </si>
  <si>
    <t>Atn1</t>
  </si>
  <si>
    <t>Mir99a</t>
  </si>
  <si>
    <t>Ldb1</t>
  </si>
  <si>
    <t>Ccn3</t>
  </si>
  <si>
    <t>Ptbp1</t>
  </si>
  <si>
    <t>Mertk</t>
  </si>
  <si>
    <t>Ctnna1</t>
  </si>
  <si>
    <t>Ddx56</t>
  </si>
  <si>
    <t>Adm</t>
  </si>
  <si>
    <t>Folr1</t>
  </si>
  <si>
    <t>P3h1</t>
  </si>
  <si>
    <t>Trpc6</t>
  </si>
  <si>
    <t>Zfp296</t>
  </si>
  <si>
    <t>Calca</t>
  </si>
  <si>
    <t>Scarb2</t>
  </si>
  <si>
    <t>Plk5</t>
  </si>
  <si>
    <t>Tfap2b</t>
  </si>
  <si>
    <t>Fbxo38</t>
  </si>
  <si>
    <t>Arsb</t>
  </si>
  <si>
    <t>Kcnip2</t>
  </si>
  <si>
    <t>Mylip</t>
  </si>
  <si>
    <t>Rgs14</t>
  </si>
  <si>
    <t>Utrn</t>
  </si>
  <si>
    <t>Arpc5</t>
  </si>
  <si>
    <t>Trpv2</t>
  </si>
  <si>
    <t>Thap11</t>
  </si>
  <si>
    <t>Atf4</t>
  </si>
  <si>
    <t>Atp8b1</t>
  </si>
  <si>
    <t>Ezh2</t>
  </si>
  <si>
    <t>Mboat1</t>
  </si>
  <si>
    <t>Bloc1s6</t>
  </si>
  <si>
    <t>Klk6</t>
  </si>
  <si>
    <t>Sfrp2</t>
  </si>
  <si>
    <t>Dll4</t>
  </si>
  <si>
    <t>Nherf1</t>
  </si>
  <si>
    <t>Hmgb1</t>
  </si>
  <si>
    <t>Foxq1</t>
  </si>
  <si>
    <t>Tbx21</t>
  </si>
  <si>
    <t>Sgk1</t>
  </si>
  <si>
    <t>Stk11</t>
  </si>
  <si>
    <t>Arfgef2</t>
  </si>
  <si>
    <t>Sin3a</t>
  </si>
  <si>
    <t>Nme2</t>
  </si>
  <si>
    <t>Rptor</t>
  </si>
  <si>
    <t>Lrp6</t>
  </si>
  <si>
    <t>Grik4</t>
  </si>
  <si>
    <t>Sstr1</t>
  </si>
  <si>
    <t>Lrp1</t>
  </si>
  <si>
    <t>Kdm4c</t>
  </si>
  <si>
    <t>Acadm</t>
  </si>
  <si>
    <t>Atp6ap1</t>
  </si>
  <si>
    <t>Top2a</t>
  </si>
  <si>
    <t>Lrp2</t>
  </si>
  <si>
    <t>Fes</t>
  </si>
  <si>
    <t>Ptpn5</t>
  </si>
  <si>
    <t>Pias3</t>
  </si>
  <si>
    <t>Ednrb</t>
  </si>
  <si>
    <t>Tbx6</t>
  </si>
  <si>
    <t>Gigyf2</t>
  </si>
  <si>
    <t>Hnrnpa2b1</t>
  </si>
  <si>
    <t>Tet1</t>
  </si>
  <si>
    <t>Rgs9</t>
  </si>
  <si>
    <t>Jam3</t>
  </si>
  <si>
    <t>Ap2a1</t>
  </si>
  <si>
    <t>Mfsd2a</t>
  </si>
  <si>
    <t>Gas1</t>
  </si>
  <si>
    <t>Itga8</t>
  </si>
  <si>
    <t>Foxd1</t>
  </si>
  <si>
    <t>Slc8a3</t>
  </si>
  <si>
    <t>Adam8</t>
  </si>
  <si>
    <t>Ambra1</t>
  </si>
  <si>
    <t>Ripk1</t>
  </si>
  <si>
    <t>Psmc2</t>
  </si>
  <si>
    <t>Eif2ak4</t>
  </si>
  <si>
    <t>Zfhx3</t>
  </si>
  <si>
    <t>Mpl</t>
  </si>
  <si>
    <t>Cd3e</t>
  </si>
  <si>
    <t>Ptpn11</t>
  </si>
  <si>
    <t>Ppp2r3a</t>
  </si>
  <si>
    <t>Ppp1r1b</t>
  </si>
  <si>
    <t>P2rx6</t>
  </si>
  <si>
    <t>Cngb1</t>
  </si>
  <si>
    <t>Hdac1</t>
  </si>
  <si>
    <t>Rxra</t>
  </si>
  <si>
    <t>Fbxw8</t>
  </si>
  <si>
    <t>Mcl1</t>
  </si>
  <si>
    <t>Grin3a</t>
  </si>
  <si>
    <t>Mir19a</t>
  </si>
  <si>
    <t>Mir19b1</t>
  </si>
  <si>
    <t>Mir17</t>
  </si>
  <si>
    <t>Pcnt</t>
  </si>
  <si>
    <t>Tnfrsf12a</t>
  </si>
  <si>
    <t>Mir92a1</t>
  </si>
  <si>
    <t>Ctsl</t>
  </si>
  <si>
    <t>Nfe2l1</t>
  </si>
  <si>
    <t>Ucn</t>
  </si>
  <si>
    <t>Ercc2</t>
  </si>
  <si>
    <t>Map1lc3b</t>
  </si>
  <si>
    <t>Mir137</t>
  </si>
  <si>
    <t>Kcnk1</t>
  </si>
  <si>
    <t>Lin28a</t>
  </si>
  <si>
    <t>Sstr3</t>
  </si>
  <si>
    <t>Six3</t>
  </si>
  <si>
    <t>Spry3</t>
  </si>
  <si>
    <t>Lgals1</t>
  </si>
  <si>
    <t>Kirrel1</t>
  </si>
  <si>
    <t>Rgs2</t>
  </si>
  <si>
    <t>Hspb1</t>
  </si>
  <si>
    <t>Eif2b2</t>
  </si>
  <si>
    <t>Chd5</t>
  </si>
  <si>
    <t>Cldn5</t>
  </si>
  <si>
    <t>Eya1</t>
  </si>
  <si>
    <t>Bmpr2</t>
  </si>
  <si>
    <t>Apod</t>
  </si>
  <si>
    <t>Adgrg1</t>
  </si>
  <si>
    <t>Fyn</t>
  </si>
  <si>
    <t>Nfia</t>
  </si>
  <si>
    <t>Tmem67</t>
  </si>
  <si>
    <t>Ank1</t>
  </si>
  <si>
    <t>Nr4a3</t>
  </si>
  <si>
    <t>Lyn</t>
  </si>
  <si>
    <t>Grik5</t>
  </si>
  <si>
    <t>Penk</t>
  </si>
  <si>
    <t>Gjc2</t>
  </si>
  <si>
    <t>Gnat3</t>
  </si>
  <si>
    <t>Myt1l</t>
  </si>
  <si>
    <t>Clcn3</t>
  </si>
  <si>
    <t>Mtr</t>
  </si>
  <si>
    <t>Tnc</t>
  </si>
  <si>
    <t>Gucy2d</t>
  </si>
  <si>
    <t>Casp12</t>
  </si>
  <si>
    <t>Atp6v0a1</t>
  </si>
  <si>
    <t>Atp6v0d1</t>
  </si>
  <si>
    <t>Acvrl1</t>
  </si>
  <si>
    <t>Rhoc</t>
  </si>
  <si>
    <t>Pla2g10</t>
  </si>
  <si>
    <t>Bbs4</t>
  </si>
  <si>
    <t>Ctnnd1</t>
  </si>
  <si>
    <t>Grk3</t>
  </si>
  <si>
    <t>Nppc</t>
  </si>
  <si>
    <t>Ugdh</t>
  </si>
  <si>
    <t>Pbx2</t>
  </si>
  <si>
    <t>Ywhag</t>
  </si>
  <si>
    <t>Crp</t>
  </si>
  <si>
    <t>Pbx3</t>
  </si>
  <si>
    <t>Bbs2</t>
  </si>
  <si>
    <t>Mfsd8</t>
  </si>
  <si>
    <t>Med1</t>
  </si>
  <si>
    <t>Tcf12</t>
  </si>
  <si>
    <t>Socs2</t>
  </si>
  <si>
    <t>Spink2</t>
  </si>
  <si>
    <t>Cbfa2t2</t>
  </si>
  <si>
    <t>Sybu</t>
  </si>
  <si>
    <t>Ifrd1</t>
  </si>
  <si>
    <t>Tacr3</t>
  </si>
  <si>
    <t>Efemp1</t>
  </si>
  <si>
    <t>Madd</t>
  </si>
  <si>
    <t>Hes3</t>
  </si>
  <si>
    <t>Ltk</t>
  </si>
  <si>
    <t>Hoxd3</t>
  </si>
  <si>
    <t>Bloc1s3</t>
  </si>
  <si>
    <t>Olfm1</t>
  </si>
  <si>
    <t>Caprin2</t>
  </si>
  <si>
    <t>Hcn2</t>
  </si>
  <si>
    <t>Sharpin</t>
  </si>
  <si>
    <t>Trpc2</t>
  </si>
  <si>
    <t>Nr2e3</t>
  </si>
  <si>
    <t>Tle6</t>
  </si>
  <si>
    <t>Acan</t>
  </si>
  <si>
    <t>Alk</t>
  </si>
  <si>
    <t>Wnt16</t>
  </si>
  <si>
    <t>Stau1</t>
  </si>
  <si>
    <t>Ak1</t>
  </si>
  <si>
    <t>Csnk1d</t>
  </si>
  <si>
    <t>Nr2f1</t>
  </si>
  <si>
    <t>Fadd</t>
  </si>
  <si>
    <t>Rangap1</t>
  </si>
  <si>
    <t>Rab27b</t>
  </si>
  <si>
    <t>Ifng</t>
  </si>
  <si>
    <t>Chrna2</t>
  </si>
  <si>
    <t>Sos1</t>
  </si>
  <si>
    <t>Nox1</t>
  </si>
  <si>
    <t>Kcnab1</t>
  </si>
  <si>
    <t>Ptprr</t>
  </si>
  <si>
    <t>Hoxd1</t>
  </si>
  <si>
    <t>Nif3l1</t>
  </si>
  <si>
    <t>KIAA0319l</t>
  </si>
  <si>
    <t>Ier2</t>
  </si>
  <si>
    <t>Wnt8b</t>
  </si>
  <si>
    <t>Cyp19a1</t>
  </si>
  <si>
    <t>Hoxc8</t>
  </si>
  <si>
    <t>Mir15b</t>
  </si>
  <si>
    <t>Gnao1</t>
  </si>
  <si>
    <t>Il10</t>
  </si>
  <si>
    <t>Col6a1</t>
  </si>
  <si>
    <t>Grik3</t>
  </si>
  <si>
    <t>Tcf3</t>
  </si>
  <si>
    <t>Ufl1</t>
  </si>
  <si>
    <t>Bmp5</t>
  </si>
  <si>
    <t>Mir183</t>
  </si>
  <si>
    <t>Postn</t>
  </si>
  <si>
    <t>Il18</t>
  </si>
  <si>
    <t>Pum2</t>
  </si>
  <si>
    <t>Tacc3</t>
  </si>
  <si>
    <t>Reg1a</t>
  </si>
  <si>
    <t>Tnfrsf1b</t>
  </si>
  <si>
    <t>Itga6</t>
  </si>
  <si>
    <t>Eif4enif1</t>
  </si>
  <si>
    <t>Inppl1</t>
  </si>
  <si>
    <t>Areg</t>
  </si>
  <si>
    <t>Cdkn1c</t>
  </si>
  <si>
    <t>Fkbp4</t>
  </si>
  <si>
    <t>Eif4e</t>
  </si>
  <si>
    <t>Setx</t>
  </si>
  <si>
    <t>Mir20a</t>
  </si>
  <si>
    <t>Serpinf1</t>
  </si>
  <si>
    <t>Aifm1</t>
  </si>
  <si>
    <t>Bnip3</t>
  </si>
  <si>
    <t>Slc8a1</t>
  </si>
  <si>
    <t>Tgfb2</t>
  </si>
  <si>
    <t>Tgfb1</t>
  </si>
  <si>
    <t>Bax</t>
  </si>
  <si>
    <t>Ada</t>
  </si>
  <si>
    <t>Vps33b</t>
  </si>
  <si>
    <t>Dhx36</t>
  </si>
  <si>
    <t>Cops2</t>
  </si>
  <si>
    <t>Efhc1</t>
  </si>
  <si>
    <t>Parp6</t>
  </si>
  <si>
    <t>Kcnq1</t>
  </si>
  <si>
    <t>Ccr5</t>
  </si>
  <si>
    <t>Igf1r</t>
  </si>
  <si>
    <t>Epha2</t>
  </si>
  <si>
    <t>Dnmt1</t>
  </si>
  <si>
    <t>Mir125a</t>
  </si>
  <si>
    <t>Hnrnpu</t>
  </si>
  <si>
    <t>Azin2</t>
  </si>
  <si>
    <t>Mir21</t>
  </si>
  <si>
    <t>Pnliprp2</t>
  </si>
  <si>
    <t>Nmnat3</t>
  </si>
  <si>
    <t>Ppp3r1</t>
  </si>
  <si>
    <t>Slc5a7</t>
  </si>
  <si>
    <t>Heyl</t>
  </si>
  <si>
    <t>Zfp385a</t>
  </si>
  <si>
    <t>Lmtk2</t>
  </si>
  <si>
    <t>Onecut2</t>
  </si>
  <si>
    <t>Adcy9</t>
  </si>
  <si>
    <t>Astn2</t>
  </si>
  <si>
    <t>Glrx3</t>
  </si>
  <si>
    <t>Pomgnt2</t>
  </si>
  <si>
    <t>Cygb</t>
  </si>
  <si>
    <t>Atat1</t>
  </si>
  <si>
    <t>Klhl20</t>
  </si>
  <si>
    <t>Atp6v1e1</t>
  </si>
  <si>
    <t>Scn9a</t>
  </si>
  <si>
    <t>Hrh4</t>
  </si>
  <si>
    <t>Tubgcp2</t>
  </si>
  <si>
    <t>Sstr5</t>
  </si>
  <si>
    <t>Taok1</t>
  </si>
  <si>
    <t>Ptbp2</t>
  </si>
  <si>
    <t>Cpt1c</t>
  </si>
  <si>
    <t>Adcyap1</t>
  </si>
  <si>
    <t>Cul7</t>
  </si>
  <si>
    <t>Ndrg2</t>
  </si>
  <si>
    <t>Ercc3</t>
  </si>
  <si>
    <t>Necab2</t>
  </si>
  <si>
    <t>Hif1a</t>
  </si>
  <si>
    <t>Slc6a2</t>
  </si>
  <si>
    <t>Camkk2</t>
  </si>
  <si>
    <t>Mme</t>
  </si>
  <si>
    <t>Opn4</t>
  </si>
  <si>
    <t>Atp6v0a4</t>
  </si>
  <si>
    <t>Snx18</t>
  </si>
  <si>
    <t>Ube4b</t>
  </si>
  <si>
    <t>Fkbp8</t>
  </si>
  <si>
    <t>Pi4k2a</t>
  </si>
  <si>
    <t>Spire1</t>
  </si>
  <si>
    <t>Vps16</t>
  </si>
  <si>
    <t>Arfgef1</t>
  </si>
  <si>
    <t>Fubp3</t>
  </si>
  <si>
    <t>Usp21</t>
  </si>
  <si>
    <t>Maf1</t>
  </si>
  <si>
    <t>Vapa</t>
  </si>
  <si>
    <t>Chrnb3</t>
  </si>
  <si>
    <t>Kcnj4</t>
  </si>
  <si>
    <t>Gpx1</t>
  </si>
  <si>
    <t>Skor1</t>
  </si>
  <si>
    <t>Daxx</t>
  </si>
  <si>
    <t>Serpine2</t>
  </si>
  <si>
    <t>Mt_nd1</t>
  </si>
  <si>
    <t>Ift172</t>
  </si>
  <si>
    <t>Tpx2</t>
  </si>
  <si>
    <t>Celf1</t>
  </si>
  <si>
    <t>Pard3</t>
  </si>
  <si>
    <t>Ckb</t>
  </si>
  <si>
    <t>Edn1</t>
  </si>
  <si>
    <t>Kdr</t>
  </si>
  <si>
    <t>Adcy4</t>
  </si>
  <si>
    <t>Chrne</t>
  </si>
  <si>
    <t>Tph2</t>
  </si>
  <si>
    <t>Ccnd2</t>
  </si>
  <si>
    <t>Tulp3</t>
  </si>
  <si>
    <t>Cacna1i</t>
  </si>
  <si>
    <t>Ero1a</t>
  </si>
  <si>
    <t>Cyp46a1</t>
  </si>
  <si>
    <t>Ptf1a</t>
  </si>
  <si>
    <t>C4b</t>
  </si>
  <si>
    <t>Ifngr1</t>
  </si>
  <si>
    <t>Rin3</t>
  </si>
  <si>
    <t>Ctbp1</t>
  </si>
  <si>
    <t>Glra4</t>
  </si>
  <si>
    <t>Hmbs</t>
  </si>
  <si>
    <t>Scn3a</t>
  </si>
  <si>
    <t>Ikbkb</t>
  </si>
  <si>
    <t>Gabrd</t>
  </si>
  <si>
    <t>Gabrr2</t>
  </si>
  <si>
    <t>Ctsz</t>
  </si>
  <si>
    <t>Cnr2</t>
  </si>
  <si>
    <t>Gars1</t>
  </si>
  <si>
    <t>H19</t>
  </si>
  <si>
    <t>Mir132</t>
  </si>
  <si>
    <t>Crhr1</t>
  </si>
  <si>
    <t>Sarm1</t>
  </si>
  <si>
    <t>Mettl14</t>
  </si>
  <si>
    <t>Bap1</t>
  </si>
  <si>
    <t>Ifnb1</t>
  </si>
  <si>
    <t>Sirt1</t>
  </si>
  <si>
    <t>Ptgs1</t>
  </si>
  <si>
    <t>Pdgfra</t>
  </si>
  <si>
    <t>Pgr</t>
  </si>
  <si>
    <t>Gnb5</t>
  </si>
  <si>
    <t>Ucp2</t>
  </si>
  <si>
    <t>Mir98</t>
  </si>
  <si>
    <t>Ager</t>
  </si>
  <si>
    <t>Hdac2</t>
  </si>
  <si>
    <t>Guca1a</t>
  </si>
  <si>
    <t>Cd44</t>
  </si>
  <si>
    <t>Hdac3</t>
  </si>
  <si>
    <t>Spta1</t>
  </si>
  <si>
    <t>Ptger3</t>
  </si>
  <si>
    <t>Nf2</t>
  </si>
  <si>
    <t>Nsf</t>
  </si>
  <si>
    <t>Ncoa1</t>
  </si>
  <si>
    <t>Fzd2</t>
  </si>
  <si>
    <t>Topors</t>
  </si>
  <si>
    <t>Calcr</t>
  </si>
  <si>
    <t>Ybx1</t>
  </si>
  <si>
    <t>Esr2</t>
  </si>
  <si>
    <t>Camk2n1</t>
  </si>
  <si>
    <t>Wnt4</t>
  </si>
  <si>
    <t>Il6r</t>
  </si>
  <si>
    <t>G6pd</t>
  </si>
  <si>
    <t>Nme1</t>
  </si>
  <si>
    <t>Arrb2</t>
  </si>
  <si>
    <t>Casp2</t>
  </si>
  <si>
    <t>Atp1a4</t>
  </si>
  <si>
    <t>Rasa1</t>
  </si>
  <si>
    <t>Cacng3</t>
  </si>
  <si>
    <t>Lyar</t>
  </si>
  <si>
    <t>Eno2</t>
  </si>
  <si>
    <t>Scn8a</t>
  </si>
  <si>
    <t>Hoxd9</t>
  </si>
  <si>
    <t>Cabp1</t>
  </si>
  <si>
    <t>Gucy2f</t>
  </si>
  <si>
    <t>C5ar1</t>
  </si>
  <si>
    <t>Rab27a</t>
  </si>
  <si>
    <t>Slc8a2</t>
  </si>
  <si>
    <t>Cyp11a1</t>
  </si>
  <si>
    <t>Smarcd3</t>
  </si>
  <si>
    <t>Twf1</t>
  </si>
  <si>
    <t>Nr2f2</t>
  </si>
  <si>
    <t>Smarca4</t>
  </si>
  <si>
    <t>Map3k5</t>
  </si>
  <si>
    <t>Pcsk1</t>
  </si>
  <si>
    <t>Sdc4</t>
  </si>
  <si>
    <t>Ucn3</t>
  </si>
  <si>
    <t>Srd5a1</t>
  </si>
  <si>
    <t>Cacna1s</t>
  </si>
  <si>
    <t>Polg</t>
  </si>
  <si>
    <t>Slc1a7</t>
  </si>
  <si>
    <t>Ehmt2</t>
  </si>
  <si>
    <t>Nmu</t>
  </si>
  <si>
    <t>Epb41l5</t>
  </si>
  <si>
    <t>Star</t>
  </si>
  <si>
    <t>Pnmt</t>
  </si>
  <si>
    <t>Th</t>
  </si>
  <si>
    <t>Gad1</t>
  </si>
  <si>
    <t>Cib1</t>
  </si>
  <si>
    <t>Sry</t>
  </si>
  <si>
    <t>Kel</t>
  </si>
  <si>
    <t>Prrx1</t>
  </si>
  <si>
    <t>Vdac1</t>
  </si>
  <si>
    <t>Pcsk9</t>
  </si>
  <si>
    <t>Gnas</t>
  </si>
  <si>
    <t>Smad1</t>
  </si>
  <si>
    <t>Slc1a1</t>
  </si>
  <si>
    <t>Ccr4</t>
  </si>
  <si>
    <t>Optn</t>
  </si>
  <si>
    <t>Ireb2</t>
  </si>
  <si>
    <t>Cdk5rap2</t>
  </si>
  <si>
    <t>Mfn1</t>
  </si>
  <si>
    <t>Creb3l2</t>
  </si>
  <si>
    <t>Map2k2</t>
  </si>
  <si>
    <t>Dguok</t>
  </si>
  <si>
    <t>Dnmt3b</t>
  </si>
  <si>
    <t>Cxadr</t>
  </si>
  <si>
    <t>Ppp2r5b</t>
  </si>
  <si>
    <t>Etv5</t>
  </si>
  <si>
    <t>Hipk2</t>
  </si>
  <si>
    <t>Atf1</t>
  </si>
  <si>
    <t>Irx4</t>
  </si>
  <si>
    <t>Cxcl6</t>
  </si>
  <si>
    <t>Ptpru</t>
  </si>
  <si>
    <t>Bag5</t>
  </si>
  <si>
    <t>Snx3</t>
  </si>
  <si>
    <t>Mettl5</t>
  </si>
  <si>
    <t>Acp4</t>
  </si>
  <si>
    <t>Smarce1</t>
  </si>
  <si>
    <t>Tlx1</t>
  </si>
  <si>
    <t>Slc6a6</t>
  </si>
  <si>
    <t>Ddit3</t>
  </si>
  <si>
    <t>Gorasp1</t>
  </si>
  <si>
    <t>Crabp2</t>
  </si>
  <si>
    <t>Ccdc88a</t>
  </si>
  <si>
    <t>Ap1s2</t>
  </si>
  <si>
    <t>Chrdl1</t>
  </si>
  <si>
    <t>Jam2</t>
  </si>
  <si>
    <t>Cacna1c</t>
  </si>
  <si>
    <t>Golga4</t>
  </si>
  <si>
    <t>Parl</t>
  </si>
  <si>
    <t>Egr1</t>
  </si>
  <si>
    <t>Smarca1</t>
  </si>
  <si>
    <t>Sh3rf1</t>
  </si>
  <si>
    <t>Fkrp</t>
  </si>
  <si>
    <t>Kif1b</t>
  </si>
  <si>
    <t>Ctsb</t>
  </si>
  <si>
    <t>Atp6ap2</t>
  </si>
  <si>
    <t>Nr2f6</t>
  </si>
  <si>
    <t>Fxr2</t>
  </si>
  <si>
    <t>Zbtb18</t>
  </si>
  <si>
    <t>Aldoc</t>
  </si>
  <si>
    <t>Tnk2</t>
  </si>
  <si>
    <t>Chrnb1</t>
  </si>
  <si>
    <t>Gnrh1</t>
  </si>
  <si>
    <t>Sox14</t>
  </si>
  <si>
    <t>Sri</t>
  </si>
  <si>
    <t>Tsc2</t>
  </si>
  <si>
    <t>Mapk1</t>
  </si>
  <si>
    <t>Hspa5</t>
  </si>
  <si>
    <t>Tgfb3</t>
  </si>
  <si>
    <t>Grk2</t>
  </si>
  <si>
    <t>Mlc1</t>
  </si>
  <si>
    <t>Tf</t>
  </si>
  <si>
    <t>Nupr1</t>
  </si>
  <si>
    <t>Spp1</t>
  </si>
  <si>
    <t>Lcp1</t>
  </si>
  <si>
    <t>Mir210</t>
  </si>
  <si>
    <t>Slc17a8</t>
  </si>
  <si>
    <t>Thbs4</t>
  </si>
  <si>
    <t>Atm</t>
  </si>
  <si>
    <t>Kcnk2</t>
  </si>
  <si>
    <t>Atg5</t>
  </si>
  <si>
    <t>Smurf1</t>
  </si>
  <si>
    <t>Ncstn</t>
  </si>
  <si>
    <t>Msh2</t>
  </si>
  <si>
    <t>Epo</t>
  </si>
  <si>
    <t>Cx3cr1</t>
  </si>
  <si>
    <t>Fcgr2b</t>
  </si>
  <si>
    <t>Ywhah</t>
  </si>
  <si>
    <t>Acsl6</t>
  </si>
  <si>
    <t>Htra2</t>
  </si>
  <si>
    <t>Atp5mc1</t>
  </si>
  <si>
    <t>Glp1r</t>
  </si>
  <si>
    <t>Bcl2l11</t>
  </si>
  <si>
    <t>Acsl4</t>
  </si>
  <si>
    <t>Ndufs4</t>
  </si>
  <si>
    <t>Prkar2b</t>
  </si>
  <si>
    <t>Chrna1</t>
  </si>
  <si>
    <t>Dhfr</t>
  </si>
  <si>
    <t>Septin4</t>
  </si>
  <si>
    <t>Gja1</t>
  </si>
  <si>
    <t>Fbxo2</t>
  </si>
  <si>
    <t>Gsk3a</t>
  </si>
  <si>
    <t>Adrb1</t>
  </si>
  <si>
    <t>Tcf4</t>
  </si>
  <si>
    <t>Vcam1</t>
  </si>
  <si>
    <t>Ect2</t>
  </si>
  <si>
    <t>Ppp1ca</t>
  </si>
  <si>
    <t>Capn2</t>
  </si>
  <si>
    <t>Kcnn2</t>
  </si>
  <si>
    <t>Stim1</t>
  </si>
  <si>
    <t>Agt</t>
  </si>
  <si>
    <t>Cyp17a1</t>
  </si>
  <si>
    <t>Carm1</t>
  </si>
  <si>
    <t>Eif5a</t>
  </si>
  <si>
    <t>Nr1d1</t>
  </si>
  <si>
    <t>Smarca2</t>
  </si>
  <si>
    <t>Pcm1</t>
  </si>
  <si>
    <t>Anapc2</t>
  </si>
  <si>
    <t>Slc2a4</t>
  </si>
  <si>
    <t>Kcnip3</t>
  </si>
  <si>
    <t>Mir222</t>
  </si>
  <si>
    <t>Dbh</t>
  </si>
  <si>
    <t>Jak2</t>
  </si>
  <si>
    <t>Ep300</t>
  </si>
  <si>
    <t>Casp4</t>
  </si>
  <si>
    <t>Drd5</t>
  </si>
  <si>
    <t>Mkks</t>
  </si>
  <si>
    <t>Wnt11</t>
  </si>
  <si>
    <t>Twist1</t>
  </si>
  <si>
    <t>Gas6</t>
  </si>
  <si>
    <t>Stat1</t>
  </si>
  <si>
    <t>Kcnj11</t>
  </si>
  <si>
    <t>Ar</t>
  </si>
  <si>
    <t>Glul</t>
  </si>
  <si>
    <t>Calr</t>
  </si>
  <si>
    <t>Atp2b1</t>
  </si>
  <si>
    <t>Tgfbr1</t>
  </si>
  <si>
    <t>Fxn</t>
  </si>
  <si>
    <t>Kdm2a</t>
  </si>
  <si>
    <t>Arid1a</t>
  </si>
  <si>
    <t>Aldh1a2</t>
  </si>
  <si>
    <t>Nqo1</t>
  </si>
  <si>
    <t>Tnfrsf1a</t>
  </si>
  <si>
    <t>Hnrnpk</t>
  </si>
  <si>
    <t>Ppp3cc</t>
  </si>
  <si>
    <t>Angpt1</t>
  </si>
  <si>
    <t>Mir212</t>
  </si>
  <si>
    <t>Ptprn</t>
  </si>
  <si>
    <t>Dync1h1</t>
  </si>
  <si>
    <t>Hnrnpab</t>
  </si>
  <si>
    <t>Pld2</t>
  </si>
  <si>
    <t>Flot2</t>
  </si>
  <si>
    <t>Wdr5</t>
  </si>
  <si>
    <t>Sh3gl1</t>
  </si>
  <si>
    <t>Col3a1</t>
  </si>
  <si>
    <t>Anxa7</t>
  </si>
  <si>
    <t>Ncoa2</t>
  </si>
  <si>
    <t>Pebp1</t>
  </si>
  <si>
    <t>Cacna1d</t>
  </si>
  <si>
    <t>Myo1c</t>
  </si>
  <si>
    <t>Rnf10</t>
  </si>
  <si>
    <t>Slc39a12</t>
  </si>
  <si>
    <t>Ndfip1</t>
  </si>
  <si>
    <t>Ythdf1</t>
  </si>
  <si>
    <t>Nbn</t>
  </si>
  <si>
    <t>Adra1a</t>
  </si>
  <si>
    <t>Hecw2</t>
  </si>
  <si>
    <t>Ptpn6</t>
  </si>
  <si>
    <t>Cnga2</t>
  </si>
  <si>
    <t>Nfe2l2</t>
  </si>
  <si>
    <t>Hecw1</t>
  </si>
  <si>
    <t>Rapgef1</t>
  </si>
  <si>
    <t>Vegfd</t>
  </si>
  <si>
    <t>Hgf</t>
  </si>
  <si>
    <t>Fkbp1b</t>
  </si>
  <si>
    <t>Ptk7</t>
  </si>
  <si>
    <t>S100a9</t>
  </si>
  <si>
    <t>Nipbl</t>
  </si>
  <si>
    <t>Agtr2</t>
  </si>
  <si>
    <t>Phb1</t>
  </si>
  <si>
    <t>Il1b</t>
  </si>
  <si>
    <t>Egflam</t>
  </si>
  <si>
    <t>Ccl2</t>
  </si>
  <si>
    <t>Faslg</t>
  </si>
  <si>
    <t>Lgmn</t>
  </si>
  <si>
    <t>Kif14</t>
  </si>
  <si>
    <t>Bsg</t>
  </si>
  <si>
    <t>Apaf1</t>
  </si>
  <si>
    <t>Celsr1</t>
  </si>
  <si>
    <t>Siah1</t>
  </si>
  <si>
    <t>Hspa1a</t>
  </si>
  <si>
    <t>Klf4</t>
  </si>
  <si>
    <t>Abr</t>
  </si>
  <si>
    <t>Usp8</t>
  </si>
  <si>
    <t>Elp3</t>
  </si>
  <si>
    <t>Pex7</t>
  </si>
  <si>
    <t>Adora1</t>
  </si>
  <si>
    <t>Pex13</t>
  </si>
  <si>
    <t>Fbxw11</t>
  </si>
  <si>
    <t>Agtr1a</t>
  </si>
  <si>
    <t>Zzef1</t>
  </si>
  <si>
    <t>Wnt6</t>
  </si>
  <si>
    <t>Irx1</t>
  </si>
  <si>
    <t>Terf2</t>
  </si>
  <si>
    <t>Tlx2</t>
  </si>
  <si>
    <t>Satb2</t>
  </si>
  <si>
    <t>Sfpq</t>
  </si>
  <si>
    <t>Rxrg</t>
  </si>
  <si>
    <t>Xrn1</t>
  </si>
  <si>
    <t>Strap</t>
  </si>
  <si>
    <t>Crcp</t>
  </si>
  <si>
    <t>Xrn2</t>
  </si>
  <si>
    <t>Atp6v1b2</t>
  </si>
  <si>
    <t>Hipk1</t>
  </si>
  <si>
    <t>Slc1a4</t>
  </si>
  <si>
    <t>Ap1g1</t>
  </si>
  <si>
    <t>Maob</t>
  </si>
  <si>
    <t>Irx2</t>
  </si>
  <si>
    <t>Nmb</t>
  </si>
  <si>
    <t>Ccl5</t>
  </si>
  <si>
    <t>Ddr2</t>
  </si>
  <si>
    <t>Ppp2r1a</t>
  </si>
  <si>
    <t>Htr2b</t>
  </si>
  <si>
    <t>Ubxn1</t>
  </si>
  <si>
    <t>Npy5r</t>
  </si>
  <si>
    <t>Skil</t>
  </si>
  <si>
    <t>Cd200</t>
  </si>
  <si>
    <t>Ldlr</t>
  </si>
  <si>
    <t>Scn1a</t>
  </si>
  <si>
    <t>S1pr1</t>
  </si>
  <si>
    <t>Upf3a</t>
  </si>
  <si>
    <t>Trpm2</t>
  </si>
  <si>
    <t>Pias2</t>
  </si>
  <si>
    <t>Acot7</t>
  </si>
  <si>
    <t>Apob</t>
  </si>
  <si>
    <t>Hsp90ab1</t>
  </si>
  <si>
    <t>Rbm8a</t>
  </si>
  <si>
    <t>Tp53</t>
  </si>
  <si>
    <t>Sstr2</t>
  </si>
  <si>
    <t>Sstr4</t>
  </si>
  <si>
    <t>Bag2</t>
  </si>
  <si>
    <t>Serpine1</t>
  </si>
  <si>
    <t>Chrna9</t>
  </si>
  <si>
    <t>Lep</t>
  </si>
  <si>
    <t>Zwint</t>
  </si>
  <si>
    <t>Strn3</t>
  </si>
  <si>
    <t>Grm6</t>
  </si>
  <si>
    <t>Dab2</t>
  </si>
  <si>
    <t>Gnaz</t>
  </si>
  <si>
    <t>Mgll</t>
  </si>
  <si>
    <t>Adamts1</t>
  </si>
  <si>
    <t>Trim3</t>
  </si>
  <si>
    <t>Ddit4</t>
  </si>
  <si>
    <t>Pum1</t>
  </si>
  <si>
    <t>Grp</t>
  </si>
  <si>
    <t>Khdc3</t>
  </si>
  <si>
    <t>Ankrd1</t>
  </si>
  <si>
    <t>Casc3</t>
  </si>
  <si>
    <t>Actn4</t>
  </si>
  <si>
    <t>Hrh1</t>
  </si>
  <si>
    <t>Tert</t>
  </si>
  <si>
    <t>Nmnat2</t>
  </si>
  <si>
    <t>Adra1b</t>
  </si>
  <si>
    <t>Slc12a6</t>
  </si>
  <si>
    <t>Trpv4</t>
  </si>
  <si>
    <t>Zdhhc5</t>
  </si>
  <si>
    <t>Oprm1</t>
  </si>
  <si>
    <t>Chrna10</t>
  </si>
  <si>
    <t>Bptf</t>
  </si>
  <si>
    <t>Insrr</t>
  </si>
  <si>
    <t>Ywhae</t>
  </si>
  <si>
    <t>Got1</t>
  </si>
  <si>
    <t>Gripap1</t>
  </si>
  <si>
    <t>Pink1</t>
  </si>
  <si>
    <t>Ercc6</t>
  </si>
  <si>
    <t>Cpeb2</t>
  </si>
  <si>
    <t>Shc1</t>
  </si>
  <si>
    <t>Gsto1</t>
  </si>
  <si>
    <t>Glrx</t>
  </si>
  <si>
    <t>Myc</t>
  </si>
  <si>
    <t>Slc17a6</t>
  </si>
  <si>
    <t>Ptgs2</t>
  </si>
  <si>
    <t>Prkd1</t>
  </si>
  <si>
    <t>Elovl5</t>
  </si>
  <si>
    <t>Ccr2</t>
  </si>
  <si>
    <t>Ccng1</t>
  </si>
  <si>
    <t>Camk2d</t>
  </si>
  <si>
    <t>Amfr</t>
  </si>
  <si>
    <t>Cftr</t>
  </si>
  <si>
    <t>Mir29b1</t>
  </si>
  <si>
    <t>Slc7a11</t>
  </si>
  <si>
    <t>Ddc</t>
  </si>
  <si>
    <t>Smarcb1</t>
  </si>
  <si>
    <t>Bcar1</t>
  </si>
  <si>
    <t>Tent2</t>
  </si>
  <si>
    <t>Orai1</t>
  </si>
  <si>
    <t>Zic3</t>
  </si>
  <si>
    <t>Cpe</t>
  </si>
  <si>
    <t>Fn1</t>
  </si>
  <si>
    <t>Trpm4</t>
  </si>
  <si>
    <t>Chrna5</t>
  </si>
  <si>
    <t>Pik3ca</t>
  </si>
  <si>
    <t>Ltbp1</t>
  </si>
  <si>
    <t>Insr</t>
  </si>
  <si>
    <t>Chrnd</t>
  </si>
  <si>
    <t>Chrng</t>
  </si>
  <si>
    <t>Becn1</t>
  </si>
  <si>
    <t>Apoa1</t>
  </si>
  <si>
    <t>Kcnj6</t>
  </si>
  <si>
    <t>Crhr2</t>
  </si>
  <si>
    <t>Pard6a</t>
  </si>
  <si>
    <t>Anxa2</t>
  </si>
  <si>
    <t>Glrb</t>
  </si>
  <si>
    <t>Alox5</t>
  </si>
  <si>
    <t>Gad2</t>
  </si>
  <si>
    <t>Chrnb4</t>
  </si>
  <si>
    <t>Cbl</t>
  </si>
  <si>
    <t>Ube3a</t>
  </si>
  <si>
    <t>Cyp11b2</t>
  </si>
  <si>
    <t>Epm2a</t>
  </si>
  <si>
    <t>Gna12</t>
  </si>
  <si>
    <t>Ghr</t>
  </si>
  <si>
    <t>Dnmt3a</t>
  </si>
  <si>
    <t>Htr3b</t>
  </si>
  <si>
    <t>Dapk3</t>
  </si>
  <si>
    <t>Htr3a</t>
  </si>
  <si>
    <t>Rrm1</t>
  </si>
  <si>
    <t>Ano1</t>
  </si>
  <si>
    <t>Scn10a</t>
  </si>
  <si>
    <t>Ppia</t>
  </si>
  <si>
    <t>Dcp1a</t>
  </si>
  <si>
    <t>Acsl3</t>
  </si>
  <si>
    <t>Itpr2</t>
  </si>
  <si>
    <t>Hpn</t>
  </si>
  <si>
    <t>Slc38a1</t>
  </si>
  <si>
    <t>Nppa</t>
  </si>
  <si>
    <t>Ppp5c</t>
  </si>
  <si>
    <t>Avpr1b</t>
  </si>
  <si>
    <t>Rbm3</t>
  </si>
  <si>
    <t>Ubxn2a</t>
  </si>
  <si>
    <t>Akt2</t>
  </si>
  <si>
    <t>Anxa3</t>
  </si>
  <si>
    <t>Parp1</t>
  </si>
  <si>
    <t>Hsp90aa1</t>
  </si>
  <si>
    <t>Cav1</t>
  </si>
  <si>
    <t>Ntsr1</t>
  </si>
  <si>
    <t>Adrb2</t>
  </si>
  <si>
    <t>Ago2</t>
  </si>
  <si>
    <t>Clasp2</t>
  </si>
  <si>
    <t>Rack1</t>
  </si>
  <si>
    <t>Mdm2</t>
  </si>
  <si>
    <t>Sorl1</t>
  </si>
  <si>
    <t>Akr1b1</t>
  </si>
  <si>
    <t>Gsn</t>
  </si>
  <si>
    <t>Il1r1</t>
  </si>
  <si>
    <t>Cacng7</t>
  </si>
  <si>
    <t>Hexb</t>
  </si>
  <si>
    <t>Gpi</t>
  </si>
  <si>
    <t>Pex2</t>
  </si>
  <si>
    <t>Rps6kb1</t>
  </si>
  <si>
    <t>Max</t>
  </si>
  <si>
    <t>Sqstm1</t>
  </si>
  <si>
    <t>Slc24a4</t>
  </si>
  <si>
    <t>Trpa1</t>
  </si>
  <si>
    <t>Cacng2</t>
  </si>
  <si>
    <t>Oprk1</t>
  </si>
  <si>
    <t>Gal</t>
  </si>
  <si>
    <t>Fkbp1a</t>
  </si>
  <si>
    <t>Vip</t>
  </si>
  <si>
    <t>Nts</t>
  </si>
  <si>
    <t>Glra1</t>
  </si>
  <si>
    <t>Npff</t>
  </si>
  <si>
    <t>Rpl26</t>
  </si>
  <si>
    <t>Anxa5</t>
  </si>
  <si>
    <t>Ghrh</t>
  </si>
  <si>
    <t>Cad</t>
  </si>
  <si>
    <t>Crhbp</t>
  </si>
  <si>
    <t>Hcn4</t>
  </si>
  <si>
    <t>Adra2a</t>
  </si>
  <si>
    <t>Gjb2</t>
  </si>
  <si>
    <t>Agap2</t>
  </si>
  <si>
    <t>Rrn3</t>
  </si>
  <si>
    <t>Cd38</t>
  </si>
  <si>
    <t>Mov10</t>
  </si>
  <si>
    <t>Pde1a</t>
  </si>
  <si>
    <t>Pde1c</t>
  </si>
  <si>
    <t>Slc6a17</t>
  </si>
  <si>
    <t>P2rx4</t>
  </si>
  <si>
    <t>Pde4b</t>
  </si>
  <si>
    <t>Asl</t>
  </si>
  <si>
    <t>Slc17a7</t>
  </si>
  <si>
    <t>Ass1</t>
  </si>
  <si>
    <t>Gipc1</t>
  </si>
  <si>
    <t>Dvl2</t>
  </si>
  <si>
    <t>Abcd2</t>
  </si>
  <si>
    <t>Dvl3</t>
  </si>
  <si>
    <t>Pcmt1</t>
  </si>
  <si>
    <t>Pde9a</t>
  </si>
  <si>
    <t>Crh</t>
  </si>
  <si>
    <t>Atp1a1</t>
  </si>
  <si>
    <t>Nck1</t>
  </si>
  <si>
    <t>Casr</t>
  </si>
  <si>
    <t>Dgkz</t>
  </si>
  <si>
    <t>Pawr</t>
  </si>
  <si>
    <t>Inpp5k</t>
  </si>
  <si>
    <t>Aif1</t>
  </si>
  <si>
    <t>Pabpc1</t>
  </si>
  <si>
    <t>Cpeb3</t>
  </si>
  <si>
    <t>Plk2</t>
  </si>
  <si>
    <t>Pcsk5</t>
  </si>
  <si>
    <t>Atp13a2</t>
  </si>
  <si>
    <t>Mul1</t>
  </si>
  <si>
    <t>Khsrp</t>
  </si>
  <si>
    <t>Tacr1</t>
  </si>
  <si>
    <t>Aqp11</t>
  </si>
  <si>
    <t>Syncrip</t>
  </si>
  <si>
    <t>Mmp3</t>
  </si>
  <si>
    <t>Kcne3</t>
  </si>
  <si>
    <t>Txn1</t>
  </si>
  <si>
    <t>Csnk1e</t>
  </si>
  <si>
    <t>Plk3</t>
  </si>
  <si>
    <t>Ang</t>
  </si>
  <si>
    <t>Cybb</t>
  </si>
  <si>
    <t>Aldh1a1</t>
  </si>
  <si>
    <t>Adora3</t>
  </si>
  <si>
    <t>Psmd10</t>
  </si>
  <si>
    <t>Mcrs1</t>
  </si>
  <si>
    <t>Sumo1</t>
  </si>
  <si>
    <t>Ncf1</t>
  </si>
  <si>
    <t>Gnai2</t>
  </si>
  <si>
    <t>Ldlrap1</t>
  </si>
  <si>
    <t>Lamp1</t>
  </si>
  <si>
    <t>Hcfc1</t>
  </si>
  <si>
    <t>Atp6v1a</t>
  </si>
  <si>
    <t>Ppm1a</t>
  </si>
  <si>
    <t>Itpr3</t>
  </si>
  <si>
    <t>Cacna1g</t>
  </si>
  <si>
    <t>Cacna1h</t>
  </si>
  <si>
    <t>Ube2i</t>
  </si>
  <si>
    <t>Atp1a2</t>
  </si>
  <si>
    <t>Rab8b</t>
  </si>
  <si>
    <t>Vps13a</t>
  </si>
  <si>
    <t>Slc6a11</t>
  </si>
  <si>
    <t>Comt</t>
  </si>
  <si>
    <t>Slc2a3</t>
  </si>
  <si>
    <t>Abcd1</t>
  </si>
  <si>
    <t>Mif</t>
  </si>
  <si>
    <t>Ppargc1a</t>
  </si>
  <si>
    <t>Hnf1a</t>
  </si>
  <si>
    <t>Phb2</t>
  </si>
  <si>
    <t>Pkm</t>
  </si>
  <si>
    <t>Cd40</t>
  </si>
  <si>
    <t>Srebf2</t>
  </si>
  <si>
    <t>Slc12a2</t>
  </si>
  <si>
    <t>Kcnn4</t>
  </si>
  <si>
    <t>Rabgef1</t>
  </si>
  <si>
    <t>Avp</t>
  </si>
  <si>
    <t>Dyrk1a</t>
  </si>
  <si>
    <t>Scn5a</t>
  </si>
  <si>
    <t>Eif4a3</t>
  </si>
  <si>
    <t>Kat2b</t>
  </si>
  <si>
    <t>Nedd4l</t>
  </si>
  <si>
    <t>Abca7</t>
  </si>
  <si>
    <t>Hspd1</t>
  </si>
  <si>
    <t>Gtf2i</t>
  </si>
  <si>
    <t>Appl1</t>
  </si>
  <si>
    <t>Cyba</t>
  </si>
  <si>
    <t>Prkaa2</t>
  </si>
  <si>
    <t>Eno1</t>
  </si>
  <si>
    <t>Prkaa1</t>
  </si>
  <si>
    <t>Atp2b4</t>
  </si>
  <si>
    <t>Neuron phenotype</t>
    <phoneticPr fontId="1" type="noConversion"/>
  </si>
  <si>
    <t xml:space="preserve">Supplementary table 3h.  Gene list of published GO terms </t>
    <phoneticPr fontId="1" type="noConversion"/>
  </si>
  <si>
    <t>Supplementary table 3d. Statistics of cell cycle distribution for subtype neurons</t>
    <phoneticPr fontId="1" type="noConversion"/>
  </si>
  <si>
    <t>Supplementary table 3f. List of signature genes expressed for each 13 cell types between DIV 1 and DIV 7</t>
    <phoneticPr fontId="1" type="noConversion"/>
  </si>
  <si>
    <t>aqp4</t>
    <phoneticPr fontId="1" type="noConversion"/>
  </si>
  <si>
    <t>slc1a2</t>
    <phoneticPr fontId="1" type="noConversion"/>
  </si>
  <si>
    <t>gfap</t>
    <phoneticPr fontId="1" type="noConversion"/>
  </si>
  <si>
    <t>cldn5</t>
    <phoneticPr fontId="1" type="noConversion"/>
  </si>
  <si>
    <t>flt1</t>
    <phoneticPr fontId="1" type="noConversion"/>
  </si>
  <si>
    <t>col1a1</t>
    <phoneticPr fontId="1" type="noConversion"/>
  </si>
  <si>
    <t>arpp21</t>
    <phoneticPr fontId="1" type="noConversion"/>
  </si>
  <si>
    <t>neurod6</t>
    <phoneticPr fontId="1" type="noConversion"/>
  </si>
  <si>
    <t>erbb4</t>
    <phoneticPr fontId="1" type="noConversion"/>
  </si>
  <si>
    <t>gad1</t>
    <phoneticPr fontId="1" type="noConversion"/>
  </si>
  <si>
    <t>gad2</t>
    <phoneticPr fontId="1" type="noConversion"/>
  </si>
  <si>
    <t>fabp7</t>
    <phoneticPr fontId="1" type="noConversion"/>
  </si>
  <si>
    <t>vim</t>
    <phoneticPr fontId="1" type="noConversion"/>
  </si>
  <si>
    <t>c1qb</t>
    <phoneticPr fontId="1" type="noConversion"/>
  </si>
  <si>
    <t>ccl4</t>
    <phoneticPr fontId="1" type="noConversion"/>
  </si>
  <si>
    <t>itgam</t>
    <phoneticPr fontId="1" type="noConversion"/>
  </si>
  <si>
    <t>mbp</t>
    <phoneticPr fontId="1" type="noConversion"/>
  </si>
  <si>
    <t>plp1</t>
    <phoneticPr fontId="1" type="noConversion"/>
  </si>
  <si>
    <t>ugt8</t>
    <phoneticPr fontId="1" type="noConversion"/>
  </si>
  <si>
    <t>cspg4</t>
    <phoneticPr fontId="1" type="noConversion"/>
  </si>
  <si>
    <t>pdgfra</t>
    <phoneticPr fontId="1" type="noConversion"/>
  </si>
  <si>
    <t>olig2</t>
    <phoneticPr fontId="1" type="noConversion"/>
  </si>
  <si>
    <t>nusap1</t>
    <phoneticPr fontId="1" type="noConversion"/>
  </si>
  <si>
    <t>top2a</t>
    <phoneticPr fontId="1" type="noConversion"/>
  </si>
  <si>
    <t>cux1</t>
    <phoneticPr fontId="1" type="noConversion"/>
  </si>
  <si>
    <t>satb2</t>
    <phoneticPr fontId="1" type="noConversion"/>
  </si>
  <si>
    <t>rorb</t>
    <phoneticPr fontId="1" type="noConversion"/>
  </si>
  <si>
    <t>bcl11b</t>
    <phoneticPr fontId="1" type="noConversion"/>
  </si>
  <si>
    <t>foxp2</t>
    <phoneticPr fontId="1" type="noConversion"/>
  </si>
  <si>
    <t>tle4</t>
    <phoneticPr fontId="1" type="noConversion"/>
  </si>
  <si>
    <t>kcnc2</t>
    <phoneticPr fontId="1" type="noConversion"/>
  </si>
  <si>
    <t>sox6</t>
    <phoneticPr fontId="1" type="noConversion"/>
  </si>
  <si>
    <t>dach1</t>
    <phoneticPr fontId="1" type="noConversion"/>
  </si>
  <si>
    <t>gnal</t>
    <phoneticPr fontId="1" type="noConversion"/>
  </si>
  <si>
    <t>adarb2</t>
    <phoneticPr fontId="1" type="noConversion"/>
  </si>
  <si>
    <t>dlx1</t>
    <phoneticPr fontId="1" type="noConversion"/>
  </si>
  <si>
    <t>Chen, Zhong et al. iScience, 2022; Ma, Shuai et al. Cell, 2020; Cao, Guang-Zhao et al. Journal of ethnopharmacology, 2023</t>
    <phoneticPr fontId="1" type="noConversion"/>
  </si>
  <si>
    <t>Kanton, Sabina et al. Nature, 2019; Bhaduri, Aparna et al. Nature, 2020; Rickner, Hannah Drew et al. Nat commun, 202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1"/>
      <color rgb="FF000000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Border="1"/>
    <xf numFmtId="0" fontId="2" fillId="0" borderId="0" xfId="0" applyFont="1" applyAlignment="1">
      <alignment horizontal="center" vertical="center"/>
    </xf>
    <xf numFmtId="0" fontId="4" fillId="0" borderId="0" xfId="0" applyFont="1"/>
    <xf numFmtId="0" fontId="5" fillId="0" borderId="1" xfId="0" applyFont="1" applyBorder="1" applyAlignment="1">
      <alignment horizontal="left" vertical="center"/>
    </xf>
    <xf numFmtId="38" fontId="5" fillId="0" borderId="1" xfId="0" applyNumberFormat="1" applyFont="1" applyBorder="1" applyAlignment="1">
      <alignment horizontal="left" vertical="center"/>
    </xf>
    <xf numFmtId="38" fontId="0" fillId="0" borderId="1" xfId="0" applyNumberFormat="1" applyBorder="1"/>
    <xf numFmtId="38" fontId="3" fillId="0" borderId="2" xfId="0" applyNumberFormat="1" applyFont="1" applyBorder="1" applyAlignment="1">
      <alignment horizontal="center" vertical="center"/>
    </xf>
    <xf numFmtId="38" fontId="3" fillId="0" borderId="0" xfId="0" applyNumberFormat="1" applyFont="1" applyAlignment="1">
      <alignment horizontal="center" vertical="center"/>
    </xf>
    <xf numFmtId="38" fontId="2" fillId="0" borderId="0" xfId="0" applyNumberFormat="1" applyFont="1" applyAlignment="1">
      <alignment horizontal="center" vertical="center"/>
    </xf>
    <xf numFmtId="38" fontId="3" fillId="0" borderId="1" xfId="0" applyNumberFormat="1" applyFont="1" applyBorder="1" applyAlignment="1">
      <alignment horizontal="center" vertical="center"/>
    </xf>
    <xf numFmtId="38" fontId="2" fillId="0" borderId="1" xfId="0" applyNumberFormat="1" applyFont="1" applyBorder="1" applyAlignment="1">
      <alignment horizontal="center" vertical="center"/>
    </xf>
    <xf numFmtId="0" fontId="0" fillId="0" borderId="2" xfId="0" applyBorder="1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38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38" fontId="3" fillId="0" borderId="3" xfId="0" applyNumberFormat="1" applyFont="1" applyBorder="1" applyAlignment="1">
      <alignment horizontal="center" vertical="center"/>
    </xf>
    <xf numFmtId="38" fontId="4" fillId="0" borderId="1" xfId="0" applyNumberFormat="1" applyFont="1" applyBorder="1"/>
    <xf numFmtId="38" fontId="0" fillId="0" borderId="8" xfId="0" applyNumberFormat="1" applyBorder="1"/>
    <xf numFmtId="11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left" vertical="center"/>
    </xf>
    <xf numFmtId="38" fontId="5" fillId="0" borderId="0" xfId="0" applyNumberFormat="1" applyFont="1" applyAlignment="1">
      <alignment horizontal="left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54CBF-E006-C34B-9663-A9C6FC209409}">
  <dimension ref="A1:A11"/>
  <sheetViews>
    <sheetView tabSelected="1" workbookViewId="0">
      <selection activeCell="A15" sqref="A15"/>
    </sheetView>
  </sheetViews>
  <sheetFormatPr defaultColWidth="10.85546875" defaultRowHeight="15" x14ac:dyDescent="0.25"/>
  <cols>
    <col min="1" max="1" width="118.85546875" customWidth="1"/>
  </cols>
  <sheetData>
    <row r="1" spans="1:1" ht="30" customHeight="1" thickBot="1" x14ac:dyDescent="0.3">
      <c r="A1" s="4" t="s">
        <v>44</v>
      </c>
    </row>
    <row r="2" spans="1:1" ht="15.95" customHeight="1" x14ac:dyDescent="0.25">
      <c r="A2" s="33" t="s">
        <v>21</v>
      </c>
    </row>
    <row r="3" spans="1:1" ht="15.95" customHeight="1" x14ac:dyDescent="0.25">
      <c r="A3" s="33" t="s">
        <v>32</v>
      </c>
    </row>
    <row r="4" spans="1:1" ht="15.95" customHeight="1" x14ac:dyDescent="0.25">
      <c r="A4" s="32" t="s">
        <v>39</v>
      </c>
    </row>
    <row r="5" spans="1:1" ht="15.95" customHeight="1" x14ac:dyDescent="0.25">
      <c r="A5" s="32" t="s">
        <v>3355</v>
      </c>
    </row>
    <row r="6" spans="1:1" ht="15.95" customHeight="1" x14ac:dyDescent="0.25">
      <c r="A6" s="33" t="s">
        <v>42</v>
      </c>
    </row>
    <row r="7" spans="1:1" ht="15.95" customHeight="1" x14ac:dyDescent="0.25">
      <c r="A7" s="32" t="s">
        <v>3356</v>
      </c>
    </row>
    <row r="8" spans="1:1" ht="15.95" customHeight="1" x14ac:dyDescent="0.25">
      <c r="A8" s="32" t="s">
        <v>382</v>
      </c>
    </row>
    <row r="9" spans="1:1" ht="15.95" customHeight="1" x14ac:dyDescent="0.25">
      <c r="A9" s="32" t="s">
        <v>3354</v>
      </c>
    </row>
    <row r="10" spans="1:1" ht="15.95" customHeight="1" x14ac:dyDescent="0.25"/>
    <row r="11" spans="1:1" ht="15.95" customHeight="1" x14ac:dyDescent="0.25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"/>
  <sheetViews>
    <sheetView workbookViewId="0">
      <selection activeCell="J22" sqref="J22"/>
    </sheetView>
  </sheetViews>
  <sheetFormatPr defaultColWidth="11.42578125" defaultRowHeight="15" x14ac:dyDescent="0.25"/>
  <cols>
    <col min="1" max="1" width="4.140625" customWidth="1"/>
    <col min="2" max="2" width="19.85546875" customWidth="1"/>
    <col min="3" max="3" width="15.5703125" customWidth="1"/>
    <col min="4" max="4" width="20.140625" customWidth="1"/>
    <col min="5" max="5" width="18.42578125" customWidth="1"/>
    <col min="6" max="6" width="18.5703125" customWidth="1"/>
    <col min="7" max="7" width="15.5703125" customWidth="1"/>
    <col min="8" max="8" width="16.5703125" customWidth="1"/>
    <col min="9" max="9" width="33.28515625" customWidth="1"/>
    <col min="10" max="10" width="23.5703125" customWidth="1"/>
  </cols>
  <sheetData>
    <row r="1" spans="1:10" s="22" customFormat="1" ht="30" customHeight="1" thickBot="1" x14ac:dyDescent="0.3">
      <c r="A1" s="4" t="s">
        <v>43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s="22" customFormat="1" ht="30" customHeight="1" thickBot="1" x14ac:dyDescent="0.3">
      <c r="A2" s="5" t="s">
        <v>21</v>
      </c>
      <c r="C2" s="23"/>
      <c r="D2" s="23"/>
      <c r="E2" s="23"/>
      <c r="F2" s="23"/>
      <c r="G2" s="23"/>
      <c r="H2" s="23"/>
      <c r="I2" s="23"/>
      <c r="J2" s="23"/>
    </row>
    <row r="3" spans="1:10" ht="21.95" customHeight="1" x14ac:dyDescent="0.25">
      <c r="A3" s="12"/>
      <c r="B3" s="7" t="s">
        <v>0</v>
      </c>
      <c r="C3" s="7" t="s">
        <v>11</v>
      </c>
      <c r="D3" s="7" t="s">
        <v>12</v>
      </c>
      <c r="E3" s="7" t="s">
        <v>14</v>
      </c>
      <c r="F3" s="7" t="s">
        <v>27</v>
      </c>
      <c r="G3" s="7" t="s">
        <v>15</v>
      </c>
      <c r="H3" s="7" t="s">
        <v>16</v>
      </c>
      <c r="I3" s="7" t="s">
        <v>17</v>
      </c>
      <c r="J3" s="7" t="s">
        <v>18</v>
      </c>
    </row>
    <row r="4" spans="1:10" x14ac:dyDescent="0.25">
      <c r="A4" s="26">
        <v>1</v>
      </c>
      <c r="B4" s="8" t="s">
        <v>19</v>
      </c>
      <c r="C4" s="9">
        <v>188</v>
      </c>
      <c r="D4" s="9">
        <v>9419</v>
      </c>
      <c r="E4" s="9">
        <v>4016</v>
      </c>
      <c r="F4" s="9">
        <v>4626</v>
      </c>
      <c r="G4" s="9">
        <v>68</v>
      </c>
      <c r="H4" s="9">
        <v>30</v>
      </c>
      <c r="I4" s="9">
        <v>185</v>
      </c>
      <c r="J4" s="9">
        <v>1664</v>
      </c>
    </row>
    <row r="5" spans="1:10" x14ac:dyDescent="0.25">
      <c r="A5" s="26">
        <v>2</v>
      </c>
      <c r="B5" s="8" t="s">
        <v>20</v>
      </c>
      <c r="C5" s="9">
        <v>2233</v>
      </c>
      <c r="D5" s="9">
        <v>3598</v>
      </c>
      <c r="E5" s="9">
        <v>4894</v>
      </c>
      <c r="F5" s="9">
        <v>3700</v>
      </c>
      <c r="G5" s="9">
        <v>78</v>
      </c>
      <c r="H5" s="9">
        <v>499</v>
      </c>
      <c r="I5" s="9">
        <v>847</v>
      </c>
      <c r="J5" s="9">
        <v>259</v>
      </c>
    </row>
    <row r="6" spans="1:10" ht="15.75" thickBot="1" x14ac:dyDescent="0.3">
      <c r="A6" s="27">
        <v>3</v>
      </c>
      <c r="B6" s="10" t="s">
        <v>22</v>
      </c>
      <c r="C6" s="11">
        <v>2421</v>
      </c>
      <c r="D6" s="11">
        <v>13017</v>
      </c>
      <c r="E6" s="11">
        <v>8910</v>
      </c>
      <c r="F6" s="11">
        <v>8326</v>
      </c>
      <c r="G6" s="11">
        <v>146</v>
      </c>
      <c r="H6" s="11">
        <v>529</v>
      </c>
      <c r="I6" s="11">
        <v>1032</v>
      </c>
      <c r="J6" s="11">
        <v>1923</v>
      </c>
    </row>
    <row r="8" spans="1:10" s="22" customFormat="1" ht="30" customHeight="1" thickBot="1" x14ac:dyDescent="0.3">
      <c r="A8" s="5" t="s">
        <v>379</v>
      </c>
      <c r="C8" s="23"/>
      <c r="D8" s="23"/>
      <c r="E8" s="23"/>
      <c r="F8" s="23"/>
      <c r="G8" s="23"/>
      <c r="H8" s="23"/>
      <c r="I8" s="23"/>
      <c r="J8" s="23"/>
    </row>
    <row r="9" spans="1:10" ht="21.95" customHeight="1" x14ac:dyDescent="0.25">
      <c r="A9" s="12"/>
      <c r="B9" s="7" t="s">
        <v>0</v>
      </c>
      <c r="C9" s="7" t="s">
        <v>11</v>
      </c>
      <c r="D9" s="7" t="s">
        <v>12</v>
      </c>
      <c r="E9" s="7" t="s">
        <v>14</v>
      </c>
      <c r="F9" s="7" t="s">
        <v>13</v>
      </c>
      <c r="G9" s="7" t="s">
        <v>15</v>
      </c>
      <c r="H9" s="7" t="s">
        <v>16</v>
      </c>
      <c r="I9" s="7" t="s">
        <v>17</v>
      </c>
      <c r="J9" s="7" t="s">
        <v>18</v>
      </c>
    </row>
    <row r="10" spans="1:10" x14ac:dyDescent="0.25">
      <c r="A10" s="26">
        <v>1</v>
      </c>
      <c r="B10" s="8" t="s">
        <v>19</v>
      </c>
      <c r="C10" s="26">
        <v>7.7653862040479138E-2</v>
      </c>
      <c r="D10" s="26">
        <v>0.72359222555120228</v>
      </c>
      <c r="E10" s="26">
        <v>0.45072951739618405</v>
      </c>
      <c r="F10" s="26">
        <v>0.55560893586355997</v>
      </c>
      <c r="G10" s="26">
        <v>0.46575342465753422</v>
      </c>
      <c r="H10" s="26">
        <v>5.6710775047258979E-2</v>
      </c>
      <c r="I10" s="26">
        <v>0.17926356589147288</v>
      </c>
      <c r="J10" s="26">
        <v>0.86531461258450337</v>
      </c>
    </row>
    <row r="11" spans="1:10" ht="15.75" thickBot="1" x14ac:dyDescent="0.3">
      <c r="A11" s="27">
        <v>2</v>
      </c>
      <c r="B11" s="10" t="s">
        <v>20</v>
      </c>
      <c r="C11" s="27">
        <v>0.92234613795952081</v>
      </c>
      <c r="D11" s="27">
        <v>0.27640777444879772</v>
      </c>
      <c r="E11" s="27">
        <v>0.54927048260381595</v>
      </c>
      <c r="F11" s="27">
        <v>0.44439106413644008</v>
      </c>
      <c r="G11" s="27">
        <v>0.53424657534246578</v>
      </c>
      <c r="H11" s="27">
        <v>0.94328922495274103</v>
      </c>
      <c r="I11" s="27">
        <v>0.82073643410852715</v>
      </c>
      <c r="J11" s="27">
        <v>0.13468538741549663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7222D-BB83-4C83-AD99-7FECFA2583D0}">
  <dimension ref="A1:I11"/>
  <sheetViews>
    <sheetView workbookViewId="0">
      <selection activeCell="E24" sqref="E24"/>
    </sheetView>
  </sheetViews>
  <sheetFormatPr defaultColWidth="11.42578125" defaultRowHeight="15" x14ac:dyDescent="0.25"/>
  <cols>
    <col min="1" max="1" width="4.140625" customWidth="1"/>
    <col min="2" max="2" width="19.85546875" customWidth="1"/>
    <col min="3" max="3" width="24.42578125" customWidth="1"/>
    <col min="4" max="4" width="22.28515625" customWidth="1"/>
    <col min="5" max="5" width="21.5703125" customWidth="1"/>
    <col min="6" max="6" width="21.42578125" customWidth="1"/>
    <col min="7" max="7" width="21.7109375" customWidth="1"/>
    <col min="8" max="8" width="20.85546875" customWidth="1"/>
    <col min="9" max="9" width="21.85546875" customWidth="1"/>
  </cols>
  <sheetData>
    <row r="1" spans="1:9" s="22" customFormat="1" ht="30" customHeight="1" thickBot="1" x14ac:dyDescent="0.3">
      <c r="A1" s="4" t="s">
        <v>43</v>
      </c>
      <c r="B1" s="24"/>
      <c r="C1" s="24"/>
      <c r="D1" s="24"/>
      <c r="E1" s="24"/>
      <c r="F1" s="24"/>
      <c r="G1" s="24"/>
      <c r="H1" s="24"/>
      <c r="I1" s="24"/>
    </row>
    <row r="2" spans="1:9" s="22" customFormat="1" ht="30" customHeight="1" thickBot="1" x14ac:dyDescent="0.3">
      <c r="A2" s="5" t="s">
        <v>32</v>
      </c>
      <c r="C2" s="23"/>
      <c r="D2" s="23"/>
      <c r="E2" s="23"/>
      <c r="F2" s="23"/>
      <c r="G2" s="23"/>
      <c r="H2" s="23"/>
      <c r="I2" s="23"/>
    </row>
    <row r="3" spans="1:9" ht="21.95" customHeight="1" x14ac:dyDescent="0.25">
      <c r="A3" s="12"/>
      <c r="B3" s="7" t="s">
        <v>0</v>
      </c>
      <c r="C3" s="7" t="s">
        <v>23</v>
      </c>
      <c r="D3" s="7" t="s">
        <v>24</v>
      </c>
      <c r="E3" s="7" t="s">
        <v>26</v>
      </c>
      <c r="F3" s="7" t="s">
        <v>25</v>
      </c>
      <c r="G3" s="7" t="s">
        <v>28</v>
      </c>
      <c r="H3" s="7" t="s">
        <v>29</v>
      </c>
      <c r="I3" s="7" t="s">
        <v>30</v>
      </c>
    </row>
    <row r="4" spans="1:9" x14ac:dyDescent="0.25">
      <c r="A4" s="26">
        <v>1</v>
      </c>
      <c r="B4" s="8" t="s">
        <v>19</v>
      </c>
      <c r="C4" s="9">
        <v>3435</v>
      </c>
      <c r="D4" s="9">
        <v>933</v>
      </c>
      <c r="E4" s="9">
        <v>2734</v>
      </c>
      <c r="F4" s="9">
        <v>2317</v>
      </c>
      <c r="G4" s="9">
        <v>3104</v>
      </c>
      <c r="H4" s="9">
        <v>1384</v>
      </c>
      <c r="I4" s="9">
        <v>138</v>
      </c>
    </row>
    <row r="5" spans="1:9" x14ac:dyDescent="0.25">
      <c r="A5" s="26">
        <v>2</v>
      </c>
      <c r="B5" s="8" t="s">
        <v>31</v>
      </c>
      <c r="C5" s="9">
        <v>1527</v>
      </c>
      <c r="D5" s="9">
        <v>700</v>
      </c>
      <c r="E5" s="9">
        <v>777</v>
      </c>
      <c r="F5" s="9">
        <v>594</v>
      </c>
      <c r="G5" s="9">
        <v>2334</v>
      </c>
      <c r="H5" s="9">
        <v>851</v>
      </c>
      <c r="I5" s="9">
        <v>515</v>
      </c>
    </row>
    <row r="6" spans="1:9" ht="15.75" thickBot="1" x14ac:dyDescent="0.3">
      <c r="A6" s="27">
        <v>3</v>
      </c>
      <c r="B6" s="10" t="s">
        <v>22</v>
      </c>
      <c r="C6" s="11">
        <v>4962</v>
      </c>
      <c r="D6" s="11">
        <v>1633</v>
      </c>
      <c r="E6" s="11">
        <v>3511</v>
      </c>
      <c r="F6" s="11">
        <v>2911</v>
      </c>
      <c r="G6" s="11">
        <v>5438</v>
      </c>
      <c r="H6" s="11">
        <v>2235</v>
      </c>
      <c r="I6" s="11">
        <v>653</v>
      </c>
    </row>
    <row r="8" spans="1:9" s="22" customFormat="1" ht="30" customHeight="1" thickBot="1" x14ac:dyDescent="0.3">
      <c r="A8" s="5" t="s">
        <v>33</v>
      </c>
      <c r="C8" s="23"/>
      <c r="D8" s="23"/>
      <c r="E8" s="23"/>
      <c r="F8" s="23"/>
      <c r="G8" s="23"/>
      <c r="H8" s="23"/>
      <c r="I8" s="23"/>
    </row>
    <row r="9" spans="1:9" ht="21.95" customHeight="1" x14ac:dyDescent="0.25">
      <c r="A9" s="12"/>
      <c r="B9" s="7" t="s">
        <v>0</v>
      </c>
      <c r="C9" s="7" t="s">
        <v>23</v>
      </c>
      <c r="D9" s="7" t="s">
        <v>24</v>
      </c>
      <c r="E9" s="7" t="s">
        <v>26</v>
      </c>
      <c r="F9" s="7" t="s">
        <v>25</v>
      </c>
      <c r="G9" s="7" t="s">
        <v>28</v>
      </c>
      <c r="H9" s="7" t="s">
        <v>29</v>
      </c>
      <c r="I9" s="7" t="s">
        <v>30</v>
      </c>
    </row>
    <row r="10" spans="1:9" x14ac:dyDescent="0.25">
      <c r="A10" s="26">
        <v>1</v>
      </c>
      <c r="B10" s="8" t="s">
        <v>19</v>
      </c>
      <c r="C10" s="26">
        <v>0.69226118500604594</v>
      </c>
      <c r="D10" s="26">
        <v>0.57134109001837108</v>
      </c>
      <c r="E10" s="26">
        <v>0.77869552833950439</v>
      </c>
      <c r="F10" s="26">
        <v>0.79594641016832701</v>
      </c>
      <c r="G10" s="26">
        <v>0.57079808753218098</v>
      </c>
      <c r="H10" s="26">
        <v>0.61923937360178971</v>
      </c>
      <c r="I10" s="26">
        <v>0.2113323124042879</v>
      </c>
    </row>
    <row r="11" spans="1:9" ht="15.75" thickBot="1" x14ac:dyDescent="0.3">
      <c r="A11" s="27">
        <v>2</v>
      </c>
      <c r="B11" s="10" t="s">
        <v>20</v>
      </c>
      <c r="C11" s="27">
        <f>C5/C6</f>
        <v>0.30773881499395406</v>
      </c>
      <c r="D11" s="27">
        <f t="shared" ref="D11:I11" si="0">D5/D6</f>
        <v>0.42865890998162892</v>
      </c>
      <c r="E11" s="27">
        <f t="shared" si="0"/>
        <v>0.22130447166049558</v>
      </c>
      <c r="F11" s="27">
        <f t="shared" si="0"/>
        <v>0.20405358983167296</v>
      </c>
      <c r="G11" s="27">
        <f t="shared" si="0"/>
        <v>0.42920191246781902</v>
      </c>
      <c r="H11" s="27">
        <f t="shared" si="0"/>
        <v>0.38076062639821029</v>
      </c>
      <c r="I11" s="27">
        <f t="shared" si="0"/>
        <v>0.78866768759571215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220DD-94C3-4AF4-B00A-A5473E6C07E7}">
  <dimension ref="A1:J18"/>
  <sheetViews>
    <sheetView workbookViewId="0">
      <selection activeCell="G22" sqref="G22"/>
    </sheetView>
  </sheetViews>
  <sheetFormatPr defaultColWidth="11.42578125" defaultRowHeight="15" x14ac:dyDescent="0.25"/>
  <cols>
    <col min="1" max="1" width="4.140625" customWidth="1"/>
    <col min="2" max="2" width="14.85546875" customWidth="1"/>
    <col min="3" max="3" width="16.140625" customWidth="1"/>
    <col min="4" max="4" width="20.42578125" customWidth="1"/>
    <col min="5" max="5" width="21.5703125" customWidth="1"/>
    <col min="6" max="6" width="21.42578125" customWidth="1"/>
    <col min="7" max="7" width="21.7109375" customWidth="1"/>
    <col min="8" max="8" width="20.85546875" customWidth="1"/>
    <col min="9" max="9" width="34" customWidth="1"/>
    <col min="10" max="10" width="27" customWidth="1"/>
  </cols>
  <sheetData>
    <row r="1" spans="1:10" s="22" customFormat="1" ht="30" customHeight="1" thickBot="1" x14ac:dyDescent="0.3">
      <c r="A1" s="4" t="s">
        <v>43</v>
      </c>
      <c r="B1" s="24"/>
      <c r="C1" s="24"/>
      <c r="D1" s="24"/>
      <c r="E1" s="24"/>
    </row>
    <row r="2" spans="1:10" s="22" customFormat="1" ht="30" customHeight="1" thickBot="1" x14ac:dyDescent="0.3">
      <c r="A2" s="4" t="s">
        <v>39</v>
      </c>
      <c r="C2" s="23"/>
      <c r="D2" s="23"/>
      <c r="E2" s="23"/>
    </row>
    <row r="3" spans="1:10" ht="21.95" customHeight="1" x14ac:dyDescent="0.25">
      <c r="A3" s="12"/>
      <c r="B3" s="7" t="s">
        <v>38</v>
      </c>
      <c r="C3" s="7" t="s">
        <v>11</v>
      </c>
      <c r="D3" s="7" t="s">
        <v>12</v>
      </c>
      <c r="E3" s="7" t="s">
        <v>14</v>
      </c>
      <c r="F3" s="7" t="s">
        <v>27</v>
      </c>
      <c r="G3" s="7" t="s">
        <v>15</v>
      </c>
      <c r="H3" s="7" t="s">
        <v>16</v>
      </c>
      <c r="I3" s="7" t="s">
        <v>17</v>
      </c>
      <c r="J3" s="7" t="s">
        <v>18</v>
      </c>
    </row>
    <row r="4" spans="1:10" x14ac:dyDescent="0.25">
      <c r="A4" s="26">
        <v>1</v>
      </c>
      <c r="B4" s="8" t="s">
        <v>37</v>
      </c>
      <c r="C4" s="9">
        <v>1575</v>
      </c>
      <c r="D4" s="9">
        <v>7677</v>
      </c>
      <c r="E4" s="9">
        <v>3458</v>
      </c>
      <c r="F4" s="9">
        <v>4056</v>
      </c>
      <c r="G4" s="9">
        <v>67</v>
      </c>
      <c r="H4" s="9">
        <v>334</v>
      </c>
      <c r="I4" s="9">
        <v>326</v>
      </c>
      <c r="J4" s="9">
        <v>67</v>
      </c>
    </row>
    <row r="5" spans="1:10" x14ac:dyDescent="0.25">
      <c r="A5" s="26">
        <v>2</v>
      </c>
      <c r="B5" s="8" t="s">
        <v>35</v>
      </c>
      <c r="C5" s="9">
        <v>471</v>
      </c>
      <c r="D5" s="9">
        <v>2919</v>
      </c>
      <c r="E5" s="9">
        <v>2322</v>
      </c>
      <c r="F5" s="9">
        <v>2365</v>
      </c>
      <c r="G5" s="9">
        <v>33</v>
      </c>
      <c r="H5" s="9">
        <v>82</v>
      </c>
      <c r="I5" s="9">
        <v>355</v>
      </c>
      <c r="J5" s="9">
        <v>790</v>
      </c>
    </row>
    <row r="6" spans="1:10" x14ac:dyDescent="0.25">
      <c r="A6" s="26">
        <v>3</v>
      </c>
      <c r="B6" s="8" t="s">
        <v>36</v>
      </c>
      <c r="C6" s="9">
        <v>375</v>
      </c>
      <c r="D6" s="9">
        <v>2421</v>
      </c>
      <c r="E6" s="9">
        <v>3130</v>
      </c>
      <c r="F6" s="9">
        <v>1905</v>
      </c>
      <c r="G6" s="9">
        <v>46</v>
      </c>
      <c r="H6" s="9">
        <v>113</v>
      </c>
      <c r="I6" s="9">
        <v>351</v>
      </c>
      <c r="J6" s="9">
        <v>1066</v>
      </c>
    </row>
    <row r="7" spans="1:10" ht="15.75" thickBot="1" x14ac:dyDescent="0.3">
      <c r="A7" s="27">
        <v>4</v>
      </c>
      <c r="B7" s="10" t="s">
        <v>22</v>
      </c>
      <c r="C7" s="11">
        <f>C4+C5+C6</f>
        <v>2421</v>
      </c>
      <c r="D7" s="11">
        <f t="shared" ref="D7:J7" si="0">D4+D5+D6</f>
        <v>13017</v>
      </c>
      <c r="E7" s="11">
        <f t="shared" si="0"/>
        <v>8910</v>
      </c>
      <c r="F7" s="11">
        <f t="shared" si="0"/>
        <v>8326</v>
      </c>
      <c r="G7" s="11">
        <f t="shared" si="0"/>
        <v>146</v>
      </c>
      <c r="H7" s="11">
        <f t="shared" si="0"/>
        <v>529</v>
      </c>
      <c r="I7" s="11">
        <f t="shared" si="0"/>
        <v>1032</v>
      </c>
      <c r="J7" s="11">
        <f t="shared" si="0"/>
        <v>1923</v>
      </c>
    </row>
    <row r="9" spans="1:10" s="22" customFormat="1" ht="30" customHeight="1" thickBot="1" x14ac:dyDescent="0.3">
      <c r="A9" s="5" t="s">
        <v>40</v>
      </c>
      <c r="C9" s="23"/>
      <c r="D9" s="23"/>
      <c r="E9" s="23"/>
    </row>
    <row r="10" spans="1:10" x14ac:dyDescent="0.25">
      <c r="A10" s="12"/>
      <c r="B10" s="7" t="s">
        <v>0</v>
      </c>
      <c r="C10" s="7" t="s">
        <v>34</v>
      </c>
      <c r="D10" s="7" t="s">
        <v>35</v>
      </c>
      <c r="E10" s="7" t="s">
        <v>36</v>
      </c>
    </row>
    <row r="11" spans="1:10" x14ac:dyDescent="0.25">
      <c r="A11" s="26">
        <v>1</v>
      </c>
      <c r="B11" s="8" t="s">
        <v>19</v>
      </c>
      <c r="C11" s="9">
        <v>7963</v>
      </c>
      <c r="D11" s="9">
        <v>6013</v>
      </c>
      <c r="E11" s="9">
        <v>6220</v>
      </c>
    </row>
    <row r="12" spans="1:10" x14ac:dyDescent="0.25">
      <c r="A12" s="26">
        <v>2</v>
      </c>
      <c r="B12" s="8" t="s">
        <v>31</v>
      </c>
      <c r="C12" s="9">
        <v>9597</v>
      </c>
      <c r="D12" s="9">
        <v>3324</v>
      </c>
      <c r="E12" s="9">
        <v>3187</v>
      </c>
    </row>
    <row r="13" spans="1:10" ht="15.75" thickBot="1" x14ac:dyDescent="0.3">
      <c r="A13" s="27">
        <v>3</v>
      </c>
      <c r="B13" s="10" t="s">
        <v>22</v>
      </c>
      <c r="C13" s="11">
        <v>17560</v>
      </c>
      <c r="D13" s="11">
        <v>9337</v>
      </c>
      <c r="E13" s="11">
        <v>9407</v>
      </c>
    </row>
    <row r="15" spans="1:10" s="22" customFormat="1" ht="30" customHeight="1" thickBot="1" x14ac:dyDescent="0.3">
      <c r="A15" s="5" t="s">
        <v>41</v>
      </c>
      <c r="C15" s="23"/>
      <c r="D15" s="23"/>
      <c r="E15" s="23"/>
    </row>
    <row r="16" spans="1:10" x14ac:dyDescent="0.25">
      <c r="A16" s="12"/>
      <c r="B16" s="7" t="s">
        <v>0</v>
      </c>
      <c r="C16" s="7" t="s">
        <v>34</v>
      </c>
      <c r="D16" s="7" t="s">
        <v>35</v>
      </c>
      <c r="E16" s="7" t="s">
        <v>36</v>
      </c>
    </row>
    <row r="17" spans="1:5" x14ac:dyDescent="0.25">
      <c r="A17" s="26">
        <v>1</v>
      </c>
      <c r="B17" s="8" t="s">
        <v>19</v>
      </c>
      <c r="C17" s="26">
        <v>0.45347380410022781</v>
      </c>
      <c r="D17" s="26">
        <v>0.64399700117810865</v>
      </c>
      <c r="E17" s="26">
        <v>0.66120973742957367</v>
      </c>
    </row>
    <row r="18" spans="1:5" ht="15.75" thickBot="1" x14ac:dyDescent="0.3">
      <c r="A18" s="27">
        <v>2</v>
      </c>
      <c r="B18" s="10" t="s">
        <v>20</v>
      </c>
      <c r="C18" s="27">
        <v>0.54652619589977225</v>
      </c>
      <c r="D18" s="27">
        <v>0.3560029988218914</v>
      </c>
      <c r="E18" s="27">
        <v>0.33879026257042627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127BF-B2C6-4E02-9393-472497DED542}">
  <dimension ref="A1:I7"/>
  <sheetViews>
    <sheetView workbookViewId="0">
      <selection activeCell="G25" sqref="G25"/>
    </sheetView>
  </sheetViews>
  <sheetFormatPr defaultColWidth="11.42578125" defaultRowHeight="15" x14ac:dyDescent="0.25"/>
  <cols>
    <col min="1" max="1" width="4.140625" customWidth="1"/>
    <col min="2" max="2" width="14.85546875" customWidth="1"/>
    <col min="3" max="3" width="27.140625" customWidth="1"/>
    <col min="4" max="4" width="24.42578125" customWidth="1"/>
    <col min="5" max="5" width="21.5703125" customWidth="1"/>
    <col min="6" max="6" width="21.42578125" customWidth="1"/>
    <col min="7" max="7" width="21.7109375" customWidth="1"/>
    <col min="8" max="8" width="20.85546875" customWidth="1"/>
    <col min="9" max="9" width="23.140625" customWidth="1"/>
  </cols>
  <sheetData>
    <row r="1" spans="1:9" s="22" customFormat="1" ht="30" customHeight="1" thickBot="1" x14ac:dyDescent="0.3">
      <c r="A1" s="4" t="s">
        <v>43</v>
      </c>
      <c r="B1" s="24"/>
      <c r="C1" s="24"/>
      <c r="D1" s="24"/>
      <c r="E1" s="24"/>
    </row>
    <row r="2" spans="1:9" s="22" customFormat="1" ht="30" customHeight="1" thickBot="1" x14ac:dyDescent="0.3">
      <c r="A2" s="4" t="s">
        <v>3355</v>
      </c>
      <c r="C2" s="23"/>
      <c r="D2" s="23"/>
      <c r="E2" s="23"/>
    </row>
    <row r="3" spans="1:9" ht="21.95" customHeight="1" x14ac:dyDescent="0.25">
      <c r="A3" s="12"/>
      <c r="B3" s="7" t="s">
        <v>38</v>
      </c>
      <c r="C3" s="7" t="s">
        <v>23</v>
      </c>
      <c r="D3" s="7" t="s">
        <v>24</v>
      </c>
      <c r="E3" s="7" t="s">
        <v>26</v>
      </c>
      <c r="F3" s="7" t="s">
        <v>25</v>
      </c>
      <c r="G3" s="7" t="s">
        <v>28</v>
      </c>
      <c r="H3" s="7" t="s">
        <v>29</v>
      </c>
      <c r="I3" s="7" t="s">
        <v>30</v>
      </c>
    </row>
    <row r="4" spans="1:9" x14ac:dyDescent="0.25">
      <c r="A4" s="26">
        <v>1</v>
      </c>
      <c r="B4" s="8" t="s">
        <v>37</v>
      </c>
      <c r="C4" s="9">
        <v>2963</v>
      </c>
      <c r="D4" s="9">
        <v>1076</v>
      </c>
      <c r="E4" s="9">
        <v>1931</v>
      </c>
      <c r="F4" s="9">
        <v>1707</v>
      </c>
      <c r="G4" s="9">
        <v>2663</v>
      </c>
      <c r="H4" s="9">
        <v>948</v>
      </c>
      <c r="I4" s="9">
        <v>445</v>
      </c>
    </row>
    <row r="5" spans="1:9" x14ac:dyDescent="0.25">
      <c r="A5" s="26">
        <v>2</v>
      </c>
      <c r="B5" s="8" t="s">
        <v>35</v>
      </c>
      <c r="C5" s="9">
        <v>1087</v>
      </c>
      <c r="D5" s="9">
        <v>309</v>
      </c>
      <c r="E5" s="9">
        <v>828</v>
      </c>
      <c r="F5" s="9">
        <v>695</v>
      </c>
      <c r="G5" s="9">
        <v>1490</v>
      </c>
      <c r="H5" s="9">
        <v>755</v>
      </c>
      <c r="I5" s="9">
        <v>120</v>
      </c>
    </row>
    <row r="6" spans="1:9" x14ac:dyDescent="0.25">
      <c r="A6" s="26">
        <v>3</v>
      </c>
      <c r="B6" s="8" t="s">
        <v>36</v>
      </c>
      <c r="C6" s="9">
        <v>912</v>
      </c>
      <c r="D6" s="9">
        <v>248</v>
      </c>
      <c r="E6" s="9">
        <v>752</v>
      </c>
      <c r="F6" s="9">
        <v>509</v>
      </c>
      <c r="G6" s="9">
        <v>1285</v>
      </c>
      <c r="H6" s="9">
        <v>532</v>
      </c>
      <c r="I6" s="9">
        <v>88</v>
      </c>
    </row>
    <row r="7" spans="1:9" ht="15.75" thickBot="1" x14ac:dyDescent="0.3">
      <c r="A7" s="27">
        <v>4</v>
      </c>
      <c r="B7" s="10" t="s">
        <v>22</v>
      </c>
      <c r="C7" s="11">
        <v>4962</v>
      </c>
      <c r="D7" s="11">
        <v>1633</v>
      </c>
      <c r="E7" s="11">
        <v>3511</v>
      </c>
      <c r="F7" s="11">
        <v>2911</v>
      </c>
      <c r="G7" s="11">
        <v>5438</v>
      </c>
      <c r="H7" s="11">
        <v>2235</v>
      </c>
      <c r="I7" s="11">
        <v>653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C0DA1-FBBF-7342-9075-D3D725F55F80}">
  <dimension ref="A1:L25"/>
  <sheetViews>
    <sheetView workbookViewId="0">
      <selection activeCell="I24" sqref="I24"/>
    </sheetView>
  </sheetViews>
  <sheetFormatPr defaultColWidth="11.42578125" defaultRowHeight="15" x14ac:dyDescent="0.25"/>
  <cols>
    <col min="1" max="1" width="4.7109375" style="3" customWidth="1"/>
    <col min="2" max="2" width="11.85546875" customWidth="1"/>
    <col min="3" max="4" width="13" customWidth="1"/>
    <col min="5" max="5" width="19.42578125" customWidth="1"/>
    <col min="6" max="7" width="19.85546875" customWidth="1"/>
    <col min="8" max="8" width="15.5703125" customWidth="1"/>
    <col min="9" max="9" width="18.85546875" customWidth="1"/>
    <col min="10" max="10" width="32.140625" customWidth="1"/>
    <col min="11" max="11" width="26.140625" customWidth="1"/>
    <col min="12" max="12" width="27.5703125" customWidth="1"/>
  </cols>
  <sheetData>
    <row r="1" spans="1:12" s="22" customFormat="1" ht="30" customHeight="1" thickBot="1" x14ac:dyDescent="0.3">
      <c r="A1" s="4" t="s">
        <v>43</v>
      </c>
      <c r="B1" s="24"/>
      <c r="C1" s="24"/>
      <c r="D1" s="24"/>
      <c r="E1" s="24"/>
      <c r="F1" s="24"/>
      <c r="G1" s="24"/>
      <c r="H1" s="24"/>
    </row>
    <row r="2" spans="1:12" ht="30" customHeight="1" thickBot="1" x14ac:dyDescent="0.3">
      <c r="A2" s="5" t="s">
        <v>42</v>
      </c>
      <c r="B2" s="6"/>
      <c r="C2" s="6"/>
      <c r="D2" s="6"/>
      <c r="E2" s="6"/>
      <c r="F2" s="6"/>
      <c r="G2" s="6"/>
      <c r="H2" s="30"/>
      <c r="I2" s="29"/>
      <c r="J2" s="6"/>
    </row>
    <row r="3" spans="1:12" x14ac:dyDescent="0.25">
      <c r="A3" s="7"/>
      <c r="B3" s="7" t="s">
        <v>0</v>
      </c>
      <c r="C3" s="7" t="s">
        <v>11</v>
      </c>
      <c r="D3" s="7" t="s">
        <v>46</v>
      </c>
      <c r="E3" s="7" t="s">
        <v>12</v>
      </c>
      <c r="F3" s="7" t="s">
        <v>14</v>
      </c>
      <c r="G3" s="7" t="s">
        <v>27</v>
      </c>
      <c r="H3" s="28" t="s">
        <v>15</v>
      </c>
      <c r="I3" s="7" t="s">
        <v>16</v>
      </c>
      <c r="J3" s="7" t="s">
        <v>17</v>
      </c>
      <c r="K3" s="7" t="s">
        <v>18</v>
      </c>
      <c r="L3" s="7" t="s">
        <v>47</v>
      </c>
    </row>
    <row r="4" spans="1:12" x14ac:dyDescent="0.25">
      <c r="A4" s="26">
        <v>1</v>
      </c>
      <c r="B4" s="8" t="s">
        <v>19</v>
      </c>
      <c r="C4" s="9">
        <v>757</v>
      </c>
      <c r="D4" s="9">
        <v>31</v>
      </c>
      <c r="E4" s="9">
        <v>6205</v>
      </c>
      <c r="F4" s="9">
        <v>6697</v>
      </c>
      <c r="G4" s="9">
        <v>5182</v>
      </c>
      <c r="H4" s="9">
        <v>103</v>
      </c>
      <c r="I4" s="9">
        <v>29</v>
      </c>
      <c r="J4" s="9">
        <v>228</v>
      </c>
      <c r="K4" s="9">
        <v>963</v>
      </c>
      <c r="L4" s="9">
        <v>26</v>
      </c>
    </row>
    <row r="5" spans="1:12" x14ac:dyDescent="0.25">
      <c r="A5" s="26">
        <v>2</v>
      </c>
      <c r="B5" s="8" t="s">
        <v>31</v>
      </c>
      <c r="C5" s="9">
        <v>1841</v>
      </c>
      <c r="D5" s="9">
        <v>21</v>
      </c>
      <c r="E5" s="9">
        <v>3556</v>
      </c>
      <c r="F5" s="9">
        <v>5034</v>
      </c>
      <c r="G5" s="9">
        <v>3826</v>
      </c>
      <c r="H5" s="9">
        <v>127</v>
      </c>
      <c r="I5" s="9">
        <v>285</v>
      </c>
      <c r="J5" s="9">
        <v>824</v>
      </c>
      <c r="K5" s="9">
        <v>565</v>
      </c>
      <c r="L5" s="9">
        <v>50</v>
      </c>
    </row>
    <row r="6" spans="1:12" x14ac:dyDescent="0.25">
      <c r="A6" s="26">
        <v>3</v>
      </c>
      <c r="B6" s="8" t="s">
        <v>45</v>
      </c>
      <c r="C6" s="9">
        <v>4947</v>
      </c>
      <c r="D6" s="9">
        <v>82</v>
      </c>
      <c r="E6" s="9">
        <v>6524</v>
      </c>
      <c r="F6" s="9">
        <v>4331</v>
      </c>
      <c r="G6" s="9">
        <v>4147</v>
      </c>
      <c r="H6" s="9">
        <v>1492</v>
      </c>
      <c r="I6" s="9">
        <v>181</v>
      </c>
      <c r="J6" s="9">
        <v>1448</v>
      </c>
      <c r="K6" s="9">
        <v>835</v>
      </c>
      <c r="L6" s="9">
        <v>531</v>
      </c>
    </row>
    <row r="7" spans="1:12" ht="15.75" thickBot="1" x14ac:dyDescent="0.3">
      <c r="A7" s="27">
        <v>4</v>
      </c>
      <c r="B7" s="10" t="s">
        <v>22</v>
      </c>
      <c r="C7" s="11">
        <v>7545</v>
      </c>
      <c r="D7" s="11">
        <v>134</v>
      </c>
      <c r="E7" s="11">
        <v>16285</v>
      </c>
      <c r="F7" s="11">
        <v>16062</v>
      </c>
      <c r="G7" s="11">
        <v>13155</v>
      </c>
      <c r="H7" s="11">
        <v>1722</v>
      </c>
      <c r="I7" s="11">
        <v>495</v>
      </c>
      <c r="J7" s="11">
        <v>2500</v>
      </c>
      <c r="K7" s="11">
        <v>2363</v>
      </c>
      <c r="L7" s="11">
        <v>607</v>
      </c>
    </row>
    <row r="9" spans="1:12" ht="30" customHeight="1" thickBot="1" x14ac:dyDescent="0.3">
      <c r="A9" s="5" t="s">
        <v>48</v>
      </c>
      <c r="B9" s="6"/>
      <c r="C9" s="6"/>
      <c r="D9" s="6"/>
      <c r="E9" s="6"/>
      <c r="F9" s="6"/>
      <c r="G9" s="6"/>
      <c r="H9" s="6"/>
      <c r="I9" s="29"/>
      <c r="J9" s="6"/>
    </row>
    <row r="10" spans="1:12" x14ac:dyDescent="0.25">
      <c r="A10" s="12"/>
      <c r="B10" s="7" t="s">
        <v>0</v>
      </c>
      <c r="C10" s="7" t="s">
        <v>11</v>
      </c>
      <c r="D10" s="7" t="s">
        <v>46</v>
      </c>
      <c r="E10" s="7" t="s">
        <v>12</v>
      </c>
      <c r="F10" s="7" t="s">
        <v>14</v>
      </c>
      <c r="G10" s="7" t="s">
        <v>27</v>
      </c>
      <c r="H10" s="28" t="s">
        <v>15</v>
      </c>
      <c r="I10" s="7" t="s">
        <v>16</v>
      </c>
      <c r="J10" s="7" t="s">
        <v>17</v>
      </c>
      <c r="K10" s="7" t="s">
        <v>18</v>
      </c>
      <c r="L10" s="7" t="s">
        <v>47</v>
      </c>
    </row>
    <row r="11" spans="1:12" x14ac:dyDescent="0.25">
      <c r="A11" s="26">
        <v>1</v>
      </c>
      <c r="B11" s="8" t="s">
        <v>19</v>
      </c>
      <c r="C11" s="26">
        <v>0.10033134526176275</v>
      </c>
      <c r="D11" s="26">
        <v>0.23134328358208955</v>
      </c>
      <c r="E11" s="26">
        <v>0.38102548357384097</v>
      </c>
      <c r="F11" s="26">
        <v>0.41694683102975966</v>
      </c>
      <c r="G11" s="26">
        <v>0.39391866210566323</v>
      </c>
      <c r="H11" s="26">
        <v>5.9814169570267132E-2</v>
      </c>
      <c r="I11" s="26">
        <v>5.8585858585858588E-2</v>
      </c>
      <c r="J11" s="26">
        <v>9.1200000000000003E-2</v>
      </c>
      <c r="K11" s="26">
        <v>0.40753279729157849</v>
      </c>
      <c r="L11" s="26">
        <v>4.2833607907743002E-2</v>
      </c>
    </row>
    <row r="12" spans="1:12" x14ac:dyDescent="0.25">
      <c r="A12" s="26">
        <v>2</v>
      </c>
      <c r="B12" s="8" t="s">
        <v>20</v>
      </c>
      <c r="C12" s="26">
        <v>0.2440026507620941</v>
      </c>
      <c r="D12" s="26">
        <v>0.15671641791044777</v>
      </c>
      <c r="E12" s="26">
        <v>0.21836045440589499</v>
      </c>
      <c r="F12" s="26">
        <v>0.31341053418005232</v>
      </c>
      <c r="G12" s="26">
        <v>0.29083998479665524</v>
      </c>
      <c r="H12" s="26">
        <v>7.3751451800232293E-2</v>
      </c>
      <c r="I12" s="26">
        <v>0.5757575757575758</v>
      </c>
      <c r="J12" s="26">
        <v>0.3296</v>
      </c>
      <c r="K12" s="26">
        <v>0.23910283537875582</v>
      </c>
      <c r="L12" s="26">
        <v>8.2372322899505759E-2</v>
      </c>
    </row>
    <row r="13" spans="1:12" ht="15.75" thickBot="1" x14ac:dyDescent="0.3">
      <c r="A13" s="27">
        <v>3</v>
      </c>
      <c r="B13" s="10" t="s">
        <v>45</v>
      </c>
      <c r="C13" s="27">
        <v>0.65566600397614316</v>
      </c>
      <c r="D13" s="27">
        <v>0.61194029850746268</v>
      </c>
      <c r="E13" s="27">
        <v>0.40061406202026406</v>
      </c>
      <c r="F13" s="27">
        <v>0.26964263479018802</v>
      </c>
      <c r="G13" s="27">
        <v>0.31524135309768148</v>
      </c>
      <c r="H13" s="27">
        <v>0.86643437862950057</v>
      </c>
      <c r="I13" s="27">
        <v>0.36565656565656568</v>
      </c>
      <c r="J13" s="27">
        <v>0.57920000000000005</v>
      </c>
      <c r="K13" s="27">
        <v>0.3533643673296657</v>
      </c>
      <c r="L13" s="27">
        <v>0.87479406919275127</v>
      </c>
    </row>
    <row r="24" spans="5:6" x14ac:dyDescent="0.25">
      <c r="E24" s="26"/>
      <c r="F24" s="8"/>
    </row>
    <row r="25" spans="5:6" x14ac:dyDescent="0.25">
      <c r="E25" s="26"/>
      <c r="F25" s="8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F9BD8-722C-4E13-810E-D3ADE75EACFE}">
  <dimension ref="A1:G663"/>
  <sheetViews>
    <sheetView workbookViewId="0">
      <selection activeCell="N21" sqref="N21"/>
    </sheetView>
  </sheetViews>
  <sheetFormatPr defaultRowHeight="15" x14ac:dyDescent="0.25"/>
  <cols>
    <col min="1" max="1" width="17.42578125" customWidth="1"/>
    <col min="2" max="2" width="13.5703125" customWidth="1"/>
    <col min="3" max="3" width="13.140625" customWidth="1"/>
    <col min="4" max="4" width="16.140625" customWidth="1"/>
    <col min="5" max="5" width="11.85546875" customWidth="1"/>
    <col min="6" max="6" width="11.28515625" customWidth="1"/>
    <col min="7" max="7" width="14.5703125" customWidth="1"/>
  </cols>
  <sheetData>
    <row r="1" spans="1:7" s="13" customFormat="1" ht="30" customHeight="1" thickBot="1" x14ac:dyDescent="0.3">
      <c r="A1" s="4" t="s">
        <v>43</v>
      </c>
      <c r="B1" s="1"/>
      <c r="C1" s="1"/>
      <c r="D1" s="1"/>
      <c r="E1" s="1"/>
      <c r="F1" s="1"/>
      <c r="G1" s="1"/>
    </row>
    <row r="2" spans="1:7" s="13" customFormat="1" ht="30" customHeight="1" thickBot="1" x14ac:dyDescent="0.3">
      <c r="A2" s="4" t="s">
        <v>3356</v>
      </c>
      <c r="B2" s="16"/>
      <c r="C2" s="16"/>
      <c r="D2" s="16"/>
      <c r="E2" s="16"/>
      <c r="F2" s="16"/>
      <c r="G2" s="16"/>
    </row>
    <row r="3" spans="1:7" s="13" customFormat="1" ht="21.95" customHeight="1" x14ac:dyDescent="0.25">
      <c r="A3" s="25" t="s">
        <v>10</v>
      </c>
    </row>
    <row r="4" spans="1:7" s="13" customFormat="1" x14ac:dyDescent="0.25">
      <c r="A4" s="15" t="s">
        <v>8</v>
      </c>
      <c r="B4" s="15" t="s">
        <v>7</v>
      </c>
      <c r="C4" s="15" t="s">
        <v>6</v>
      </c>
      <c r="D4" s="15" t="s">
        <v>5</v>
      </c>
      <c r="E4" s="15" t="s">
        <v>4</v>
      </c>
      <c r="F4" s="15" t="s">
        <v>3</v>
      </c>
      <c r="G4" s="15" t="s">
        <v>2</v>
      </c>
    </row>
    <row r="5" spans="1:7" x14ac:dyDescent="0.25">
      <c r="A5" s="14" t="s">
        <v>49</v>
      </c>
      <c r="B5" s="13" t="s">
        <v>75</v>
      </c>
      <c r="C5" s="31">
        <v>3.9600000000000001E-12</v>
      </c>
      <c r="D5" s="13">
        <v>1.9945138060000001</v>
      </c>
      <c r="E5" s="13">
        <v>0.14899999999999999</v>
      </c>
      <c r="F5" s="13">
        <v>3.9E-2</v>
      </c>
      <c r="G5" s="31">
        <v>1.2100000000000001E-7</v>
      </c>
    </row>
    <row r="6" spans="1:7" x14ac:dyDescent="0.25">
      <c r="A6" s="14" t="s">
        <v>49</v>
      </c>
      <c r="B6" s="13" t="s">
        <v>76</v>
      </c>
      <c r="C6" s="31">
        <v>1.0400000000000001E-26</v>
      </c>
      <c r="D6" s="13">
        <v>1.0158342520000001</v>
      </c>
      <c r="E6" s="13">
        <v>0.21299999999999999</v>
      </c>
      <c r="F6" s="13">
        <v>3.7999999999999999E-2</v>
      </c>
      <c r="G6" s="31">
        <v>3.1699999999999999E-22</v>
      </c>
    </row>
    <row r="7" spans="1:7" x14ac:dyDescent="0.25">
      <c r="A7" s="14" t="s">
        <v>49</v>
      </c>
      <c r="B7" s="13" t="s">
        <v>77</v>
      </c>
      <c r="C7" s="31">
        <v>5.7600000000000002E-25</v>
      </c>
      <c r="D7" s="13">
        <v>1.3578348549999999</v>
      </c>
      <c r="E7" s="13">
        <v>0.48399999999999999</v>
      </c>
      <c r="F7" s="13">
        <v>0.19400000000000001</v>
      </c>
      <c r="G7" s="31">
        <v>1.76E-20</v>
      </c>
    </row>
    <row r="8" spans="1:7" x14ac:dyDescent="0.25">
      <c r="A8" s="14" t="s">
        <v>50</v>
      </c>
      <c r="B8" s="13" t="s">
        <v>78</v>
      </c>
      <c r="C8" s="31">
        <v>1.3399999999999999E-26</v>
      </c>
      <c r="D8" s="13">
        <v>-1.8272407900000001</v>
      </c>
      <c r="E8" s="13">
        <v>0.13800000000000001</v>
      </c>
      <c r="F8" s="13">
        <v>0.55800000000000005</v>
      </c>
      <c r="G8" s="31">
        <v>4.0800000000000001E-22</v>
      </c>
    </row>
    <row r="9" spans="1:7" x14ac:dyDescent="0.25">
      <c r="A9" s="14" t="s">
        <v>50</v>
      </c>
      <c r="B9" s="13" t="s">
        <v>79</v>
      </c>
      <c r="C9" s="31">
        <v>4.9300000000000003E-63</v>
      </c>
      <c r="D9" s="13">
        <v>-2.4043891400000001</v>
      </c>
      <c r="E9" s="13">
        <v>0.21299999999999999</v>
      </c>
      <c r="F9" s="13">
        <v>0.87</v>
      </c>
      <c r="G9" s="31">
        <v>1.51E-58</v>
      </c>
    </row>
    <row r="10" spans="1:7" x14ac:dyDescent="0.25">
      <c r="A10" s="14" t="s">
        <v>50</v>
      </c>
      <c r="B10" s="13" t="s">
        <v>80</v>
      </c>
      <c r="C10" s="31">
        <v>4.9599999999999998E-14</v>
      </c>
      <c r="D10" s="13">
        <v>-1.2076231879999999</v>
      </c>
      <c r="E10" s="13">
        <v>6.4000000000000001E-2</v>
      </c>
      <c r="F10" s="13">
        <v>0.33800000000000002</v>
      </c>
      <c r="G10" s="31">
        <v>1.51E-9</v>
      </c>
    </row>
    <row r="11" spans="1:7" x14ac:dyDescent="0.25">
      <c r="A11" s="14" t="s">
        <v>50</v>
      </c>
      <c r="B11" s="13" t="s">
        <v>81</v>
      </c>
      <c r="C11" s="31">
        <v>7.4499999999999998E-14</v>
      </c>
      <c r="D11" s="13">
        <v>-1.219147414</v>
      </c>
      <c r="E11" s="13">
        <v>0.08</v>
      </c>
      <c r="F11" s="13">
        <v>0.35</v>
      </c>
      <c r="G11" s="31">
        <v>2.28E-9</v>
      </c>
    </row>
    <row r="12" spans="1:7" x14ac:dyDescent="0.25">
      <c r="A12" s="14" t="s">
        <v>50</v>
      </c>
      <c r="B12" s="13" t="s">
        <v>82</v>
      </c>
      <c r="C12" s="31">
        <v>5.7500000000000002E-11</v>
      </c>
      <c r="D12" s="13">
        <v>-1.1207964239999999</v>
      </c>
      <c r="E12" s="13">
        <v>2.1000000000000001E-2</v>
      </c>
      <c r="F12" s="13">
        <v>0.22800000000000001</v>
      </c>
      <c r="G12" s="31">
        <v>1.7600000000000001E-6</v>
      </c>
    </row>
    <row r="13" spans="1:7" x14ac:dyDescent="0.25">
      <c r="A13" s="14" t="s">
        <v>50</v>
      </c>
      <c r="B13" s="13" t="s">
        <v>83</v>
      </c>
      <c r="C13" s="31">
        <v>8.0699999999999993E-12</v>
      </c>
      <c r="D13" s="13">
        <v>-1.1206618100000001</v>
      </c>
      <c r="E13" s="13">
        <v>0.20200000000000001</v>
      </c>
      <c r="F13" s="13">
        <v>0.44800000000000001</v>
      </c>
      <c r="G13" s="31">
        <v>2.4699999999999998E-7</v>
      </c>
    </row>
    <row r="14" spans="1:7" x14ac:dyDescent="0.25">
      <c r="A14" s="14" t="s">
        <v>50</v>
      </c>
      <c r="B14" s="13" t="s">
        <v>84</v>
      </c>
      <c r="C14" s="31">
        <v>2.2599999999999999E-18</v>
      </c>
      <c r="D14" s="13">
        <v>-1.6902912189999999</v>
      </c>
      <c r="E14" s="13">
        <v>0.25</v>
      </c>
      <c r="F14" s="13">
        <v>0.57899999999999996</v>
      </c>
      <c r="G14" s="31">
        <v>6.8900000000000002E-14</v>
      </c>
    </row>
    <row r="15" spans="1:7" x14ac:dyDescent="0.25">
      <c r="A15" s="14" t="s">
        <v>50</v>
      </c>
      <c r="B15" s="13" t="s">
        <v>85</v>
      </c>
      <c r="C15" s="31">
        <v>8.4700000000000002E-11</v>
      </c>
      <c r="D15" s="13">
        <v>-1.3705240590000001</v>
      </c>
      <c r="E15" s="13">
        <v>0.28699999999999998</v>
      </c>
      <c r="F15" s="13">
        <v>0.53100000000000003</v>
      </c>
      <c r="G15" s="31">
        <v>2.5900000000000002E-6</v>
      </c>
    </row>
    <row r="16" spans="1:7" x14ac:dyDescent="0.25">
      <c r="A16" s="14" t="s">
        <v>50</v>
      </c>
      <c r="B16" s="13" t="s">
        <v>86</v>
      </c>
      <c r="C16" s="31">
        <v>2.8699999999999999E-38</v>
      </c>
      <c r="D16" s="13">
        <v>-1.5097309350000001</v>
      </c>
      <c r="E16" s="13">
        <v>0.51600000000000001</v>
      </c>
      <c r="F16" s="13">
        <v>0.875</v>
      </c>
      <c r="G16" s="31">
        <v>8.7600000000000003E-34</v>
      </c>
    </row>
    <row r="17" spans="1:7" x14ac:dyDescent="0.25">
      <c r="A17" s="14" t="s">
        <v>50</v>
      </c>
      <c r="B17" s="13" t="s">
        <v>87</v>
      </c>
      <c r="C17" s="31">
        <v>3.7600000000000001E-13</v>
      </c>
      <c r="D17" s="13">
        <v>-1.0939275390000001</v>
      </c>
      <c r="E17" s="13">
        <v>0.13800000000000001</v>
      </c>
      <c r="F17" s="13">
        <v>0.41499999999999998</v>
      </c>
      <c r="G17" s="31">
        <v>1.15E-8</v>
      </c>
    </row>
    <row r="18" spans="1:7" x14ac:dyDescent="0.25">
      <c r="A18" s="14" t="s">
        <v>50</v>
      </c>
      <c r="B18" s="13" t="s">
        <v>88</v>
      </c>
      <c r="C18" s="31">
        <v>2.9899999999999999E-27</v>
      </c>
      <c r="D18" s="13">
        <v>-1.271032226</v>
      </c>
      <c r="E18" s="13">
        <v>0.30299999999999999</v>
      </c>
      <c r="F18" s="13">
        <v>0.73399999999999999</v>
      </c>
      <c r="G18" s="31">
        <v>9.1400000000000001E-23</v>
      </c>
    </row>
    <row r="19" spans="1:7" x14ac:dyDescent="0.25">
      <c r="A19" s="14" t="s">
        <v>50</v>
      </c>
      <c r="B19" s="13" t="s">
        <v>89</v>
      </c>
      <c r="C19" s="31">
        <v>6.6000000000000005E-11</v>
      </c>
      <c r="D19" s="13">
        <v>-1.0485287919999999</v>
      </c>
      <c r="E19" s="13">
        <v>0.29799999999999999</v>
      </c>
      <c r="F19" s="13">
        <v>0.53200000000000003</v>
      </c>
      <c r="G19" s="31">
        <v>2.0200000000000001E-6</v>
      </c>
    </row>
    <row r="20" spans="1:7" x14ac:dyDescent="0.25">
      <c r="A20" s="14" t="s">
        <v>50</v>
      </c>
      <c r="B20" s="13" t="s">
        <v>90</v>
      </c>
      <c r="C20" s="31">
        <v>2.2100000000000001E-7</v>
      </c>
      <c r="D20" s="13">
        <v>-1.1065034819999999</v>
      </c>
      <c r="E20" s="13">
        <v>0.112</v>
      </c>
      <c r="F20" s="13">
        <v>0.28399999999999997</v>
      </c>
      <c r="G20" s="13">
        <v>6.763987E-3</v>
      </c>
    </row>
    <row r="21" spans="1:7" x14ac:dyDescent="0.25">
      <c r="A21" s="14" t="s">
        <v>50</v>
      </c>
      <c r="B21" s="13" t="s">
        <v>91</v>
      </c>
      <c r="C21" s="31">
        <v>2.2600000000000001E-12</v>
      </c>
      <c r="D21" s="13">
        <v>-1.38299941</v>
      </c>
      <c r="E21" s="13">
        <v>0.09</v>
      </c>
      <c r="F21" s="13">
        <v>0.33300000000000002</v>
      </c>
      <c r="G21" s="31">
        <v>6.8999999999999996E-8</v>
      </c>
    </row>
    <row r="22" spans="1:7" x14ac:dyDescent="0.25">
      <c r="A22" s="14" t="s">
        <v>50</v>
      </c>
      <c r="B22" s="13" t="s">
        <v>92</v>
      </c>
      <c r="C22" s="31">
        <v>2.7299999999999999E-12</v>
      </c>
      <c r="D22" s="13">
        <v>-1.743147317</v>
      </c>
      <c r="E22" s="13">
        <v>7.3999999999999996E-2</v>
      </c>
      <c r="F22" s="13">
        <v>0.316</v>
      </c>
      <c r="G22" s="31">
        <v>8.3299999999999998E-8</v>
      </c>
    </row>
    <row r="23" spans="1:7" x14ac:dyDescent="0.25">
      <c r="A23" s="14" t="s">
        <v>50</v>
      </c>
      <c r="B23" s="13" t="s">
        <v>93</v>
      </c>
      <c r="C23" s="31">
        <v>3E-24</v>
      </c>
      <c r="D23" s="13">
        <v>-1.5738756300000001</v>
      </c>
      <c r="E23" s="13">
        <v>0.255</v>
      </c>
      <c r="F23" s="13">
        <v>0.65300000000000002</v>
      </c>
      <c r="G23" s="31">
        <v>9.1800000000000002E-20</v>
      </c>
    </row>
    <row r="24" spans="1:7" x14ac:dyDescent="0.25">
      <c r="A24" s="14" t="s">
        <v>50</v>
      </c>
      <c r="B24" s="13" t="s">
        <v>94</v>
      </c>
      <c r="C24" s="31">
        <v>1.7700000000000001E-20</v>
      </c>
      <c r="D24" s="13">
        <v>-1.119850572</v>
      </c>
      <c r="E24" s="13">
        <v>0.28699999999999998</v>
      </c>
      <c r="F24" s="13">
        <v>0.65700000000000003</v>
      </c>
      <c r="G24" s="31">
        <v>5.4E-16</v>
      </c>
    </row>
    <row r="25" spans="1:7" x14ac:dyDescent="0.25">
      <c r="A25" s="14" t="s">
        <v>50</v>
      </c>
      <c r="B25" s="13" t="s">
        <v>95</v>
      </c>
      <c r="C25" s="31">
        <v>3.62E-14</v>
      </c>
      <c r="D25" s="13">
        <v>-1.4804793629999999</v>
      </c>
      <c r="E25" s="13">
        <v>0.122</v>
      </c>
      <c r="F25" s="13">
        <v>0.4</v>
      </c>
      <c r="G25" s="31">
        <v>1.1100000000000001E-9</v>
      </c>
    </row>
    <row r="26" spans="1:7" x14ac:dyDescent="0.25">
      <c r="A26" s="14" t="s">
        <v>50</v>
      </c>
      <c r="B26" s="13" t="s">
        <v>96</v>
      </c>
      <c r="C26" s="31">
        <v>1.3399999999999999E-8</v>
      </c>
      <c r="D26" s="13">
        <v>-1.1685183699999999</v>
      </c>
      <c r="E26" s="13">
        <v>0.36199999999999999</v>
      </c>
      <c r="F26" s="13">
        <v>0.54700000000000004</v>
      </c>
      <c r="G26" s="13">
        <v>4.0887900000000001E-4</v>
      </c>
    </row>
    <row r="27" spans="1:7" x14ac:dyDescent="0.25">
      <c r="A27" s="14" t="s">
        <v>50</v>
      </c>
      <c r="B27" s="13" t="s">
        <v>97</v>
      </c>
      <c r="C27" s="31">
        <v>3.2800000000000002E-13</v>
      </c>
      <c r="D27" s="13">
        <v>-1.3477911520000001</v>
      </c>
      <c r="E27" s="13">
        <v>1.6E-2</v>
      </c>
      <c r="F27" s="13">
        <v>0.252</v>
      </c>
      <c r="G27" s="31">
        <v>1E-8</v>
      </c>
    </row>
    <row r="28" spans="1:7" x14ac:dyDescent="0.25">
      <c r="A28" s="14" t="s">
        <v>50</v>
      </c>
      <c r="B28" s="13" t="s">
        <v>98</v>
      </c>
      <c r="C28" s="31">
        <v>3.6800000000000001E-17</v>
      </c>
      <c r="D28" s="13">
        <v>-1.528677238</v>
      </c>
      <c r="E28" s="13">
        <v>0.223</v>
      </c>
      <c r="F28" s="13">
        <v>0.56000000000000005</v>
      </c>
      <c r="G28" s="31">
        <v>1.1200000000000001E-12</v>
      </c>
    </row>
    <row r="29" spans="1:7" x14ac:dyDescent="0.25">
      <c r="A29" s="14" t="s">
        <v>50</v>
      </c>
      <c r="B29" s="13" t="s">
        <v>99</v>
      </c>
      <c r="C29" s="31">
        <v>6.1900000000000002E-18</v>
      </c>
      <c r="D29" s="13">
        <v>-1.0360763289999999</v>
      </c>
      <c r="E29" s="13">
        <v>0.44700000000000001</v>
      </c>
      <c r="F29" s="13">
        <v>0.74099999999999999</v>
      </c>
      <c r="G29" s="31">
        <v>1.89E-13</v>
      </c>
    </row>
    <row r="30" spans="1:7" x14ac:dyDescent="0.25">
      <c r="A30" s="14" t="s">
        <v>50</v>
      </c>
      <c r="B30" s="13" t="s">
        <v>100</v>
      </c>
      <c r="C30" s="31">
        <v>9.5600000000000005E-12</v>
      </c>
      <c r="D30" s="13">
        <v>-1.2181657610000001</v>
      </c>
      <c r="E30" s="13">
        <v>0.13800000000000001</v>
      </c>
      <c r="F30" s="13">
        <v>0.40500000000000003</v>
      </c>
      <c r="G30" s="31">
        <v>2.9200000000000002E-7</v>
      </c>
    </row>
    <row r="31" spans="1:7" x14ac:dyDescent="0.25">
      <c r="A31" s="14" t="s">
        <v>50</v>
      </c>
      <c r="B31" s="13" t="s">
        <v>101</v>
      </c>
      <c r="C31" s="31">
        <v>6.2900000000000004E-9</v>
      </c>
      <c r="D31" s="13">
        <v>-1.0032799349999999</v>
      </c>
      <c r="E31" s="13">
        <v>0.43099999999999999</v>
      </c>
      <c r="F31" s="13">
        <v>0.63500000000000001</v>
      </c>
      <c r="G31" s="13">
        <v>1.9233600000000001E-4</v>
      </c>
    </row>
    <row r="32" spans="1:7" x14ac:dyDescent="0.25">
      <c r="A32" s="14" t="s">
        <v>50</v>
      </c>
      <c r="B32" s="13" t="s">
        <v>102</v>
      </c>
      <c r="C32" s="31">
        <v>6.0100000000000003E-33</v>
      </c>
      <c r="D32" s="13">
        <v>-1.2721455429999999</v>
      </c>
      <c r="E32" s="13">
        <v>0.68100000000000005</v>
      </c>
      <c r="F32" s="13">
        <v>0.91</v>
      </c>
      <c r="G32" s="31">
        <v>1.8399999999999999E-28</v>
      </c>
    </row>
    <row r="33" spans="1:7" x14ac:dyDescent="0.25">
      <c r="A33" s="14" t="s">
        <v>50</v>
      </c>
      <c r="B33" s="13" t="s">
        <v>103</v>
      </c>
      <c r="C33" s="31">
        <v>6.0600000000000004E-13</v>
      </c>
      <c r="D33" s="13">
        <v>-1.04531383</v>
      </c>
      <c r="E33" s="13">
        <v>0.186</v>
      </c>
      <c r="F33" s="13">
        <v>0.45800000000000002</v>
      </c>
      <c r="G33" s="31">
        <v>1.85E-8</v>
      </c>
    </row>
    <row r="34" spans="1:7" x14ac:dyDescent="0.25">
      <c r="A34" s="14" t="s">
        <v>50</v>
      </c>
      <c r="B34" s="13" t="s">
        <v>104</v>
      </c>
      <c r="C34" s="31">
        <v>2.04E-25</v>
      </c>
      <c r="D34" s="13">
        <v>-1.2277720009999999</v>
      </c>
      <c r="E34" s="13">
        <v>0.54300000000000004</v>
      </c>
      <c r="F34" s="13">
        <v>0.82599999999999996</v>
      </c>
      <c r="G34" s="31">
        <v>6.2300000000000001E-21</v>
      </c>
    </row>
    <row r="35" spans="1:7" x14ac:dyDescent="0.25">
      <c r="A35" s="14" t="s">
        <v>50</v>
      </c>
      <c r="B35" s="13" t="s">
        <v>105</v>
      </c>
      <c r="C35" s="31">
        <v>3.59E-21</v>
      </c>
      <c r="D35" s="13">
        <v>-1.5479918800000001</v>
      </c>
      <c r="E35" s="13">
        <v>9.6000000000000002E-2</v>
      </c>
      <c r="F35" s="13">
        <v>0.46400000000000002</v>
      </c>
      <c r="G35" s="31">
        <v>1.1E-16</v>
      </c>
    </row>
    <row r="36" spans="1:7" x14ac:dyDescent="0.25">
      <c r="A36" s="14" t="s">
        <v>50</v>
      </c>
      <c r="B36" s="13" t="s">
        <v>106</v>
      </c>
      <c r="C36" s="31">
        <v>5.3199999999999997E-21</v>
      </c>
      <c r="D36" s="13">
        <v>-1.074438029</v>
      </c>
      <c r="E36" s="13">
        <v>0.39900000000000002</v>
      </c>
      <c r="F36" s="13">
        <v>0.75700000000000001</v>
      </c>
      <c r="G36" s="31">
        <v>1.6199999999999999E-16</v>
      </c>
    </row>
    <row r="37" spans="1:7" x14ac:dyDescent="0.25">
      <c r="A37" s="14" t="s">
        <v>50</v>
      </c>
      <c r="B37" s="13" t="s">
        <v>107</v>
      </c>
      <c r="C37" s="31">
        <v>2.34E-14</v>
      </c>
      <c r="D37" s="13">
        <v>-1.2250039260000001</v>
      </c>
      <c r="E37" s="13">
        <v>7.3999999999999996E-2</v>
      </c>
      <c r="F37" s="13">
        <v>0.35099999999999998</v>
      </c>
      <c r="G37" s="31">
        <v>7.1400000000000002E-10</v>
      </c>
    </row>
    <row r="38" spans="1:7" x14ac:dyDescent="0.25">
      <c r="A38" s="14" t="s">
        <v>50</v>
      </c>
      <c r="B38" s="13" t="s">
        <v>108</v>
      </c>
      <c r="C38" s="31">
        <v>9.4600000000000006E-22</v>
      </c>
      <c r="D38" s="13">
        <v>-1.549720585</v>
      </c>
      <c r="E38" s="13">
        <v>0.186</v>
      </c>
      <c r="F38" s="13">
        <v>0.56000000000000005</v>
      </c>
      <c r="G38" s="31">
        <v>2.8899999999999999E-17</v>
      </c>
    </row>
    <row r="39" spans="1:7" x14ac:dyDescent="0.25">
      <c r="A39" s="14" t="s">
        <v>50</v>
      </c>
      <c r="B39" s="13" t="s">
        <v>109</v>
      </c>
      <c r="C39" s="31">
        <v>4.7600000000000001E-19</v>
      </c>
      <c r="D39" s="13">
        <v>-1.019891653</v>
      </c>
      <c r="E39" s="13">
        <v>0.57999999999999996</v>
      </c>
      <c r="F39" s="13">
        <v>0.81299999999999994</v>
      </c>
      <c r="G39" s="31">
        <v>1.4500000000000001E-14</v>
      </c>
    </row>
    <row r="40" spans="1:7" x14ac:dyDescent="0.25">
      <c r="A40" s="14" t="s">
        <v>50</v>
      </c>
      <c r="B40" s="13" t="s">
        <v>110</v>
      </c>
      <c r="C40" s="31">
        <v>1.1499999999999999E-13</v>
      </c>
      <c r="D40" s="13">
        <v>-1.405395908</v>
      </c>
      <c r="E40" s="13">
        <v>0.128</v>
      </c>
      <c r="F40" s="13">
        <v>0.39700000000000002</v>
      </c>
      <c r="G40" s="31">
        <v>3.5199999999999998E-9</v>
      </c>
    </row>
    <row r="41" spans="1:7" x14ac:dyDescent="0.25">
      <c r="A41" s="14" t="s">
        <v>51</v>
      </c>
      <c r="B41" s="13" t="s">
        <v>111</v>
      </c>
      <c r="C41" s="31">
        <v>3.7600000000000002E-227</v>
      </c>
      <c r="D41" s="13">
        <v>1.267219353</v>
      </c>
      <c r="E41" s="13">
        <v>0.93100000000000005</v>
      </c>
      <c r="F41" s="13">
        <v>0.92700000000000005</v>
      </c>
      <c r="G41" s="31">
        <v>1.1500000000000001E-222</v>
      </c>
    </row>
    <row r="42" spans="1:7" x14ac:dyDescent="0.25">
      <c r="A42" s="14" t="s">
        <v>51</v>
      </c>
      <c r="B42" s="13" t="s">
        <v>112</v>
      </c>
      <c r="C42" s="31">
        <v>4.5800000000000001E-146</v>
      </c>
      <c r="D42" s="13">
        <v>1.004842</v>
      </c>
      <c r="E42" s="13">
        <v>0.997</v>
      </c>
      <c r="F42" s="13">
        <v>0.999</v>
      </c>
      <c r="G42" s="31">
        <v>1.4000000000000001E-141</v>
      </c>
    </row>
    <row r="43" spans="1:7" x14ac:dyDescent="0.25">
      <c r="A43" s="14" t="s">
        <v>51</v>
      </c>
      <c r="B43" s="13" t="s">
        <v>113</v>
      </c>
      <c r="C43" s="31">
        <v>5.0100000000000001E-56</v>
      </c>
      <c r="D43" s="13">
        <v>1.089124695</v>
      </c>
      <c r="E43" s="13">
        <v>0.64900000000000002</v>
      </c>
      <c r="F43" s="13">
        <v>0.65600000000000003</v>
      </c>
      <c r="G43" s="31">
        <v>1.53E-51</v>
      </c>
    </row>
    <row r="44" spans="1:7" x14ac:dyDescent="0.25">
      <c r="A44" s="14" t="s">
        <v>51</v>
      </c>
      <c r="B44" s="13" t="s">
        <v>114</v>
      </c>
      <c r="C44" s="31">
        <v>1.9E-103</v>
      </c>
      <c r="D44" s="13">
        <v>1.4128425099999999</v>
      </c>
      <c r="E44" s="13">
        <v>0.70299999999999996</v>
      </c>
      <c r="F44" s="13">
        <v>0.68200000000000005</v>
      </c>
      <c r="G44" s="31">
        <v>5.7999999999999997E-99</v>
      </c>
    </row>
    <row r="45" spans="1:7" x14ac:dyDescent="0.25">
      <c r="A45" s="14" t="s">
        <v>51</v>
      </c>
      <c r="B45" s="13" t="s">
        <v>115</v>
      </c>
      <c r="C45" s="31">
        <v>3.12E-137</v>
      </c>
      <c r="D45" s="13">
        <v>1.2979008460000001</v>
      </c>
      <c r="E45" s="13">
        <v>0.75600000000000001</v>
      </c>
      <c r="F45" s="13">
        <v>0.69099999999999995</v>
      </c>
      <c r="G45" s="31">
        <v>9.5399999999999999E-133</v>
      </c>
    </row>
    <row r="46" spans="1:7" x14ac:dyDescent="0.25">
      <c r="A46" s="14" t="s">
        <v>51</v>
      </c>
      <c r="B46" s="13" t="s">
        <v>116</v>
      </c>
      <c r="C46" s="31">
        <v>5.75E-41</v>
      </c>
      <c r="D46" s="13">
        <v>1.082187829</v>
      </c>
      <c r="E46" s="13">
        <v>0.22</v>
      </c>
      <c r="F46" s="13">
        <v>7.2999999999999995E-2</v>
      </c>
      <c r="G46" s="31">
        <v>1.76E-36</v>
      </c>
    </row>
    <row r="47" spans="1:7" x14ac:dyDescent="0.25">
      <c r="A47" s="14" t="s">
        <v>51</v>
      </c>
      <c r="B47" s="13" t="s">
        <v>117</v>
      </c>
      <c r="C47" s="31">
        <v>1.4400000000000001E-60</v>
      </c>
      <c r="D47" s="13">
        <v>1.158739607</v>
      </c>
      <c r="E47" s="13">
        <v>0.60399999999999998</v>
      </c>
      <c r="F47" s="13">
        <v>0.55100000000000005</v>
      </c>
      <c r="G47" s="31">
        <v>4.4000000000000001E-56</v>
      </c>
    </row>
    <row r="48" spans="1:7" x14ac:dyDescent="0.25">
      <c r="A48" s="14" t="s">
        <v>51</v>
      </c>
      <c r="B48" s="13" t="s">
        <v>118</v>
      </c>
      <c r="C48" s="31">
        <v>3.6099999999999999E-41</v>
      </c>
      <c r="D48" s="13">
        <v>1.1117944559999999</v>
      </c>
      <c r="E48" s="13">
        <v>0.505</v>
      </c>
      <c r="F48" s="13">
        <v>0.44</v>
      </c>
      <c r="G48" s="31">
        <v>1.1E-36</v>
      </c>
    </row>
    <row r="49" spans="1:7" x14ac:dyDescent="0.25">
      <c r="A49" s="14" t="s">
        <v>51</v>
      </c>
      <c r="B49" s="13" t="s">
        <v>119</v>
      </c>
      <c r="C49" s="31">
        <v>9.6300000000000003E-24</v>
      </c>
      <c r="D49" s="13">
        <v>1.038591568</v>
      </c>
      <c r="E49" s="13">
        <v>0.433</v>
      </c>
      <c r="F49" s="13">
        <v>0.38500000000000001</v>
      </c>
      <c r="G49" s="31">
        <v>2.9399999999999999E-19</v>
      </c>
    </row>
    <row r="50" spans="1:7" x14ac:dyDescent="0.25">
      <c r="A50" s="14" t="s">
        <v>51</v>
      </c>
      <c r="B50" s="13" t="s">
        <v>120</v>
      </c>
      <c r="C50" s="31">
        <v>1.3599999999999999E-99</v>
      </c>
      <c r="D50" s="13">
        <v>1.606828111</v>
      </c>
      <c r="E50" s="13">
        <v>0.41</v>
      </c>
      <c r="F50" s="13">
        <v>0.13400000000000001</v>
      </c>
      <c r="G50" s="31">
        <v>4.1600000000000003E-95</v>
      </c>
    </row>
    <row r="51" spans="1:7" x14ac:dyDescent="0.25">
      <c r="A51" s="14" t="s">
        <v>51</v>
      </c>
      <c r="B51" s="13" t="s">
        <v>121</v>
      </c>
      <c r="C51" s="31">
        <v>2.0499999999999998E-31</v>
      </c>
      <c r="D51" s="13">
        <v>1.1728181710000001</v>
      </c>
      <c r="E51" s="13">
        <v>0.43099999999999999</v>
      </c>
      <c r="F51" s="13">
        <v>0.34799999999999998</v>
      </c>
      <c r="G51" s="31">
        <v>6.27E-27</v>
      </c>
    </row>
    <row r="52" spans="1:7" x14ac:dyDescent="0.25">
      <c r="A52" s="14" t="s">
        <v>51</v>
      </c>
      <c r="B52" s="13" t="s">
        <v>122</v>
      </c>
      <c r="C52" s="31">
        <v>6.5899999999999996E-131</v>
      </c>
      <c r="D52" s="13">
        <v>1.276847938</v>
      </c>
      <c r="E52" s="13">
        <v>0.76600000000000001</v>
      </c>
      <c r="F52" s="13">
        <v>0.71</v>
      </c>
      <c r="G52" s="31">
        <v>2.01E-126</v>
      </c>
    </row>
    <row r="53" spans="1:7" x14ac:dyDescent="0.25">
      <c r="A53" s="14" t="s">
        <v>51</v>
      </c>
      <c r="B53" s="13" t="s">
        <v>123</v>
      </c>
      <c r="C53" s="31">
        <v>1.5E-32</v>
      </c>
      <c r="D53" s="13">
        <v>1.1450821520000001</v>
      </c>
      <c r="E53" s="13">
        <v>0.42799999999999999</v>
      </c>
      <c r="F53" s="13">
        <v>0.34499999999999997</v>
      </c>
      <c r="G53" s="31">
        <v>4.5699999999999997E-28</v>
      </c>
    </row>
    <row r="54" spans="1:7" x14ac:dyDescent="0.25">
      <c r="A54" s="14" t="s">
        <v>51</v>
      </c>
      <c r="B54" s="13" t="s">
        <v>124</v>
      </c>
      <c r="C54" s="31">
        <v>1.4600000000000001E-23</v>
      </c>
      <c r="D54" s="13">
        <v>1.073711906</v>
      </c>
      <c r="E54" s="13">
        <v>0.317</v>
      </c>
      <c r="F54" s="13">
        <v>0.22700000000000001</v>
      </c>
      <c r="G54" s="31">
        <v>4.4700000000000001E-19</v>
      </c>
    </row>
    <row r="55" spans="1:7" x14ac:dyDescent="0.25">
      <c r="A55" s="14" t="s">
        <v>51</v>
      </c>
      <c r="B55" s="13" t="s">
        <v>125</v>
      </c>
      <c r="C55" s="31">
        <v>3.1300000000000003E-45</v>
      </c>
      <c r="D55" s="13">
        <v>1.091902339</v>
      </c>
      <c r="E55" s="13">
        <v>0.54600000000000004</v>
      </c>
      <c r="F55" s="13">
        <v>0.502</v>
      </c>
      <c r="G55" s="31">
        <v>9.5599999999999996E-41</v>
      </c>
    </row>
    <row r="56" spans="1:7" x14ac:dyDescent="0.25">
      <c r="A56" s="14" t="s">
        <v>51</v>
      </c>
      <c r="B56" s="13" t="s">
        <v>126</v>
      </c>
      <c r="C56" s="31">
        <v>1.6399999999999999E-110</v>
      </c>
      <c r="D56" s="13">
        <v>1.824629869</v>
      </c>
      <c r="E56" s="13">
        <v>0.52500000000000002</v>
      </c>
      <c r="F56" s="13">
        <v>0.26300000000000001</v>
      </c>
      <c r="G56" s="31">
        <v>5.0100000000000002E-106</v>
      </c>
    </row>
    <row r="57" spans="1:7" x14ac:dyDescent="0.25">
      <c r="A57" s="14" t="s">
        <v>51</v>
      </c>
      <c r="B57" s="13" t="s">
        <v>77</v>
      </c>
      <c r="C57" s="31">
        <v>1.6600000000000001E-163</v>
      </c>
      <c r="D57" s="13">
        <v>1.942549087</v>
      </c>
      <c r="E57" s="13">
        <v>0.54600000000000004</v>
      </c>
      <c r="F57" s="13">
        <v>0.192</v>
      </c>
      <c r="G57" s="31">
        <v>5.0799999999999999E-159</v>
      </c>
    </row>
    <row r="58" spans="1:7" x14ac:dyDescent="0.25">
      <c r="A58" s="14" t="s">
        <v>51</v>
      </c>
      <c r="B58" s="13" t="s">
        <v>127</v>
      </c>
      <c r="C58" s="31">
        <v>8.3299999999999996E-150</v>
      </c>
      <c r="D58" s="13">
        <v>1.163348745</v>
      </c>
      <c r="E58" s="13">
        <v>0.84199999999999997</v>
      </c>
      <c r="F58" s="13">
        <v>0.83299999999999996</v>
      </c>
      <c r="G58" s="31">
        <v>2.5499999999999999E-145</v>
      </c>
    </row>
    <row r="59" spans="1:7" x14ac:dyDescent="0.25">
      <c r="A59" s="14" t="s">
        <v>51</v>
      </c>
      <c r="B59" s="13" t="s">
        <v>128</v>
      </c>
      <c r="C59" s="31">
        <v>5.4000000000000003E-34</v>
      </c>
      <c r="D59" s="13">
        <v>1.054964491</v>
      </c>
      <c r="E59" s="13">
        <v>0.248</v>
      </c>
      <c r="F59" s="13">
        <v>0.115</v>
      </c>
      <c r="G59" s="31">
        <v>1.6500000000000001E-29</v>
      </c>
    </row>
    <row r="60" spans="1:7" x14ac:dyDescent="0.25">
      <c r="A60" s="14" t="s">
        <v>51</v>
      </c>
      <c r="B60" s="13" t="s">
        <v>129</v>
      </c>
      <c r="C60" s="31">
        <v>5.3E-61</v>
      </c>
      <c r="D60" s="13">
        <v>1.1082435500000001</v>
      </c>
      <c r="E60" s="13">
        <v>0.67800000000000005</v>
      </c>
      <c r="F60" s="13">
        <v>0.60199999999999998</v>
      </c>
      <c r="G60" s="31">
        <v>1.6200000000000001E-56</v>
      </c>
    </row>
    <row r="61" spans="1:7" x14ac:dyDescent="0.25">
      <c r="A61" s="14" t="s">
        <v>51</v>
      </c>
      <c r="B61" s="13" t="s">
        <v>130</v>
      </c>
      <c r="C61" s="31">
        <v>1.1000000000000001E-158</v>
      </c>
      <c r="D61" s="13">
        <v>1.2776329529999999</v>
      </c>
      <c r="E61" s="13">
        <v>0.83699999999999997</v>
      </c>
      <c r="F61" s="13">
        <v>0.83299999999999996</v>
      </c>
      <c r="G61" s="31">
        <v>3.3600000000000003E-154</v>
      </c>
    </row>
    <row r="62" spans="1:7" x14ac:dyDescent="0.25">
      <c r="A62" s="14" t="s">
        <v>51</v>
      </c>
      <c r="B62" s="13" t="s">
        <v>131</v>
      </c>
      <c r="C62" s="31">
        <v>2.65E-89</v>
      </c>
      <c r="D62" s="13">
        <v>1.373336957</v>
      </c>
      <c r="E62" s="13">
        <v>0.60599999999999998</v>
      </c>
      <c r="F62" s="13">
        <v>0.45700000000000002</v>
      </c>
      <c r="G62" s="31">
        <v>8.0900000000000005E-85</v>
      </c>
    </row>
    <row r="63" spans="1:7" x14ac:dyDescent="0.25">
      <c r="A63" s="14" t="s">
        <v>51</v>
      </c>
      <c r="B63" s="13" t="s">
        <v>132</v>
      </c>
      <c r="C63" s="31">
        <v>9.6599999999999991E-19</v>
      </c>
      <c r="D63" s="13">
        <v>1.0957184609999999</v>
      </c>
      <c r="E63" s="13">
        <v>0.32900000000000001</v>
      </c>
      <c r="F63" s="13">
        <v>0.255</v>
      </c>
      <c r="G63" s="31">
        <v>2.9500000000000001E-14</v>
      </c>
    </row>
    <row r="64" spans="1:7" x14ac:dyDescent="0.25">
      <c r="A64" s="14" t="s">
        <v>51</v>
      </c>
      <c r="B64" s="13" t="s">
        <v>133</v>
      </c>
      <c r="C64" s="31">
        <v>1.2E-111</v>
      </c>
      <c r="D64" s="13">
        <v>1.1315858139999999</v>
      </c>
      <c r="E64" s="13">
        <v>0.76300000000000001</v>
      </c>
      <c r="F64" s="13">
        <v>0.73899999999999999</v>
      </c>
      <c r="G64" s="31">
        <v>3.6600000000000002E-107</v>
      </c>
    </row>
    <row r="65" spans="1:7" x14ac:dyDescent="0.25">
      <c r="A65" s="14" t="s">
        <v>51</v>
      </c>
      <c r="B65" s="13" t="s">
        <v>134</v>
      </c>
      <c r="C65" s="31">
        <v>9.0000000000000002E-25</v>
      </c>
      <c r="D65" s="13">
        <v>1.014910851</v>
      </c>
      <c r="E65" s="13">
        <v>0.46800000000000003</v>
      </c>
      <c r="F65" s="13">
        <v>0.44500000000000001</v>
      </c>
      <c r="G65" s="31">
        <v>2.7499999999999998E-20</v>
      </c>
    </row>
    <row r="66" spans="1:7" x14ac:dyDescent="0.25">
      <c r="A66" s="14" t="s">
        <v>51</v>
      </c>
      <c r="B66" s="13" t="s">
        <v>135</v>
      </c>
      <c r="C66" s="31">
        <v>9.9499999999999994E-43</v>
      </c>
      <c r="D66" s="13">
        <v>1.1419042690000001</v>
      </c>
      <c r="E66" s="13">
        <v>0.51900000000000002</v>
      </c>
      <c r="F66" s="13">
        <v>0.45400000000000001</v>
      </c>
      <c r="G66" s="31">
        <v>3.0400000000000002E-38</v>
      </c>
    </row>
    <row r="67" spans="1:7" x14ac:dyDescent="0.25">
      <c r="A67" s="14" t="s">
        <v>51</v>
      </c>
      <c r="B67" s="13" t="s">
        <v>136</v>
      </c>
      <c r="C67" s="31">
        <v>2.1699999999999999E-46</v>
      </c>
      <c r="D67" s="13">
        <v>1.1405844519999999</v>
      </c>
      <c r="E67" s="13">
        <v>0.55400000000000005</v>
      </c>
      <c r="F67" s="13">
        <v>0.50800000000000001</v>
      </c>
      <c r="G67" s="31">
        <v>6.6300000000000004E-42</v>
      </c>
    </row>
    <row r="68" spans="1:7" x14ac:dyDescent="0.25">
      <c r="A68" s="14" t="s">
        <v>51</v>
      </c>
      <c r="B68" s="13" t="s">
        <v>137</v>
      </c>
      <c r="C68" s="31">
        <v>7.9899999999999997E-216</v>
      </c>
      <c r="D68" s="13">
        <v>1.6722369290000001</v>
      </c>
      <c r="E68" s="13">
        <v>0.81799999999999995</v>
      </c>
      <c r="F68" s="13">
        <v>0.67800000000000005</v>
      </c>
      <c r="G68" s="31">
        <v>2.4399999999999999E-211</v>
      </c>
    </row>
    <row r="69" spans="1:7" x14ac:dyDescent="0.25">
      <c r="A69" s="14" t="s">
        <v>51</v>
      </c>
      <c r="B69" s="13" t="s">
        <v>138</v>
      </c>
      <c r="C69" s="31">
        <v>1.36E-52</v>
      </c>
      <c r="D69" s="13">
        <v>1.4270165939999999</v>
      </c>
      <c r="E69" s="13">
        <v>0.38</v>
      </c>
      <c r="F69" s="13">
        <v>0.20499999999999999</v>
      </c>
      <c r="G69" s="31">
        <v>4.1699999999999999E-48</v>
      </c>
    </row>
    <row r="70" spans="1:7" x14ac:dyDescent="0.25">
      <c r="A70" s="14" t="s">
        <v>51</v>
      </c>
      <c r="B70" s="13" t="s">
        <v>139</v>
      </c>
      <c r="C70" s="31">
        <v>5.1399999999999999E-59</v>
      </c>
      <c r="D70" s="13">
        <v>1.1868774959999999</v>
      </c>
      <c r="E70" s="13">
        <v>0.54500000000000004</v>
      </c>
      <c r="F70" s="13">
        <v>0.438</v>
      </c>
      <c r="G70" s="31">
        <v>1.5700000000000001E-54</v>
      </c>
    </row>
    <row r="71" spans="1:7" x14ac:dyDescent="0.25">
      <c r="A71" s="14" t="s">
        <v>51</v>
      </c>
      <c r="B71" s="13" t="s">
        <v>140</v>
      </c>
      <c r="C71" s="31">
        <v>4.0199999999999998E-201</v>
      </c>
      <c r="D71" s="13">
        <v>1.013980866</v>
      </c>
      <c r="E71" s="13">
        <v>0.96799999999999997</v>
      </c>
      <c r="F71" s="13">
        <v>0.98299999999999998</v>
      </c>
      <c r="G71" s="31">
        <v>1.2300000000000001E-196</v>
      </c>
    </row>
    <row r="72" spans="1:7" x14ac:dyDescent="0.25">
      <c r="A72" s="14" t="s">
        <v>51</v>
      </c>
      <c r="B72" s="13" t="s">
        <v>141</v>
      </c>
      <c r="C72" s="31">
        <v>2.4800000000000001E-117</v>
      </c>
      <c r="D72" s="13">
        <v>1.455905622</v>
      </c>
      <c r="E72" s="13">
        <v>0.72699999999999998</v>
      </c>
      <c r="F72" s="13">
        <v>0.64300000000000002</v>
      </c>
      <c r="G72" s="31">
        <v>7.5799999999999998E-113</v>
      </c>
    </row>
    <row r="73" spans="1:7" x14ac:dyDescent="0.25">
      <c r="A73" s="14" t="s">
        <v>51</v>
      </c>
      <c r="B73" s="13" t="s">
        <v>142</v>
      </c>
      <c r="C73" s="31">
        <v>2.42E-290</v>
      </c>
      <c r="D73" s="13">
        <v>1.3015630300000001</v>
      </c>
      <c r="E73" s="13">
        <v>0.98499999999999999</v>
      </c>
      <c r="F73" s="13">
        <v>0.97699999999999998</v>
      </c>
      <c r="G73" s="31">
        <v>7.3800000000000002E-286</v>
      </c>
    </row>
    <row r="74" spans="1:7" x14ac:dyDescent="0.25">
      <c r="A74" s="14" t="s">
        <v>51</v>
      </c>
      <c r="B74" s="13" t="s">
        <v>143</v>
      </c>
      <c r="C74" s="31">
        <v>8.8900000000000007E-68</v>
      </c>
      <c r="D74" s="13">
        <v>1.0251768509999999</v>
      </c>
      <c r="E74" s="13">
        <v>0.71199999999999997</v>
      </c>
      <c r="F74" s="13">
        <v>0.72</v>
      </c>
      <c r="G74" s="31">
        <v>2.7200000000000001E-63</v>
      </c>
    </row>
    <row r="75" spans="1:7" x14ac:dyDescent="0.25">
      <c r="A75" s="14" t="s">
        <v>51</v>
      </c>
      <c r="B75" s="13" t="s">
        <v>144</v>
      </c>
      <c r="C75" s="13">
        <v>0</v>
      </c>
      <c r="D75" s="13">
        <v>1.326741449</v>
      </c>
      <c r="E75" s="13">
        <v>0.997</v>
      </c>
      <c r="F75" s="13">
        <v>1</v>
      </c>
      <c r="G75" s="13">
        <v>0</v>
      </c>
    </row>
    <row r="76" spans="1:7" x14ac:dyDescent="0.25">
      <c r="A76" s="14" t="s">
        <v>51</v>
      </c>
      <c r="B76" s="13" t="s">
        <v>145</v>
      </c>
      <c r="C76" s="31">
        <v>6.2799999999999997E-95</v>
      </c>
      <c r="D76" s="13">
        <v>1.075493891</v>
      </c>
      <c r="E76" s="13">
        <v>0.77400000000000002</v>
      </c>
      <c r="F76" s="13">
        <v>0.77400000000000002</v>
      </c>
      <c r="G76" s="31">
        <v>1.9200000000000001E-90</v>
      </c>
    </row>
    <row r="77" spans="1:7" x14ac:dyDescent="0.25">
      <c r="A77" s="14" t="s">
        <v>51</v>
      </c>
      <c r="B77" s="13" t="s">
        <v>146</v>
      </c>
      <c r="C77" s="31">
        <v>2.8599999999999999E-251</v>
      </c>
      <c r="D77" s="13">
        <v>1.488763243</v>
      </c>
      <c r="E77" s="13">
        <v>0.90500000000000003</v>
      </c>
      <c r="F77" s="13">
        <v>0.85599999999999998</v>
      </c>
      <c r="G77" s="31">
        <v>8.7299999999999997E-247</v>
      </c>
    </row>
    <row r="78" spans="1:7" x14ac:dyDescent="0.25">
      <c r="A78" s="14" t="s">
        <v>51</v>
      </c>
      <c r="B78" s="13" t="s">
        <v>147</v>
      </c>
      <c r="C78" s="31">
        <v>6.47E-122</v>
      </c>
      <c r="D78" s="13">
        <v>1.194066984</v>
      </c>
      <c r="E78" s="13">
        <v>0.80500000000000005</v>
      </c>
      <c r="F78" s="13">
        <v>0.79700000000000004</v>
      </c>
      <c r="G78" s="31">
        <v>1.9800000000000002E-117</v>
      </c>
    </row>
    <row r="79" spans="1:7" x14ac:dyDescent="0.25">
      <c r="A79" s="14" t="s">
        <v>52</v>
      </c>
      <c r="B79" s="13" t="s">
        <v>148</v>
      </c>
      <c r="C79" s="13">
        <v>0</v>
      </c>
      <c r="D79" s="13">
        <v>-2.3595686869999999</v>
      </c>
      <c r="E79" s="13">
        <v>0.54900000000000004</v>
      </c>
      <c r="F79" s="13">
        <v>0.98799999999999999</v>
      </c>
      <c r="G79" s="13">
        <v>0</v>
      </c>
    </row>
    <row r="80" spans="1:7" x14ac:dyDescent="0.25">
      <c r="A80" s="14" t="s">
        <v>52</v>
      </c>
      <c r="B80" s="13" t="s">
        <v>149</v>
      </c>
      <c r="C80" s="13">
        <v>0</v>
      </c>
      <c r="D80" s="13">
        <v>-1.6115209559999999</v>
      </c>
      <c r="E80" s="13">
        <v>0.13300000000000001</v>
      </c>
      <c r="F80" s="13">
        <v>0.749</v>
      </c>
      <c r="G80" s="13">
        <v>0</v>
      </c>
    </row>
    <row r="81" spans="1:7" x14ac:dyDescent="0.25">
      <c r="A81" s="14" t="s">
        <v>52</v>
      </c>
      <c r="B81" s="13" t="s">
        <v>79</v>
      </c>
      <c r="C81" s="13">
        <v>0</v>
      </c>
      <c r="D81" s="13">
        <v>-1.922953506</v>
      </c>
      <c r="E81" s="13">
        <v>5.5E-2</v>
      </c>
      <c r="F81" s="13">
        <v>0.78900000000000003</v>
      </c>
      <c r="G81" s="13">
        <v>0</v>
      </c>
    </row>
    <row r="82" spans="1:7" x14ac:dyDescent="0.25">
      <c r="A82" s="14" t="s">
        <v>52</v>
      </c>
      <c r="B82" s="13" t="s">
        <v>150</v>
      </c>
      <c r="C82" s="31">
        <v>2.4899999999999999E-150</v>
      </c>
      <c r="D82" s="13">
        <v>-1.326855355</v>
      </c>
      <c r="E82" s="13">
        <v>0.26500000000000001</v>
      </c>
      <c r="F82" s="13">
        <v>0.67500000000000004</v>
      </c>
      <c r="G82" s="31">
        <v>7.6199999999999999E-146</v>
      </c>
    </row>
    <row r="83" spans="1:7" x14ac:dyDescent="0.25">
      <c r="A83" s="14" t="s">
        <v>52</v>
      </c>
      <c r="B83" s="13" t="s">
        <v>151</v>
      </c>
      <c r="C83" s="31">
        <v>1.3799999999999999E-262</v>
      </c>
      <c r="D83" s="13">
        <v>-1.3350154089999999</v>
      </c>
      <c r="E83" s="13">
        <v>0.22</v>
      </c>
      <c r="F83" s="13">
        <v>0.752</v>
      </c>
      <c r="G83" s="31">
        <v>4.1999999999999998E-258</v>
      </c>
    </row>
    <row r="84" spans="1:7" x14ac:dyDescent="0.25">
      <c r="A84" s="14" t="s">
        <v>52</v>
      </c>
      <c r="B84" s="13" t="s">
        <v>82</v>
      </c>
      <c r="C84" s="31">
        <v>1.9900000000000001E-124</v>
      </c>
      <c r="D84" s="13">
        <v>-1.3720095189999999</v>
      </c>
      <c r="E84" s="13">
        <v>4.2999999999999997E-2</v>
      </c>
      <c r="F84" s="13">
        <v>0.27800000000000002</v>
      </c>
      <c r="G84" s="31">
        <v>6.1E-120</v>
      </c>
    </row>
    <row r="85" spans="1:7" x14ac:dyDescent="0.25">
      <c r="A85" s="14" t="s">
        <v>52</v>
      </c>
      <c r="B85" s="13" t="s">
        <v>152</v>
      </c>
      <c r="C85" s="31">
        <v>1.9799999999999999E-227</v>
      </c>
      <c r="D85" s="13">
        <v>-1.101751567</v>
      </c>
      <c r="E85" s="13">
        <v>0.20699999999999999</v>
      </c>
      <c r="F85" s="13">
        <v>0.71299999999999997</v>
      </c>
      <c r="G85" s="31">
        <v>6.06E-223</v>
      </c>
    </row>
    <row r="86" spans="1:7" x14ac:dyDescent="0.25">
      <c r="A86" s="14" t="s">
        <v>52</v>
      </c>
      <c r="B86" s="13" t="s">
        <v>153</v>
      </c>
      <c r="C86" s="31">
        <v>2.9599999999999999E-240</v>
      </c>
      <c r="D86" s="13">
        <v>-1.2119842380000001</v>
      </c>
      <c r="E86" s="13">
        <v>0.40100000000000002</v>
      </c>
      <c r="F86" s="13">
        <v>0.9</v>
      </c>
      <c r="G86" s="31">
        <v>9.05E-236</v>
      </c>
    </row>
    <row r="87" spans="1:7" x14ac:dyDescent="0.25">
      <c r="A87" s="14" t="s">
        <v>52</v>
      </c>
      <c r="B87" s="13" t="s">
        <v>154</v>
      </c>
      <c r="C87" s="13">
        <v>0</v>
      </c>
      <c r="D87" s="13">
        <v>-1.722292487</v>
      </c>
      <c r="E87" s="13">
        <v>7.6999999999999999E-2</v>
      </c>
      <c r="F87" s="13">
        <v>0.65200000000000002</v>
      </c>
      <c r="G87" s="13">
        <v>0</v>
      </c>
    </row>
    <row r="88" spans="1:7" x14ac:dyDescent="0.25">
      <c r="A88" s="14" t="s">
        <v>52</v>
      </c>
      <c r="B88" s="13" t="s">
        <v>155</v>
      </c>
      <c r="C88" s="31">
        <v>4.6300000000000002E-264</v>
      </c>
      <c r="D88" s="13">
        <v>-1.2402905799999999</v>
      </c>
      <c r="E88" s="13">
        <v>4.9000000000000002E-2</v>
      </c>
      <c r="F88" s="13">
        <v>0.46100000000000002</v>
      </c>
      <c r="G88" s="31">
        <v>1.41E-259</v>
      </c>
    </row>
    <row r="89" spans="1:7" x14ac:dyDescent="0.25">
      <c r="A89" s="14" t="s">
        <v>52</v>
      </c>
      <c r="B89" s="13" t="s">
        <v>156</v>
      </c>
      <c r="C89" s="31">
        <v>1.14E-164</v>
      </c>
      <c r="D89" s="13">
        <v>-1.2515129780000001</v>
      </c>
      <c r="E89" s="13">
        <v>0.4</v>
      </c>
      <c r="F89" s="13">
        <v>0.82099999999999995</v>
      </c>
      <c r="G89" s="31">
        <v>3.4699999999999997E-160</v>
      </c>
    </row>
    <row r="90" spans="1:7" x14ac:dyDescent="0.25">
      <c r="A90" s="14" t="s">
        <v>52</v>
      </c>
      <c r="B90" s="13" t="s">
        <v>157</v>
      </c>
      <c r="C90" s="31">
        <v>5.9399999999999999E-182</v>
      </c>
      <c r="D90" s="13">
        <v>-1.08255656</v>
      </c>
      <c r="E90" s="13">
        <v>6.6000000000000003E-2</v>
      </c>
      <c r="F90" s="13">
        <v>0.40400000000000003</v>
      </c>
      <c r="G90" s="31">
        <v>1.8199999999999999E-177</v>
      </c>
    </row>
    <row r="91" spans="1:7" x14ac:dyDescent="0.25">
      <c r="A91" s="14" t="s">
        <v>52</v>
      </c>
      <c r="B91" s="13" t="s">
        <v>158</v>
      </c>
      <c r="C91" s="13">
        <v>0</v>
      </c>
      <c r="D91" s="13">
        <v>-1.784125695</v>
      </c>
      <c r="E91" s="13">
        <v>9.8000000000000004E-2</v>
      </c>
      <c r="F91" s="13">
        <v>0.60499999999999998</v>
      </c>
      <c r="G91" s="13">
        <v>0</v>
      </c>
    </row>
    <row r="92" spans="1:7" x14ac:dyDescent="0.25">
      <c r="A92" s="14" t="s">
        <v>52</v>
      </c>
      <c r="B92" s="13" t="s">
        <v>159</v>
      </c>
      <c r="C92" s="31">
        <v>5.6399999999999995E-227</v>
      </c>
      <c r="D92" s="13">
        <v>-1.2717785800000001</v>
      </c>
      <c r="E92" s="13">
        <v>0.34599999999999997</v>
      </c>
      <c r="F92" s="13">
        <v>0.84899999999999998</v>
      </c>
      <c r="G92" s="31">
        <v>1.72E-222</v>
      </c>
    </row>
    <row r="93" spans="1:7" x14ac:dyDescent="0.25">
      <c r="A93" s="14" t="s">
        <v>52</v>
      </c>
      <c r="B93" s="13" t="s">
        <v>160</v>
      </c>
      <c r="C93" s="31">
        <v>2.3099999999999999E-301</v>
      </c>
      <c r="D93" s="13">
        <v>-1.783568756</v>
      </c>
      <c r="E93" s="13">
        <v>0.04</v>
      </c>
      <c r="F93" s="13">
        <v>0.47199999999999998</v>
      </c>
      <c r="G93" s="31">
        <v>7.0499999999999995E-297</v>
      </c>
    </row>
    <row r="94" spans="1:7" x14ac:dyDescent="0.25">
      <c r="A94" s="14" t="s">
        <v>52</v>
      </c>
      <c r="B94" s="13" t="s">
        <v>161</v>
      </c>
      <c r="C94" s="31">
        <v>6.39E-189</v>
      </c>
      <c r="D94" s="13">
        <v>-1.3134190720000001</v>
      </c>
      <c r="E94" s="13">
        <v>9.6000000000000002E-2</v>
      </c>
      <c r="F94" s="13">
        <v>0.46899999999999997</v>
      </c>
      <c r="G94" s="31">
        <v>1.95E-184</v>
      </c>
    </row>
    <row r="95" spans="1:7" x14ac:dyDescent="0.25">
      <c r="A95" s="14" t="s">
        <v>52</v>
      </c>
      <c r="B95" s="13" t="s">
        <v>84</v>
      </c>
      <c r="C95" s="13">
        <v>0</v>
      </c>
      <c r="D95" s="13">
        <v>-2.2263630879999998</v>
      </c>
      <c r="E95" s="13">
        <v>0.56999999999999995</v>
      </c>
      <c r="F95" s="13">
        <v>0.96699999999999997</v>
      </c>
      <c r="G95" s="13">
        <v>0</v>
      </c>
    </row>
    <row r="96" spans="1:7" x14ac:dyDescent="0.25">
      <c r="A96" s="14" t="s">
        <v>52</v>
      </c>
      <c r="B96" s="13" t="s">
        <v>162</v>
      </c>
      <c r="C96" s="31">
        <v>9.1900000000000009E-283</v>
      </c>
      <c r="D96" s="13">
        <v>-1.763138968</v>
      </c>
      <c r="E96" s="13">
        <v>7.0000000000000007E-2</v>
      </c>
      <c r="F96" s="13">
        <v>0.52100000000000002</v>
      </c>
      <c r="G96" s="31">
        <v>2.8099999999999999E-278</v>
      </c>
    </row>
    <row r="97" spans="1:7" x14ac:dyDescent="0.25">
      <c r="A97" s="14" t="s">
        <v>52</v>
      </c>
      <c r="B97" s="13" t="s">
        <v>85</v>
      </c>
      <c r="C97" s="31">
        <v>1.86E-242</v>
      </c>
      <c r="D97" s="13">
        <v>-1.619519988</v>
      </c>
      <c r="E97" s="13">
        <v>0.40300000000000002</v>
      </c>
      <c r="F97" s="13">
        <v>0.877</v>
      </c>
      <c r="G97" s="31">
        <v>5.6899999999999997E-238</v>
      </c>
    </row>
    <row r="98" spans="1:7" x14ac:dyDescent="0.25">
      <c r="A98" s="14" t="s">
        <v>52</v>
      </c>
      <c r="B98" s="13" t="s">
        <v>163</v>
      </c>
      <c r="C98" s="31">
        <v>6.8200000000000002E-235</v>
      </c>
      <c r="D98" s="13">
        <v>-1.4715526569999999</v>
      </c>
      <c r="E98" s="13">
        <v>6.6000000000000003E-2</v>
      </c>
      <c r="F98" s="13">
        <v>0.46800000000000003</v>
      </c>
      <c r="G98" s="31">
        <v>2.08E-230</v>
      </c>
    </row>
    <row r="99" spans="1:7" x14ac:dyDescent="0.25">
      <c r="A99" s="14" t="s">
        <v>52</v>
      </c>
      <c r="B99" s="13" t="s">
        <v>164</v>
      </c>
      <c r="C99" s="31">
        <v>5.3199999999999997E-172</v>
      </c>
      <c r="D99" s="13">
        <v>-1.559612851</v>
      </c>
      <c r="E99" s="13">
        <v>0.14399999999999999</v>
      </c>
      <c r="F99" s="13">
        <v>0.52300000000000002</v>
      </c>
      <c r="G99" s="31">
        <v>1.6300000000000001E-167</v>
      </c>
    </row>
    <row r="100" spans="1:7" x14ac:dyDescent="0.25">
      <c r="A100" s="14" t="s">
        <v>52</v>
      </c>
      <c r="B100" s="13" t="s">
        <v>165</v>
      </c>
      <c r="C100" s="31">
        <v>7.8699999999999995E-203</v>
      </c>
      <c r="D100" s="13">
        <v>-1.169023948</v>
      </c>
      <c r="E100" s="13">
        <v>5.5E-2</v>
      </c>
      <c r="F100" s="13">
        <v>0.40400000000000003</v>
      </c>
      <c r="G100" s="31">
        <v>2.41E-198</v>
      </c>
    </row>
    <row r="101" spans="1:7" x14ac:dyDescent="0.25">
      <c r="A101" s="14" t="s">
        <v>52</v>
      </c>
      <c r="B101" s="13" t="s">
        <v>86</v>
      </c>
      <c r="C101" s="13">
        <v>0</v>
      </c>
      <c r="D101" s="13">
        <v>-1.6506801179999999</v>
      </c>
      <c r="E101" s="13">
        <v>0.61499999999999999</v>
      </c>
      <c r="F101" s="13">
        <v>0.98199999999999998</v>
      </c>
      <c r="G101" s="13">
        <v>0</v>
      </c>
    </row>
    <row r="102" spans="1:7" x14ac:dyDescent="0.25">
      <c r="A102" s="14" t="s">
        <v>52</v>
      </c>
      <c r="B102" s="13" t="s">
        <v>166</v>
      </c>
      <c r="C102" s="13">
        <v>0</v>
      </c>
      <c r="D102" s="13">
        <v>-1.807866593</v>
      </c>
      <c r="E102" s="13">
        <v>0.13700000000000001</v>
      </c>
      <c r="F102" s="13">
        <v>0.73399999999999999</v>
      </c>
      <c r="G102" s="13">
        <v>0</v>
      </c>
    </row>
    <row r="103" spans="1:7" x14ac:dyDescent="0.25">
      <c r="A103" s="14" t="s">
        <v>52</v>
      </c>
      <c r="B103" s="13" t="s">
        <v>167</v>
      </c>
      <c r="C103" s="13">
        <v>0</v>
      </c>
      <c r="D103" s="13">
        <v>-2.1091725380000002</v>
      </c>
      <c r="E103" s="13">
        <v>0.27100000000000002</v>
      </c>
      <c r="F103" s="13">
        <v>0.91900000000000004</v>
      </c>
      <c r="G103" s="13">
        <v>0</v>
      </c>
    </row>
    <row r="104" spans="1:7" x14ac:dyDescent="0.25">
      <c r="A104" s="14" t="s">
        <v>52</v>
      </c>
      <c r="B104" s="13" t="s">
        <v>168</v>
      </c>
      <c r="C104" s="31">
        <v>9.5199999999999995E-169</v>
      </c>
      <c r="D104" s="13">
        <v>-1.3492668240000001</v>
      </c>
      <c r="E104" s="13">
        <v>8.8999999999999996E-2</v>
      </c>
      <c r="F104" s="13">
        <v>0.43</v>
      </c>
      <c r="G104" s="31">
        <v>2.91E-164</v>
      </c>
    </row>
    <row r="105" spans="1:7" x14ac:dyDescent="0.25">
      <c r="A105" s="14" t="s">
        <v>52</v>
      </c>
      <c r="B105" s="13" t="s">
        <v>169</v>
      </c>
      <c r="C105" s="13">
        <v>0</v>
      </c>
      <c r="D105" s="13">
        <v>-1.1535380770000001</v>
      </c>
      <c r="E105" s="13">
        <v>0.90800000000000003</v>
      </c>
      <c r="F105" s="13">
        <v>0.997</v>
      </c>
      <c r="G105" s="13">
        <v>0</v>
      </c>
    </row>
    <row r="106" spans="1:7" x14ac:dyDescent="0.25">
      <c r="A106" s="14" t="s">
        <v>52</v>
      </c>
      <c r="B106" s="13" t="s">
        <v>170</v>
      </c>
      <c r="C106" s="31">
        <v>6.2100000000000005E-203</v>
      </c>
      <c r="D106" s="13">
        <v>-1.058067154</v>
      </c>
      <c r="E106" s="13">
        <v>0.185</v>
      </c>
      <c r="F106" s="13">
        <v>0.64800000000000002</v>
      </c>
      <c r="G106" s="31">
        <v>1.9000000000000001E-198</v>
      </c>
    </row>
    <row r="107" spans="1:7" x14ac:dyDescent="0.25">
      <c r="A107" s="14" t="s">
        <v>52</v>
      </c>
      <c r="B107" s="13" t="s">
        <v>171</v>
      </c>
      <c r="C107" s="31">
        <v>2.1399999999999998E-204</v>
      </c>
      <c r="D107" s="13">
        <v>-1.1129420590000001</v>
      </c>
      <c r="E107" s="13">
        <v>0.437</v>
      </c>
      <c r="F107" s="13">
        <v>0.88500000000000001</v>
      </c>
      <c r="G107" s="31">
        <v>6.5499999999999999E-200</v>
      </c>
    </row>
    <row r="108" spans="1:7" x14ac:dyDescent="0.25">
      <c r="A108" s="14" t="s">
        <v>52</v>
      </c>
      <c r="B108" s="13" t="s">
        <v>172</v>
      </c>
      <c r="C108" s="31">
        <v>5.6799999999999996E-286</v>
      </c>
      <c r="D108" s="13">
        <v>-1.147246091</v>
      </c>
      <c r="E108" s="13">
        <v>8.3000000000000004E-2</v>
      </c>
      <c r="F108" s="13">
        <v>0.56699999999999995</v>
      </c>
      <c r="G108" s="31">
        <v>1.73E-281</v>
      </c>
    </row>
    <row r="109" spans="1:7" x14ac:dyDescent="0.25">
      <c r="A109" s="14" t="s">
        <v>52</v>
      </c>
      <c r="B109" s="13" t="s">
        <v>89</v>
      </c>
      <c r="C109" s="31">
        <v>5.2800000000000003E-298</v>
      </c>
      <c r="D109" s="13">
        <v>-2.4757264459999999</v>
      </c>
      <c r="E109" s="13">
        <v>0.35299999999999998</v>
      </c>
      <c r="F109" s="13">
        <v>0.86799999999999999</v>
      </c>
      <c r="G109" s="31">
        <v>1.6099999999999999E-293</v>
      </c>
    </row>
    <row r="110" spans="1:7" x14ac:dyDescent="0.25">
      <c r="A110" s="14" t="s">
        <v>52</v>
      </c>
      <c r="B110" s="13" t="s">
        <v>173</v>
      </c>
      <c r="C110" s="31">
        <v>1.6E-130</v>
      </c>
      <c r="D110" s="13">
        <v>-1.2197452820000001</v>
      </c>
      <c r="E110" s="13">
        <v>0.182</v>
      </c>
      <c r="F110" s="13">
        <v>0.52700000000000002</v>
      </c>
      <c r="G110" s="31">
        <v>4.89E-126</v>
      </c>
    </row>
    <row r="111" spans="1:7" x14ac:dyDescent="0.25">
      <c r="A111" s="14" t="s">
        <v>52</v>
      </c>
      <c r="B111" s="13" t="s">
        <v>174</v>
      </c>
      <c r="C111" s="31">
        <v>6.5899999999999996E-161</v>
      </c>
      <c r="D111" s="13">
        <v>-1.026122701</v>
      </c>
      <c r="E111" s="13">
        <v>0.246</v>
      </c>
      <c r="F111" s="13">
        <v>0.67800000000000005</v>
      </c>
      <c r="G111" s="31">
        <v>2.02E-156</v>
      </c>
    </row>
    <row r="112" spans="1:7" x14ac:dyDescent="0.25">
      <c r="A112" s="14" t="s">
        <v>52</v>
      </c>
      <c r="B112" s="13" t="s">
        <v>175</v>
      </c>
      <c r="C112" s="31">
        <v>2.4799999999999999E-231</v>
      </c>
      <c r="D112" s="13">
        <v>-1.6909348040000001</v>
      </c>
      <c r="E112" s="13">
        <v>0.14099999999999999</v>
      </c>
      <c r="F112" s="13">
        <v>0.58899999999999997</v>
      </c>
      <c r="G112" s="31">
        <v>7.5799999999999998E-227</v>
      </c>
    </row>
    <row r="113" spans="1:7" x14ac:dyDescent="0.25">
      <c r="A113" s="14" t="s">
        <v>52</v>
      </c>
      <c r="B113" s="13" t="s">
        <v>176</v>
      </c>
      <c r="C113" s="31">
        <v>4.6600000000000001E-297</v>
      </c>
      <c r="D113" s="13">
        <v>-1.9653963990000001</v>
      </c>
      <c r="E113" s="13">
        <v>0.24099999999999999</v>
      </c>
      <c r="F113" s="13">
        <v>0.77400000000000002</v>
      </c>
      <c r="G113" s="31">
        <v>1.4199999999999999E-292</v>
      </c>
    </row>
    <row r="114" spans="1:7" x14ac:dyDescent="0.25">
      <c r="A114" s="14" t="s">
        <v>52</v>
      </c>
      <c r="B114" s="13" t="s">
        <v>90</v>
      </c>
      <c r="C114" s="31">
        <v>3.0399999999999998E-178</v>
      </c>
      <c r="D114" s="13">
        <v>-1.713514376</v>
      </c>
      <c r="E114" s="13">
        <v>0.14299999999999999</v>
      </c>
      <c r="F114" s="13">
        <v>0.52900000000000003</v>
      </c>
      <c r="G114" s="31">
        <v>9.3000000000000005E-174</v>
      </c>
    </row>
    <row r="115" spans="1:7" x14ac:dyDescent="0.25">
      <c r="A115" s="14" t="s">
        <v>52</v>
      </c>
      <c r="B115" s="13" t="s">
        <v>177</v>
      </c>
      <c r="C115" s="13">
        <v>0</v>
      </c>
      <c r="D115" s="13">
        <v>-1.502457782</v>
      </c>
      <c r="E115" s="13">
        <v>0.1</v>
      </c>
      <c r="F115" s="13">
        <v>0.63100000000000001</v>
      </c>
      <c r="G115" s="13">
        <v>0</v>
      </c>
    </row>
    <row r="116" spans="1:7" x14ac:dyDescent="0.25">
      <c r="A116" s="14" t="s">
        <v>52</v>
      </c>
      <c r="B116" s="13" t="s">
        <v>178</v>
      </c>
      <c r="C116" s="31">
        <v>1.6499999999999999E-277</v>
      </c>
      <c r="D116" s="13">
        <v>-1.3603931979999999</v>
      </c>
      <c r="E116" s="13">
        <v>0.45200000000000001</v>
      </c>
      <c r="F116" s="13">
        <v>0.91700000000000004</v>
      </c>
      <c r="G116" s="31">
        <v>5.0499999999999997E-273</v>
      </c>
    </row>
    <row r="117" spans="1:7" x14ac:dyDescent="0.25">
      <c r="A117" s="14" t="s">
        <v>52</v>
      </c>
      <c r="B117" s="13" t="s">
        <v>179</v>
      </c>
      <c r="C117" s="31">
        <v>1.4199999999999999E-226</v>
      </c>
      <c r="D117" s="13">
        <v>-1.0657584529999999</v>
      </c>
      <c r="E117" s="13">
        <v>8.8999999999999996E-2</v>
      </c>
      <c r="F117" s="13">
        <v>0.51</v>
      </c>
      <c r="G117" s="31">
        <v>4.3399999999999997E-222</v>
      </c>
    </row>
    <row r="118" spans="1:7" x14ac:dyDescent="0.25">
      <c r="A118" s="14" t="s">
        <v>52</v>
      </c>
      <c r="B118" s="13" t="s">
        <v>91</v>
      </c>
      <c r="C118" s="13">
        <v>0</v>
      </c>
      <c r="D118" s="13">
        <v>-2.6723782470000002</v>
      </c>
      <c r="E118" s="13">
        <v>0.16300000000000001</v>
      </c>
      <c r="F118" s="13">
        <v>0.88600000000000001</v>
      </c>
      <c r="G118" s="13">
        <v>0</v>
      </c>
    </row>
    <row r="119" spans="1:7" x14ac:dyDescent="0.25">
      <c r="A119" s="14" t="s">
        <v>52</v>
      </c>
      <c r="B119" s="13" t="s">
        <v>180</v>
      </c>
      <c r="C119" s="31">
        <v>3.3500000000000001E-261</v>
      </c>
      <c r="D119" s="13">
        <v>-1.3402921779999999</v>
      </c>
      <c r="E119" s="13">
        <v>0.16200000000000001</v>
      </c>
      <c r="F119" s="13">
        <v>0.67500000000000004</v>
      </c>
      <c r="G119" s="31">
        <v>1.0199999999999999E-256</v>
      </c>
    </row>
    <row r="120" spans="1:7" x14ac:dyDescent="0.25">
      <c r="A120" s="14" t="s">
        <v>52</v>
      </c>
      <c r="B120" s="13" t="s">
        <v>181</v>
      </c>
      <c r="C120" s="13">
        <v>0</v>
      </c>
      <c r="D120" s="13">
        <v>-1.197237938</v>
      </c>
      <c r="E120" s="13">
        <v>7.5999999999999998E-2</v>
      </c>
      <c r="F120" s="13">
        <v>0.58599999999999997</v>
      </c>
      <c r="G120" s="13">
        <v>0</v>
      </c>
    </row>
    <row r="121" spans="1:7" x14ac:dyDescent="0.25">
      <c r="A121" s="14" t="s">
        <v>52</v>
      </c>
      <c r="B121" s="13" t="s">
        <v>182</v>
      </c>
      <c r="C121" s="31">
        <v>1.18E-207</v>
      </c>
      <c r="D121" s="13">
        <v>-1.6405339720000001</v>
      </c>
      <c r="E121" s="13">
        <v>3.9E-2</v>
      </c>
      <c r="F121" s="13">
        <v>0.36899999999999999</v>
      </c>
      <c r="G121" s="31">
        <v>3.6100000000000002E-203</v>
      </c>
    </row>
    <row r="122" spans="1:7" x14ac:dyDescent="0.25">
      <c r="A122" s="14" t="s">
        <v>52</v>
      </c>
      <c r="B122" s="13" t="s">
        <v>94</v>
      </c>
      <c r="C122" s="13">
        <v>0</v>
      </c>
      <c r="D122" s="13">
        <v>-3.3056855359999999</v>
      </c>
      <c r="E122" s="13">
        <v>0.19400000000000001</v>
      </c>
      <c r="F122" s="13">
        <v>0.80400000000000005</v>
      </c>
      <c r="G122" s="13">
        <v>0</v>
      </c>
    </row>
    <row r="123" spans="1:7" x14ac:dyDescent="0.25">
      <c r="A123" s="14" t="s">
        <v>52</v>
      </c>
      <c r="B123" s="13" t="s">
        <v>183</v>
      </c>
      <c r="C123" s="31">
        <v>1.4E-136</v>
      </c>
      <c r="D123" s="13">
        <v>-1.402709032</v>
      </c>
      <c r="E123" s="13">
        <v>0.38900000000000001</v>
      </c>
      <c r="F123" s="13">
        <v>0.73299999999999998</v>
      </c>
      <c r="G123" s="31">
        <v>4.2900000000000002E-132</v>
      </c>
    </row>
    <row r="124" spans="1:7" x14ac:dyDescent="0.25">
      <c r="A124" s="14" t="s">
        <v>52</v>
      </c>
      <c r="B124" s="13" t="s">
        <v>184</v>
      </c>
      <c r="C124" s="31">
        <v>5.17E-210</v>
      </c>
      <c r="D124" s="13">
        <v>-1.087797949</v>
      </c>
      <c r="E124" s="13">
        <v>0.496</v>
      </c>
      <c r="F124" s="13">
        <v>0.93100000000000005</v>
      </c>
      <c r="G124" s="31">
        <v>1.58E-205</v>
      </c>
    </row>
    <row r="125" spans="1:7" x14ac:dyDescent="0.25">
      <c r="A125" s="14" t="s">
        <v>52</v>
      </c>
      <c r="B125" s="13" t="s">
        <v>185</v>
      </c>
      <c r="C125" s="31">
        <v>5.88E-180</v>
      </c>
      <c r="D125" s="13">
        <v>-1.0050446449999999</v>
      </c>
      <c r="E125" s="13">
        <v>7.3999999999999996E-2</v>
      </c>
      <c r="F125" s="13">
        <v>0.41799999999999998</v>
      </c>
      <c r="G125" s="31">
        <v>1.8E-175</v>
      </c>
    </row>
    <row r="126" spans="1:7" x14ac:dyDescent="0.25">
      <c r="A126" s="14" t="s">
        <v>52</v>
      </c>
      <c r="B126" s="13" t="s">
        <v>186</v>
      </c>
      <c r="C126" s="31">
        <v>1.2300000000000001E-219</v>
      </c>
      <c r="D126" s="13">
        <v>-1.1227209890000001</v>
      </c>
      <c r="E126" s="13">
        <v>7.8E-2</v>
      </c>
      <c r="F126" s="13">
        <v>0.47799999999999998</v>
      </c>
      <c r="G126" s="31">
        <v>3.76E-215</v>
      </c>
    </row>
    <row r="127" spans="1:7" x14ac:dyDescent="0.25">
      <c r="A127" s="14" t="s">
        <v>52</v>
      </c>
      <c r="B127" s="13" t="s">
        <v>187</v>
      </c>
      <c r="C127" s="31">
        <v>1.11E-141</v>
      </c>
      <c r="D127" s="13">
        <v>-1.0550895929999999</v>
      </c>
      <c r="E127" s="13">
        <v>0.30399999999999999</v>
      </c>
      <c r="F127" s="13">
        <v>0.71099999999999997</v>
      </c>
      <c r="G127" s="31">
        <v>3.41E-137</v>
      </c>
    </row>
    <row r="128" spans="1:7" x14ac:dyDescent="0.25">
      <c r="A128" s="14" t="s">
        <v>52</v>
      </c>
      <c r="B128" s="13" t="s">
        <v>188</v>
      </c>
      <c r="C128" s="31">
        <v>1.4599999999999999E-212</v>
      </c>
      <c r="D128" s="13">
        <v>-1.1311477889999999</v>
      </c>
      <c r="E128" s="13">
        <v>0.32600000000000001</v>
      </c>
      <c r="F128" s="13">
        <v>0.81899999999999995</v>
      </c>
      <c r="G128" s="31">
        <v>4.4499999999999998E-208</v>
      </c>
    </row>
    <row r="129" spans="1:7" x14ac:dyDescent="0.25">
      <c r="A129" s="14" t="s">
        <v>52</v>
      </c>
      <c r="B129" s="13" t="s">
        <v>189</v>
      </c>
      <c r="C129" s="31">
        <v>1.9500000000000001E-259</v>
      </c>
      <c r="D129" s="13">
        <v>-1.716394311</v>
      </c>
      <c r="E129" s="13">
        <v>0.152</v>
      </c>
      <c r="F129" s="13">
        <v>0.64200000000000002</v>
      </c>
      <c r="G129" s="31">
        <v>5.9600000000000002E-255</v>
      </c>
    </row>
    <row r="130" spans="1:7" x14ac:dyDescent="0.25">
      <c r="A130" s="14" t="s">
        <v>52</v>
      </c>
      <c r="B130" s="13" t="s">
        <v>190</v>
      </c>
      <c r="C130" s="31">
        <v>1.01E-213</v>
      </c>
      <c r="D130" s="13">
        <v>-1.2159335609999999</v>
      </c>
      <c r="E130" s="13">
        <v>0.16200000000000001</v>
      </c>
      <c r="F130" s="13">
        <v>0.62</v>
      </c>
      <c r="G130" s="31">
        <v>3.1E-209</v>
      </c>
    </row>
    <row r="131" spans="1:7" x14ac:dyDescent="0.25">
      <c r="A131" s="14" t="s">
        <v>52</v>
      </c>
      <c r="B131" s="13" t="s">
        <v>191</v>
      </c>
      <c r="C131" s="13">
        <v>0</v>
      </c>
      <c r="D131" s="13">
        <v>-2.0082925779999998</v>
      </c>
      <c r="E131" s="13">
        <v>0.36799999999999999</v>
      </c>
      <c r="F131" s="13">
        <v>0.95899999999999996</v>
      </c>
      <c r="G131" s="13">
        <v>0</v>
      </c>
    </row>
    <row r="132" spans="1:7" x14ac:dyDescent="0.25">
      <c r="A132" s="14" t="s">
        <v>52</v>
      </c>
      <c r="B132" s="13" t="s">
        <v>95</v>
      </c>
      <c r="C132" s="13">
        <v>0</v>
      </c>
      <c r="D132" s="13">
        <v>-2.8971820589999999</v>
      </c>
      <c r="E132" s="13">
        <v>0.24399999999999999</v>
      </c>
      <c r="F132" s="13">
        <v>0.95899999999999996</v>
      </c>
      <c r="G132" s="13">
        <v>0</v>
      </c>
    </row>
    <row r="133" spans="1:7" x14ac:dyDescent="0.25">
      <c r="A133" s="14" t="s">
        <v>52</v>
      </c>
      <c r="B133" s="13" t="s">
        <v>192</v>
      </c>
      <c r="C133" s="31">
        <v>2.13E-214</v>
      </c>
      <c r="D133" s="13">
        <v>-1.2725295430000001</v>
      </c>
      <c r="E133" s="13">
        <v>0.19900000000000001</v>
      </c>
      <c r="F133" s="13">
        <v>0.67200000000000004</v>
      </c>
      <c r="G133" s="31">
        <v>6.5199999999999994E-210</v>
      </c>
    </row>
    <row r="134" spans="1:7" x14ac:dyDescent="0.25">
      <c r="A134" s="14" t="s">
        <v>52</v>
      </c>
      <c r="B134" s="13" t="s">
        <v>193</v>
      </c>
      <c r="C134" s="31">
        <v>8.8099999999999997E-251</v>
      </c>
      <c r="D134" s="13">
        <v>-1.1788535339999999</v>
      </c>
      <c r="E134" s="13">
        <v>0.09</v>
      </c>
      <c r="F134" s="13">
        <v>0.54400000000000004</v>
      </c>
      <c r="G134" s="31">
        <v>2.6899999999999998E-246</v>
      </c>
    </row>
    <row r="135" spans="1:7" x14ac:dyDescent="0.25">
      <c r="A135" s="14" t="s">
        <v>52</v>
      </c>
      <c r="B135" s="13" t="s">
        <v>194</v>
      </c>
      <c r="C135" s="31">
        <v>3.5299999999999999E-155</v>
      </c>
      <c r="D135" s="13">
        <v>-1.1007001789999999</v>
      </c>
      <c r="E135" s="13">
        <v>0.157</v>
      </c>
      <c r="F135" s="13">
        <v>0.53800000000000003</v>
      </c>
      <c r="G135" s="31">
        <v>1.08E-150</v>
      </c>
    </row>
    <row r="136" spans="1:7" x14ac:dyDescent="0.25">
      <c r="A136" s="14" t="s">
        <v>52</v>
      </c>
      <c r="B136" s="13" t="s">
        <v>96</v>
      </c>
      <c r="C136" s="31">
        <v>3.2699999999999999E-180</v>
      </c>
      <c r="D136" s="13">
        <v>-1.188449858</v>
      </c>
      <c r="E136" s="13">
        <v>0.52800000000000002</v>
      </c>
      <c r="F136" s="13">
        <v>0.89400000000000002</v>
      </c>
      <c r="G136" s="31">
        <v>9.9899999999999995E-176</v>
      </c>
    </row>
    <row r="137" spans="1:7" x14ac:dyDescent="0.25">
      <c r="A137" s="14" t="s">
        <v>52</v>
      </c>
      <c r="B137" s="13" t="s">
        <v>195</v>
      </c>
      <c r="C137" s="31">
        <v>3.18E-215</v>
      </c>
      <c r="D137" s="13">
        <v>-2.941271494</v>
      </c>
      <c r="E137" s="13">
        <v>4.3999999999999997E-2</v>
      </c>
      <c r="F137" s="13">
        <v>0.38200000000000001</v>
      </c>
      <c r="G137" s="31">
        <v>9.7300000000000006E-211</v>
      </c>
    </row>
    <row r="138" spans="1:7" x14ac:dyDescent="0.25">
      <c r="A138" s="14" t="s">
        <v>52</v>
      </c>
      <c r="B138" s="13" t="s">
        <v>196</v>
      </c>
      <c r="C138" s="31">
        <v>3.33E-174</v>
      </c>
      <c r="D138" s="13">
        <v>-1.0081138059999999</v>
      </c>
      <c r="E138" s="13">
        <v>0.5</v>
      </c>
      <c r="F138" s="13">
        <v>0.90300000000000002</v>
      </c>
      <c r="G138" s="31">
        <v>1.02E-169</v>
      </c>
    </row>
    <row r="139" spans="1:7" x14ac:dyDescent="0.25">
      <c r="A139" s="14" t="s">
        <v>52</v>
      </c>
      <c r="B139" s="13" t="s">
        <v>98</v>
      </c>
      <c r="C139" s="13">
        <v>0</v>
      </c>
      <c r="D139" s="13">
        <v>-3.2083499199999999</v>
      </c>
      <c r="E139" s="13">
        <v>0.32300000000000001</v>
      </c>
      <c r="F139" s="13">
        <v>0.95099999999999996</v>
      </c>
      <c r="G139" s="13">
        <v>0</v>
      </c>
    </row>
    <row r="140" spans="1:7" x14ac:dyDescent="0.25">
      <c r="A140" s="14" t="s">
        <v>52</v>
      </c>
      <c r="B140" s="13" t="s">
        <v>197</v>
      </c>
      <c r="C140" s="13">
        <v>0</v>
      </c>
      <c r="D140" s="13">
        <v>-1.5771672269999999</v>
      </c>
      <c r="E140" s="13">
        <v>0.245</v>
      </c>
      <c r="F140" s="13">
        <v>0.84599999999999997</v>
      </c>
      <c r="G140" s="13">
        <v>0</v>
      </c>
    </row>
    <row r="141" spans="1:7" x14ac:dyDescent="0.25">
      <c r="A141" s="14" t="s">
        <v>52</v>
      </c>
      <c r="B141" s="13" t="s">
        <v>198</v>
      </c>
      <c r="C141" s="31">
        <v>2.7399999999999999E-275</v>
      </c>
      <c r="D141" s="13">
        <v>-1.465667506</v>
      </c>
      <c r="E141" s="13">
        <v>0.47199999999999998</v>
      </c>
      <c r="F141" s="13">
        <v>0.94299999999999995</v>
      </c>
      <c r="G141" s="31">
        <v>8.3599999999999995E-271</v>
      </c>
    </row>
    <row r="142" spans="1:7" x14ac:dyDescent="0.25">
      <c r="A142" s="14" t="s">
        <v>52</v>
      </c>
      <c r="B142" s="13" t="s">
        <v>199</v>
      </c>
      <c r="C142" s="31">
        <v>8.3099999999999995E-253</v>
      </c>
      <c r="D142" s="13">
        <v>-1.234238435</v>
      </c>
      <c r="E142" s="13">
        <v>0.21099999999999999</v>
      </c>
      <c r="F142" s="13">
        <v>0.74299999999999999</v>
      </c>
      <c r="G142" s="31">
        <v>2.54E-248</v>
      </c>
    </row>
    <row r="143" spans="1:7" x14ac:dyDescent="0.25">
      <c r="A143" s="14" t="s">
        <v>52</v>
      </c>
      <c r="B143" s="13" t="s">
        <v>200</v>
      </c>
      <c r="C143" s="31">
        <v>2.9599999999999998E-187</v>
      </c>
      <c r="D143" s="13">
        <v>-1.375011867</v>
      </c>
      <c r="E143" s="13">
        <v>0.111</v>
      </c>
      <c r="F143" s="13">
        <v>0.49399999999999999</v>
      </c>
      <c r="G143" s="31">
        <v>9.0600000000000001E-183</v>
      </c>
    </row>
    <row r="144" spans="1:7" x14ac:dyDescent="0.25">
      <c r="A144" s="14" t="s">
        <v>52</v>
      </c>
      <c r="B144" s="13" t="s">
        <v>99</v>
      </c>
      <c r="C144" s="31">
        <v>4.9499999999999995E-69</v>
      </c>
      <c r="D144" s="13">
        <v>-1.0078162610000001</v>
      </c>
      <c r="E144" s="13">
        <v>0.54900000000000004</v>
      </c>
      <c r="F144" s="13">
        <v>0.78700000000000003</v>
      </c>
      <c r="G144" s="31">
        <v>1.5100000000000001E-64</v>
      </c>
    </row>
    <row r="145" spans="1:7" x14ac:dyDescent="0.25">
      <c r="A145" s="14" t="s">
        <v>52</v>
      </c>
      <c r="B145" s="13" t="s">
        <v>201</v>
      </c>
      <c r="C145" s="31">
        <v>6.42E-167</v>
      </c>
      <c r="D145" s="13">
        <v>-1.4199943639999999</v>
      </c>
      <c r="E145" s="13">
        <v>7.3999999999999996E-2</v>
      </c>
      <c r="F145" s="13">
        <v>0.39800000000000002</v>
      </c>
      <c r="G145" s="31">
        <v>1.9600000000000001E-162</v>
      </c>
    </row>
    <row r="146" spans="1:7" x14ac:dyDescent="0.25">
      <c r="A146" s="14" t="s">
        <v>52</v>
      </c>
      <c r="B146" s="13" t="s">
        <v>202</v>
      </c>
      <c r="C146" s="31">
        <v>3.6600000000000001E-286</v>
      </c>
      <c r="D146" s="13">
        <v>-1.3828230189999999</v>
      </c>
      <c r="E146" s="13">
        <v>3.5999999999999997E-2</v>
      </c>
      <c r="F146" s="13">
        <v>0.45</v>
      </c>
      <c r="G146" s="31">
        <v>1.12E-281</v>
      </c>
    </row>
    <row r="147" spans="1:7" x14ac:dyDescent="0.25">
      <c r="A147" s="14" t="s">
        <v>52</v>
      </c>
      <c r="B147" s="13" t="s">
        <v>203</v>
      </c>
      <c r="C147" s="31">
        <v>5.1900000000000001E-264</v>
      </c>
      <c r="D147" s="13">
        <v>-1.5313686870000001</v>
      </c>
      <c r="E147" s="13">
        <v>0.376</v>
      </c>
      <c r="F147" s="13">
        <v>0.875</v>
      </c>
      <c r="G147" s="31">
        <v>1.5899999999999999E-259</v>
      </c>
    </row>
    <row r="148" spans="1:7" x14ac:dyDescent="0.25">
      <c r="A148" s="14" t="s">
        <v>52</v>
      </c>
      <c r="B148" s="13" t="s">
        <v>204</v>
      </c>
      <c r="C148" s="13">
        <v>0</v>
      </c>
      <c r="D148" s="13">
        <v>-2.202630949</v>
      </c>
      <c r="E148" s="13">
        <v>0.24099999999999999</v>
      </c>
      <c r="F148" s="13">
        <v>0.80200000000000005</v>
      </c>
      <c r="G148" s="13">
        <v>0</v>
      </c>
    </row>
    <row r="149" spans="1:7" x14ac:dyDescent="0.25">
      <c r="A149" s="14" t="s">
        <v>52</v>
      </c>
      <c r="B149" s="13" t="s">
        <v>205</v>
      </c>
      <c r="C149" s="31">
        <v>7.1999999999999997E-254</v>
      </c>
      <c r="D149" s="13">
        <v>-1.2685976640000001</v>
      </c>
      <c r="E149" s="13">
        <v>0.121</v>
      </c>
      <c r="F149" s="13">
        <v>0.60399999999999998</v>
      </c>
      <c r="G149" s="31">
        <v>2.2E-249</v>
      </c>
    </row>
    <row r="150" spans="1:7" x14ac:dyDescent="0.25">
      <c r="A150" s="14" t="s">
        <v>52</v>
      </c>
      <c r="B150" s="13" t="s">
        <v>100</v>
      </c>
      <c r="C150" s="13">
        <v>0</v>
      </c>
      <c r="D150" s="13">
        <v>-3.2990892440000001</v>
      </c>
      <c r="E150" s="13">
        <v>0.20399999999999999</v>
      </c>
      <c r="F150" s="13">
        <v>0.79900000000000004</v>
      </c>
      <c r="G150" s="13">
        <v>0</v>
      </c>
    </row>
    <row r="151" spans="1:7" x14ac:dyDescent="0.25">
      <c r="A151" s="14" t="s">
        <v>52</v>
      </c>
      <c r="B151" s="13" t="s">
        <v>206</v>
      </c>
      <c r="C151" s="31">
        <v>2.2900000000000001E-228</v>
      </c>
      <c r="D151" s="13">
        <v>-1.01749694</v>
      </c>
      <c r="E151" s="13">
        <v>0.1</v>
      </c>
      <c r="F151" s="13">
        <v>0.53800000000000003</v>
      </c>
      <c r="G151" s="31">
        <v>7.0000000000000004E-224</v>
      </c>
    </row>
    <row r="152" spans="1:7" x14ac:dyDescent="0.25">
      <c r="A152" s="14" t="s">
        <v>52</v>
      </c>
      <c r="B152" s="13" t="s">
        <v>207</v>
      </c>
      <c r="C152" s="13">
        <v>0</v>
      </c>
      <c r="D152" s="13">
        <v>-1.572886024</v>
      </c>
      <c r="E152" s="13">
        <v>0.14499999999999999</v>
      </c>
      <c r="F152" s="13">
        <v>0.69</v>
      </c>
      <c r="G152" s="13">
        <v>0</v>
      </c>
    </row>
    <row r="153" spans="1:7" x14ac:dyDescent="0.25">
      <c r="A153" s="14" t="s">
        <v>52</v>
      </c>
      <c r="B153" s="13" t="s">
        <v>208</v>
      </c>
      <c r="C153" s="31">
        <v>3.5500000000000002E-225</v>
      </c>
      <c r="D153" s="13">
        <v>-1.006246497</v>
      </c>
      <c r="E153" s="13">
        <v>0.63900000000000001</v>
      </c>
      <c r="F153" s="13">
        <v>0.97599999999999998</v>
      </c>
      <c r="G153" s="31">
        <v>1.0900000000000001E-220</v>
      </c>
    </row>
    <row r="154" spans="1:7" x14ac:dyDescent="0.25">
      <c r="A154" s="14" t="s">
        <v>52</v>
      </c>
      <c r="B154" s="13" t="s">
        <v>209</v>
      </c>
      <c r="C154" s="31">
        <v>1.6000000000000001E-238</v>
      </c>
      <c r="D154" s="13">
        <v>-1.2114394900000001</v>
      </c>
      <c r="E154" s="13">
        <v>0.65600000000000003</v>
      </c>
      <c r="F154" s="13">
        <v>0.97</v>
      </c>
      <c r="G154" s="31">
        <v>4.9000000000000001E-234</v>
      </c>
    </row>
    <row r="155" spans="1:7" x14ac:dyDescent="0.25">
      <c r="A155" s="14" t="s">
        <v>52</v>
      </c>
      <c r="B155" s="13" t="s">
        <v>210</v>
      </c>
      <c r="C155" s="31">
        <v>1.51E-305</v>
      </c>
      <c r="D155" s="13">
        <v>-1.3460151760000001</v>
      </c>
      <c r="E155" s="13">
        <v>0.109</v>
      </c>
      <c r="F155" s="13">
        <v>0.63200000000000001</v>
      </c>
      <c r="G155" s="31">
        <v>4.6299999999999998E-301</v>
      </c>
    </row>
    <row r="156" spans="1:7" x14ac:dyDescent="0.25">
      <c r="A156" s="14" t="s">
        <v>52</v>
      </c>
      <c r="B156" s="13" t="s">
        <v>211</v>
      </c>
      <c r="C156" s="13">
        <v>0</v>
      </c>
      <c r="D156" s="13">
        <v>-1.499215784</v>
      </c>
      <c r="E156" s="13">
        <v>6.0999999999999999E-2</v>
      </c>
      <c r="F156" s="13">
        <v>0.55900000000000005</v>
      </c>
      <c r="G156" s="13">
        <v>0</v>
      </c>
    </row>
    <row r="157" spans="1:7" x14ac:dyDescent="0.25">
      <c r="A157" s="14" t="s">
        <v>52</v>
      </c>
      <c r="B157" s="13" t="s">
        <v>212</v>
      </c>
      <c r="C157" s="31">
        <v>2.2600000000000001E-258</v>
      </c>
      <c r="D157" s="13">
        <v>-2.1085614160000001</v>
      </c>
      <c r="E157" s="13">
        <v>0.22</v>
      </c>
      <c r="F157" s="13">
        <v>0.70299999999999996</v>
      </c>
      <c r="G157" s="31">
        <v>6.9100000000000007E-254</v>
      </c>
    </row>
    <row r="158" spans="1:7" x14ac:dyDescent="0.25">
      <c r="A158" s="14" t="s">
        <v>52</v>
      </c>
      <c r="B158" s="13" t="s">
        <v>213</v>
      </c>
      <c r="C158" s="31">
        <v>6.5E-285</v>
      </c>
      <c r="D158" s="13">
        <v>-1.283731408</v>
      </c>
      <c r="E158" s="13">
        <v>6.5000000000000002E-2</v>
      </c>
      <c r="F158" s="13">
        <v>0.52</v>
      </c>
      <c r="G158" s="31">
        <v>1.9899999999999999E-280</v>
      </c>
    </row>
    <row r="159" spans="1:7" x14ac:dyDescent="0.25">
      <c r="A159" s="14" t="s">
        <v>52</v>
      </c>
      <c r="B159" s="13" t="s">
        <v>214</v>
      </c>
      <c r="C159" s="31">
        <v>3.5100000000000002E-304</v>
      </c>
      <c r="D159" s="13">
        <v>-1.9386216359999999</v>
      </c>
      <c r="E159" s="13">
        <v>0.28699999999999998</v>
      </c>
      <c r="F159" s="13">
        <v>0.82299999999999995</v>
      </c>
      <c r="G159" s="31">
        <v>1.07E-299</v>
      </c>
    </row>
    <row r="160" spans="1:7" x14ac:dyDescent="0.25">
      <c r="A160" s="14" t="s">
        <v>52</v>
      </c>
      <c r="B160" s="13" t="s">
        <v>101</v>
      </c>
      <c r="C160" s="13">
        <v>0</v>
      </c>
      <c r="D160" s="13">
        <v>-2.3315922480000002</v>
      </c>
      <c r="E160" s="13">
        <v>0.53</v>
      </c>
      <c r="F160" s="13">
        <v>0.98599999999999999</v>
      </c>
      <c r="G160" s="13">
        <v>0</v>
      </c>
    </row>
    <row r="161" spans="1:7" x14ac:dyDescent="0.25">
      <c r="A161" s="14" t="s">
        <v>52</v>
      </c>
      <c r="B161" s="13" t="s">
        <v>215</v>
      </c>
      <c r="C161" s="31">
        <v>2.1799999999999999E-205</v>
      </c>
      <c r="D161" s="13">
        <v>-1.1975279750000001</v>
      </c>
      <c r="E161" s="13">
        <v>0.65300000000000002</v>
      </c>
      <c r="F161" s="13">
        <v>0.94299999999999995</v>
      </c>
      <c r="G161" s="31">
        <v>6.6700000000000001E-201</v>
      </c>
    </row>
    <row r="162" spans="1:7" x14ac:dyDescent="0.25">
      <c r="A162" s="14" t="s">
        <v>52</v>
      </c>
      <c r="B162" s="13" t="s">
        <v>216</v>
      </c>
      <c r="C162" s="13">
        <v>0</v>
      </c>
      <c r="D162" s="13">
        <v>-1.0904065620000001</v>
      </c>
      <c r="E162" s="13">
        <v>0.91900000000000004</v>
      </c>
      <c r="F162" s="13">
        <v>0.997</v>
      </c>
      <c r="G162" s="13">
        <v>0</v>
      </c>
    </row>
    <row r="163" spans="1:7" x14ac:dyDescent="0.25">
      <c r="A163" s="14" t="s">
        <v>52</v>
      </c>
      <c r="B163" s="13" t="s">
        <v>102</v>
      </c>
      <c r="C163" s="13">
        <v>0</v>
      </c>
      <c r="D163" s="13">
        <v>-1.109534091</v>
      </c>
      <c r="E163" s="13">
        <v>0.91400000000000003</v>
      </c>
      <c r="F163" s="13">
        <v>0.999</v>
      </c>
      <c r="G163" s="13">
        <v>0</v>
      </c>
    </row>
    <row r="164" spans="1:7" x14ac:dyDescent="0.25">
      <c r="A164" s="14" t="s">
        <v>52</v>
      </c>
      <c r="B164" s="13" t="s">
        <v>217</v>
      </c>
      <c r="C164" s="13">
        <v>0</v>
      </c>
      <c r="D164" s="13">
        <v>-2.3520945499999999</v>
      </c>
      <c r="E164" s="13">
        <v>5.2999999999999999E-2</v>
      </c>
      <c r="F164" s="13">
        <v>0.76600000000000001</v>
      </c>
      <c r="G164" s="13">
        <v>0</v>
      </c>
    </row>
    <row r="165" spans="1:7" x14ac:dyDescent="0.25">
      <c r="A165" s="14" t="s">
        <v>52</v>
      </c>
      <c r="B165" s="13" t="s">
        <v>218</v>
      </c>
      <c r="C165" s="31">
        <v>1.5E-177</v>
      </c>
      <c r="D165" s="13">
        <v>-1.4891260129999999</v>
      </c>
      <c r="E165" s="13">
        <v>0.1</v>
      </c>
      <c r="F165" s="13">
        <v>0.45800000000000002</v>
      </c>
      <c r="G165" s="31">
        <v>4.5899999999999997E-173</v>
      </c>
    </row>
    <row r="166" spans="1:7" x14ac:dyDescent="0.25">
      <c r="A166" s="14" t="s">
        <v>52</v>
      </c>
      <c r="B166" s="13" t="s">
        <v>219</v>
      </c>
      <c r="C166" s="31">
        <v>8.1900000000000001E-281</v>
      </c>
      <c r="D166" s="13">
        <v>-2.2393556750000001</v>
      </c>
      <c r="E166" s="13">
        <v>7.5999999999999998E-2</v>
      </c>
      <c r="F166" s="13">
        <v>0.52500000000000002</v>
      </c>
      <c r="G166" s="31">
        <v>2.4999999999999998E-276</v>
      </c>
    </row>
    <row r="167" spans="1:7" x14ac:dyDescent="0.25">
      <c r="A167" s="14" t="s">
        <v>52</v>
      </c>
      <c r="B167" s="13" t="s">
        <v>220</v>
      </c>
      <c r="C167" s="31">
        <v>1.4799999999999999E-232</v>
      </c>
      <c r="D167" s="13">
        <v>-1.3503030170000001</v>
      </c>
      <c r="E167" s="13">
        <v>0.124</v>
      </c>
      <c r="F167" s="13">
        <v>0.57599999999999996</v>
      </c>
      <c r="G167" s="31">
        <v>4.5299999999999998E-228</v>
      </c>
    </row>
    <row r="168" spans="1:7" x14ac:dyDescent="0.25">
      <c r="A168" s="14" t="s">
        <v>52</v>
      </c>
      <c r="B168" s="13" t="s">
        <v>221</v>
      </c>
      <c r="C168" s="31">
        <v>1.0599999999999999E-263</v>
      </c>
      <c r="D168" s="13">
        <v>-1.2743788030000001</v>
      </c>
      <c r="E168" s="13">
        <v>5.8999999999999997E-2</v>
      </c>
      <c r="F168" s="13">
        <v>0.48499999999999999</v>
      </c>
      <c r="G168" s="31">
        <v>3.2399999999999999E-259</v>
      </c>
    </row>
    <row r="169" spans="1:7" x14ac:dyDescent="0.25">
      <c r="A169" s="14" t="s">
        <v>52</v>
      </c>
      <c r="B169" s="13" t="s">
        <v>222</v>
      </c>
      <c r="C169" s="31">
        <v>1.49E-208</v>
      </c>
      <c r="D169" s="13">
        <v>-1.345502607</v>
      </c>
      <c r="E169" s="13">
        <v>7.9000000000000001E-2</v>
      </c>
      <c r="F169" s="13">
        <v>0.46</v>
      </c>
      <c r="G169" s="31">
        <v>4.5500000000000001E-204</v>
      </c>
    </row>
    <row r="170" spans="1:7" x14ac:dyDescent="0.25">
      <c r="A170" s="14" t="s">
        <v>52</v>
      </c>
      <c r="B170" s="13" t="s">
        <v>223</v>
      </c>
      <c r="C170" s="31">
        <v>3.26E-280</v>
      </c>
      <c r="D170" s="13">
        <v>-1.1761139700000001</v>
      </c>
      <c r="E170" s="13">
        <v>0.14799999999999999</v>
      </c>
      <c r="F170" s="13">
        <v>0.68400000000000005</v>
      </c>
      <c r="G170" s="31">
        <v>9.9599999999999993E-276</v>
      </c>
    </row>
    <row r="171" spans="1:7" x14ac:dyDescent="0.25">
      <c r="A171" s="14" t="s">
        <v>52</v>
      </c>
      <c r="B171" s="13" t="s">
        <v>224</v>
      </c>
      <c r="C171" s="31">
        <v>2.4199999999999999E-185</v>
      </c>
      <c r="D171" s="13">
        <v>-1.0389734829999999</v>
      </c>
      <c r="E171" s="13">
        <v>0.36</v>
      </c>
      <c r="F171" s="13">
        <v>0.83599999999999997</v>
      </c>
      <c r="G171" s="31">
        <v>7.4100000000000005E-181</v>
      </c>
    </row>
    <row r="172" spans="1:7" x14ac:dyDescent="0.25">
      <c r="A172" s="14" t="s">
        <v>52</v>
      </c>
      <c r="B172" s="13" t="s">
        <v>103</v>
      </c>
      <c r="C172" s="13">
        <v>0</v>
      </c>
      <c r="D172" s="13">
        <v>-1.641773339</v>
      </c>
      <c r="E172" s="13">
        <v>0.26500000000000001</v>
      </c>
      <c r="F172" s="13">
        <v>0.90400000000000003</v>
      </c>
      <c r="G172" s="13">
        <v>0</v>
      </c>
    </row>
    <row r="173" spans="1:7" x14ac:dyDescent="0.25">
      <c r="A173" s="14" t="s">
        <v>52</v>
      </c>
      <c r="B173" s="13" t="s">
        <v>225</v>
      </c>
      <c r="C173" s="13">
        <v>0</v>
      </c>
      <c r="D173" s="13">
        <v>-2.022722667</v>
      </c>
      <c r="E173" s="13">
        <v>8.3000000000000004E-2</v>
      </c>
      <c r="F173" s="13">
        <v>0.78500000000000003</v>
      </c>
      <c r="G173" s="13">
        <v>0</v>
      </c>
    </row>
    <row r="174" spans="1:7" x14ac:dyDescent="0.25">
      <c r="A174" s="14" t="s">
        <v>52</v>
      </c>
      <c r="B174" s="13" t="s">
        <v>226</v>
      </c>
      <c r="C174" s="31">
        <v>3.0999999999999999E-176</v>
      </c>
      <c r="D174" s="13">
        <v>-1.129187358</v>
      </c>
      <c r="E174" s="13">
        <v>0.217</v>
      </c>
      <c r="F174" s="13">
        <v>0.64800000000000002</v>
      </c>
      <c r="G174" s="31">
        <v>9.4700000000000002E-172</v>
      </c>
    </row>
    <row r="175" spans="1:7" x14ac:dyDescent="0.25">
      <c r="A175" s="14" t="s">
        <v>52</v>
      </c>
      <c r="B175" s="13" t="s">
        <v>227</v>
      </c>
      <c r="C175" s="31">
        <v>6.3700000000000004E-137</v>
      </c>
      <c r="D175" s="13">
        <v>-1.216343331</v>
      </c>
      <c r="E175" s="13">
        <v>0.14000000000000001</v>
      </c>
      <c r="F175" s="13">
        <v>0.47899999999999998</v>
      </c>
      <c r="G175" s="31">
        <v>1.9499999999999999E-132</v>
      </c>
    </row>
    <row r="176" spans="1:7" x14ac:dyDescent="0.25">
      <c r="A176" s="14" t="s">
        <v>52</v>
      </c>
      <c r="B176" s="13" t="s">
        <v>228</v>
      </c>
      <c r="C176" s="31">
        <v>1E-150</v>
      </c>
      <c r="D176" s="13">
        <v>-1.2915634920000001</v>
      </c>
      <c r="E176" s="13">
        <v>0.59499999999999997</v>
      </c>
      <c r="F176" s="13">
        <v>0.92300000000000004</v>
      </c>
      <c r="G176" s="31">
        <v>3.0599999999999998E-146</v>
      </c>
    </row>
    <row r="177" spans="1:7" x14ac:dyDescent="0.25">
      <c r="A177" s="14" t="s">
        <v>52</v>
      </c>
      <c r="B177" s="13" t="s">
        <v>229</v>
      </c>
      <c r="C177" s="31">
        <v>3.2600000000000001E-295</v>
      </c>
      <c r="D177" s="13">
        <v>-1.5433944369999999</v>
      </c>
      <c r="E177" s="13">
        <v>9.5000000000000001E-2</v>
      </c>
      <c r="F177" s="13">
        <v>0.59099999999999997</v>
      </c>
      <c r="G177" s="31">
        <v>9.9800000000000005E-291</v>
      </c>
    </row>
    <row r="178" spans="1:7" x14ac:dyDescent="0.25">
      <c r="A178" s="14" t="s">
        <v>52</v>
      </c>
      <c r="B178" s="13" t="s">
        <v>230</v>
      </c>
      <c r="C178" s="31">
        <v>3.48E-196</v>
      </c>
      <c r="D178" s="13">
        <v>-1.0816582990000001</v>
      </c>
      <c r="E178" s="13">
        <v>0.46700000000000003</v>
      </c>
      <c r="F178" s="13">
        <v>0.90400000000000003</v>
      </c>
      <c r="G178" s="31">
        <v>1.0599999999999999E-191</v>
      </c>
    </row>
    <row r="179" spans="1:7" x14ac:dyDescent="0.25">
      <c r="A179" s="14" t="s">
        <v>52</v>
      </c>
      <c r="B179" s="13" t="s">
        <v>231</v>
      </c>
      <c r="C179" s="31">
        <v>9.5499999999999998E-209</v>
      </c>
      <c r="D179" s="13">
        <v>-1.1147316469999999</v>
      </c>
      <c r="E179" s="13">
        <v>0.308</v>
      </c>
      <c r="F179" s="13">
        <v>0.80100000000000005</v>
      </c>
      <c r="G179" s="31">
        <v>2.92E-204</v>
      </c>
    </row>
    <row r="180" spans="1:7" x14ac:dyDescent="0.25">
      <c r="A180" s="14" t="s">
        <v>52</v>
      </c>
      <c r="B180" s="13" t="s">
        <v>104</v>
      </c>
      <c r="C180" s="31">
        <v>2.4900000000000002E-125</v>
      </c>
      <c r="D180" s="13">
        <v>-1.4954950600000001</v>
      </c>
      <c r="E180" s="13">
        <v>0.16200000000000001</v>
      </c>
      <c r="F180" s="13">
        <v>0.49199999999999999</v>
      </c>
      <c r="G180" s="31">
        <v>7.6099999999999996E-121</v>
      </c>
    </row>
    <row r="181" spans="1:7" x14ac:dyDescent="0.25">
      <c r="A181" s="14" t="s">
        <v>52</v>
      </c>
      <c r="B181" s="13" t="s">
        <v>232</v>
      </c>
      <c r="C181" s="31">
        <v>1.7099999999999999E-75</v>
      </c>
      <c r="D181" s="13">
        <v>-1.0012967770000001</v>
      </c>
      <c r="E181" s="13">
        <v>0.186</v>
      </c>
      <c r="F181" s="13">
        <v>0.443</v>
      </c>
      <c r="G181" s="31">
        <v>5.2299999999999997E-71</v>
      </c>
    </row>
    <row r="182" spans="1:7" x14ac:dyDescent="0.25">
      <c r="A182" s="14" t="s">
        <v>52</v>
      </c>
      <c r="B182" s="13" t="s">
        <v>233</v>
      </c>
      <c r="C182" s="13">
        <v>0</v>
      </c>
      <c r="D182" s="13">
        <v>-1.586948362</v>
      </c>
      <c r="E182" s="13">
        <v>0.18</v>
      </c>
      <c r="F182" s="13">
        <v>0.79400000000000004</v>
      </c>
      <c r="G182" s="13">
        <v>0</v>
      </c>
    </row>
    <row r="183" spans="1:7" x14ac:dyDescent="0.25">
      <c r="A183" s="14" t="s">
        <v>52</v>
      </c>
      <c r="B183" s="13" t="s">
        <v>234</v>
      </c>
      <c r="C183" s="13">
        <v>0</v>
      </c>
      <c r="D183" s="13">
        <v>-2.1836774019999998</v>
      </c>
      <c r="E183" s="13">
        <v>0.109</v>
      </c>
      <c r="F183" s="13">
        <v>0.62</v>
      </c>
      <c r="G183" s="13">
        <v>0</v>
      </c>
    </row>
    <row r="184" spans="1:7" x14ac:dyDescent="0.25">
      <c r="A184" s="14" t="s">
        <v>52</v>
      </c>
      <c r="B184" s="13" t="s">
        <v>235</v>
      </c>
      <c r="C184" s="31">
        <v>2.3200000000000002E-196</v>
      </c>
      <c r="D184" s="13">
        <v>-1.250997315</v>
      </c>
      <c r="E184" s="13">
        <v>4.5999999999999999E-2</v>
      </c>
      <c r="F184" s="13">
        <v>0.376</v>
      </c>
      <c r="G184" s="31">
        <v>7.0800000000000005E-192</v>
      </c>
    </row>
    <row r="185" spans="1:7" x14ac:dyDescent="0.25">
      <c r="A185" s="14" t="s">
        <v>52</v>
      </c>
      <c r="B185" s="13" t="s">
        <v>236</v>
      </c>
      <c r="C185" s="31">
        <v>5.9200000000000004E-223</v>
      </c>
      <c r="D185" s="13">
        <v>-1.5854914769999999</v>
      </c>
      <c r="E185" s="13">
        <v>0.318</v>
      </c>
      <c r="F185" s="13">
        <v>0.79900000000000004</v>
      </c>
      <c r="G185" s="31">
        <v>1.81E-218</v>
      </c>
    </row>
    <row r="186" spans="1:7" x14ac:dyDescent="0.25">
      <c r="A186" s="14" t="s">
        <v>52</v>
      </c>
      <c r="B186" s="13" t="s">
        <v>237</v>
      </c>
      <c r="C186" s="31">
        <v>2.8499999999999999E-126</v>
      </c>
      <c r="D186" s="13">
        <v>-1.545250674</v>
      </c>
      <c r="E186" s="13">
        <v>0.25900000000000001</v>
      </c>
      <c r="F186" s="13">
        <v>0.60499999999999998</v>
      </c>
      <c r="G186" s="31">
        <v>8.7099999999999999E-122</v>
      </c>
    </row>
    <row r="187" spans="1:7" x14ac:dyDescent="0.25">
      <c r="A187" s="14" t="s">
        <v>52</v>
      </c>
      <c r="B187" s="13" t="s">
        <v>107</v>
      </c>
      <c r="C187" s="13">
        <v>0</v>
      </c>
      <c r="D187" s="13">
        <v>-1.9341311000000001</v>
      </c>
      <c r="E187" s="13">
        <v>0.06</v>
      </c>
      <c r="F187" s="13">
        <v>0.65900000000000003</v>
      </c>
      <c r="G187" s="13">
        <v>0</v>
      </c>
    </row>
    <row r="188" spans="1:7" x14ac:dyDescent="0.25">
      <c r="A188" s="14" t="s">
        <v>52</v>
      </c>
      <c r="B188" s="13" t="s">
        <v>238</v>
      </c>
      <c r="C188" s="31">
        <v>4.8600000000000003E-238</v>
      </c>
      <c r="D188" s="13">
        <v>-1.0677758580000001</v>
      </c>
      <c r="E188" s="13">
        <v>6.3E-2</v>
      </c>
      <c r="F188" s="13">
        <v>0.46800000000000003</v>
      </c>
      <c r="G188" s="31">
        <v>1.49E-233</v>
      </c>
    </row>
    <row r="189" spans="1:7" x14ac:dyDescent="0.25">
      <c r="A189" s="14" t="s">
        <v>52</v>
      </c>
      <c r="B189" s="13" t="s">
        <v>239</v>
      </c>
      <c r="C189" s="31">
        <v>7.3999999999999993E-217</v>
      </c>
      <c r="D189" s="13">
        <v>-1.3729428349999999</v>
      </c>
      <c r="E189" s="13">
        <v>0.10100000000000001</v>
      </c>
      <c r="F189" s="13">
        <v>0.51600000000000001</v>
      </c>
      <c r="G189" s="31">
        <v>2.2600000000000001E-212</v>
      </c>
    </row>
    <row r="190" spans="1:7" x14ac:dyDescent="0.25">
      <c r="A190" s="14" t="s">
        <v>52</v>
      </c>
      <c r="B190" s="13" t="s">
        <v>240</v>
      </c>
      <c r="C190" s="31">
        <v>8.6699999999999996E-134</v>
      </c>
      <c r="D190" s="13">
        <v>-1.2561194899999999</v>
      </c>
      <c r="E190" s="13">
        <v>7.3999999999999996E-2</v>
      </c>
      <c r="F190" s="13">
        <v>0.35499999999999998</v>
      </c>
      <c r="G190" s="31">
        <v>2.6499999999999999E-129</v>
      </c>
    </row>
    <row r="191" spans="1:7" x14ac:dyDescent="0.25">
      <c r="A191" s="14" t="s">
        <v>52</v>
      </c>
      <c r="B191" s="13" t="s">
        <v>241</v>
      </c>
      <c r="C191" s="13">
        <v>0</v>
      </c>
      <c r="D191" s="13">
        <v>-1.5399396439999999</v>
      </c>
      <c r="E191" s="13">
        <v>4.9000000000000002E-2</v>
      </c>
      <c r="F191" s="13">
        <v>0.52800000000000002</v>
      </c>
      <c r="G191" s="13">
        <v>0</v>
      </c>
    </row>
    <row r="192" spans="1:7" x14ac:dyDescent="0.25">
      <c r="A192" s="14" t="s">
        <v>52</v>
      </c>
      <c r="B192" s="13" t="s">
        <v>242</v>
      </c>
      <c r="C192" s="31">
        <v>1.22E-284</v>
      </c>
      <c r="D192" s="13">
        <v>-1.319124363</v>
      </c>
      <c r="E192" s="13">
        <v>0.04</v>
      </c>
      <c r="F192" s="13">
        <v>0.45700000000000002</v>
      </c>
      <c r="G192" s="31">
        <v>3.7199999999999998E-280</v>
      </c>
    </row>
    <row r="193" spans="1:7" x14ac:dyDescent="0.25">
      <c r="A193" s="14" t="s">
        <v>52</v>
      </c>
      <c r="B193" s="13" t="s">
        <v>243</v>
      </c>
      <c r="C193" s="31">
        <v>5.8299999999999996E-283</v>
      </c>
      <c r="D193" s="13">
        <v>-1.2991980320000001</v>
      </c>
      <c r="E193" s="13">
        <v>0.57599999999999996</v>
      </c>
      <c r="F193" s="13">
        <v>0.96599999999999997</v>
      </c>
      <c r="G193" s="31">
        <v>1.78E-278</v>
      </c>
    </row>
    <row r="194" spans="1:7" x14ac:dyDescent="0.25">
      <c r="A194" s="14" t="s">
        <v>52</v>
      </c>
      <c r="B194" s="13" t="s">
        <v>244</v>
      </c>
      <c r="C194" s="31">
        <v>1.5200000000000002E-269</v>
      </c>
      <c r="D194" s="13">
        <v>-2.22648673</v>
      </c>
      <c r="E194" s="13">
        <v>0.221</v>
      </c>
      <c r="F194" s="13">
        <v>0.71099999999999997</v>
      </c>
      <c r="G194" s="31">
        <v>4.6500000000000001E-265</v>
      </c>
    </row>
    <row r="195" spans="1:7" x14ac:dyDescent="0.25">
      <c r="A195" s="14" t="s">
        <v>52</v>
      </c>
      <c r="B195" s="13" t="s">
        <v>245</v>
      </c>
      <c r="C195" s="13">
        <v>0</v>
      </c>
      <c r="D195" s="13">
        <v>-2.332215267</v>
      </c>
      <c r="E195" s="13">
        <v>0.17899999999999999</v>
      </c>
      <c r="F195" s="13">
        <v>0.82599999999999996</v>
      </c>
      <c r="G195" s="13">
        <v>0</v>
      </c>
    </row>
    <row r="196" spans="1:7" x14ac:dyDescent="0.25">
      <c r="A196" s="14" t="s">
        <v>52</v>
      </c>
      <c r="B196" s="13" t="s">
        <v>246</v>
      </c>
      <c r="C196" s="31">
        <v>2.06E-235</v>
      </c>
      <c r="D196" s="13">
        <v>-1.0845080970000001</v>
      </c>
      <c r="E196" s="13">
        <v>0.223</v>
      </c>
      <c r="F196" s="13">
        <v>0.749</v>
      </c>
      <c r="G196" s="31">
        <v>6.3E-231</v>
      </c>
    </row>
    <row r="197" spans="1:7" x14ac:dyDescent="0.25">
      <c r="A197" s="14" t="s">
        <v>52</v>
      </c>
      <c r="B197" s="13" t="s">
        <v>247</v>
      </c>
      <c r="C197" s="31">
        <v>7.7000000000000001E-121</v>
      </c>
      <c r="D197" s="13">
        <v>-1.118245331</v>
      </c>
      <c r="E197" s="13">
        <v>0.40200000000000002</v>
      </c>
      <c r="F197" s="13">
        <v>0.77400000000000002</v>
      </c>
      <c r="G197" s="31">
        <v>2.35E-116</v>
      </c>
    </row>
    <row r="198" spans="1:7" x14ac:dyDescent="0.25">
      <c r="A198" s="14" t="s">
        <v>52</v>
      </c>
      <c r="B198" s="13" t="s">
        <v>248</v>
      </c>
      <c r="C198" s="31">
        <v>1.3399999999999999E-290</v>
      </c>
      <c r="D198" s="13">
        <v>-1.556013665</v>
      </c>
      <c r="E198" s="13">
        <v>5.7000000000000002E-2</v>
      </c>
      <c r="F198" s="13">
        <v>0.50700000000000001</v>
      </c>
      <c r="G198" s="31">
        <v>4.0900000000000001E-286</v>
      </c>
    </row>
    <row r="199" spans="1:7" x14ac:dyDescent="0.25">
      <c r="A199" s="14" t="s">
        <v>52</v>
      </c>
      <c r="B199" s="13" t="s">
        <v>249</v>
      </c>
      <c r="C199" s="31">
        <v>3.3500000000000001E-267</v>
      </c>
      <c r="D199" s="13">
        <v>-1.183329608</v>
      </c>
      <c r="E199" s="13">
        <v>0.33800000000000002</v>
      </c>
      <c r="F199" s="13">
        <v>0.88700000000000001</v>
      </c>
      <c r="G199" s="31">
        <v>1.0199999999999999E-262</v>
      </c>
    </row>
    <row r="200" spans="1:7" x14ac:dyDescent="0.25">
      <c r="A200" s="14" t="s">
        <v>52</v>
      </c>
      <c r="B200" s="13" t="s">
        <v>250</v>
      </c>
      <c r="C200" s="31">
        <v>8.4599999999999995E-208</v>
      </c>
      <c r="D200" s="13">
        <v>-1.2571311009999999</v>
      </c>
      <c r="E200" s="13">
        <v>0.13100000000000001</v>
      </c>
      <c r="F200" s="13">
        <v>0.56599999999999995</v>
      </c>
      <c r="G200" s="31">
        <v>2.59E-203</v>
      </c>
    </row>
    <row r="201" spans="1:7" x14ac:dyDescent="0.25">
      <c r="A201" s="14" t="s">
        <v>52</v>
      </c>
      <c r="B201" s="13" t="s">
        <v>251</v>
      </c>
      <c r="C201" s="31">
        <v>1.36E-223</v>
      </c>
      <c r="D201" s="13">
        <v>-1.274861858</v>
      </c>
      <c r="E201" s="13">
        <v>6.0000000000000001E-3</v>
      </c>
      <c r="F201" s="13">
        <v>0.29299999999999998</v>
      </c>
      <c r="G201" s="31">
        <v>4.1699999999999999E-219</v>
      </c>
    </row>
    <row r="202" spans="1:7" x14ac:dyDescent="0.25">
      <c r="A202" s="14" t="s">
        <v>52</v>
      </c>
      <c r="B202" s="13" t="s">
        <v>252</v>
      </c>
      <c r="C202" s="31">
        <v>1.07E-156</v>
      </c>
      <c r="D202" s="13">
        <v>-1.297967015</v>
      </c>
      <c r="E202" s="13">
        <v>3.3000000000000002E-2</v>
      </c>
      <c r="F202" s="13">
        <v>0.29399999999999998</v>
      </c>
      <c r="G202" s="31">
        <v>3.2699999999999999E-152</v>
      </c>
    </row>
    <row r="203" spans="1:7" x14ac:dyDescent="0.25">
      <c r="A203" s="14" t="s">
        <v>53</v>
      </c>
      <c r="B203" s="13" t="s">
        <v>253</v>
      </c>
      <c r="C203" s="31">
        <v>3.3899999999999999E-44</v>
      </c>
      <c r="D203" s="13">
        <v>1.294825793</v>
      </c>
      <c r="E203" s="13">
        <v>0.69</v>
      </c>
      <c r="F203" s="13">
        <v>0.39300000000000002</v>
      </c>
      <c r="G203" s="31">
        <v>1.0400000000000001E-39</v>
      </c>
    </row>
    <row r="204" spans="1:7" x14ac:dyDescent="0.25">
      <c r="A204" s="14" t="s">
        <v>53</v>
      </c>
      <c r="B204" s="13" t="s">
        <v>254</v>
      </c>
      <c r="C204" s="31">
        <v>1.18E-98</v>
      </c>
      <c r="D204" s="13">
        <v>1.5578091469999999</v>
      </c>
      <c r="E204" s="13">
        <v>0.92400000000000004</v>
      </c>
      <c r="F204" s="13">
        <v>0.64700000000000002</v>
      </c>
      <c r="G204" s="31">
        <v>3.6000000000000002E-94</v>
      </c>
    </row>
    <row r="205" spans="1:7" x14ac:dyDescent="0.25">
      <c r="A205" s="14" t="s">
        <v>53</v>
      </c>
      <c r="B205" s="13" t="s">
        <v>255</v>
      </c>
      <c r="C205" s="31">
        <v>3.3000000000000002E-28</v>
      </c>
      <c r="D205" s="13">
        <v>1.0295004780000001</v>
      </c>
      <c r="E205" s="13">
        <v>0.65400000000000003</v>
      </c>
      <c r="F205" s="13">
        <v>0.42299999999999999</v>
      </c>
      <c r="G205" s="31">
        <v>1.01E-23</v>
      </c>
    </row>
    <row r="206" spans="1:7" x14ac:dyDescent="0.25">
      <c r="A206" s="14" t="s">
        <v>53</v>
      </c>
      <c r="B206" s="13" t="s">
        <v>77</v>
      </c>
      <c r="C206" s="31">
        <v>1.6899999999999999E-43</v>
      </c>
      <c r="D206" s="13">
        <v>1.1241926900000001</v>
      </c>
      <c r="E206" s="13">
        <v>0.497</v>
      </c>
      <c r="F206" s="13">
        <v>0.16600000000000001</v>
      </c>
      <c r="G206" s="31">
        <v>5.1500000000000002E-39</v>
      </c>
    </row>
    <row r="207" spans="1:7" x14ac:dyDescent="0.25">
      <c r="A207" s="14" t="s">
        <v>53</v>
      </c>
      <c r="B207" s="13" t="s">
        <v>232</v>
      </c>
      <c r="C207" s="31">
        <v>3.91E-50</v>
      </c>
      <c r="D207" s="13">
        <v>1.580360991</v>
      </c>
      <c r="E207" s="13">
        <v>0.63600000000000001</v>
      </c>
      <c r="F207" s="13">
        <v>0.29699999999999999</v>
      </c>
      <c r="G207" s="31">
        <v>1.1999999999999999E-45</v>
      </c>
    </row>
    <row r="208" spans="1:7" x14ac:dyDescent="0.25">
      <c r="A208" s="14" t="s">
        <v>53</v>
      </c>
      <c r="B208" s="13" t="s">
        <v>256</v>
      </c>
      <c r="C208" s="31">
        <v>8.5199999999999997E-50</v>
      </c>
      <c r="D208" s="13">
        <v>1.059722864</v>
      </c>
      <c r="E208" s="13">
        <v>0.76300000000000001</v>
      </c>
      <c r="F208" s="13">
        <v>0.46300000000000002</v>
      </c>
      <c r="G208" s="31">
        <v>2.5999999999999999E-45</v>
      </c>
    </row>
    <row r="209" spans="1:7" x14ac:dyDescent="0.25">
      <c r="A209" s="14" t="s">
        <v>53</v>
      </c>
      <c r="B209" s="13" t="s">
        <v>257</v>
      </c>
      <c r="C209" s="31">
        <v>2.3300000000000001E-46</v>
      </c>
      <c r="D209" s="13">
        <v>1.06278831</v>
      </c>
      <c r="E209" s="13">
        <v>0.76600000000000001</v>
      </c>
      <c r="F209" s="13">
        <v>0.46700000000000003</v>
      </c>
      <c r="G209" s="31">
        <v>7.1299999999999997E-42</v>
      </c>
    </row>
    <row r="210" spans="1:7" x14ac:dyDescent="0.25">
      <c r="A210" s="14" t="s">
        <v>54</v>
      </c>
      <c r="B210" s="13" t="s">
        <v>258</v>
      </c>
      <c r="C210" s="31">
        <v>7.1799999999999999E-46</v>
      </c>
      <c r="D210" s="13">
        <v>-1.857555353</v>
      </c>
      <c r="E210" s="13">
        <v>0.106</v>
      </c>
      <c r="F210" s="13">
        <v>0.38900000000000001</v>
      </c>
      <c r="G210" s="31">
        <v>2.1899999999999999E-41</v>
      </c>
    </row>
    <row r="211" spans="1:7" x14ac:dyDescent="0.25">
      <c r="A211" s="14" t="s">
        <v>54</v>
      </c>
      <c r="B211" s="13" t="s">
        <v>79</v>
      </c>
      <c r="C211" s="31">
        <v>5.1299999999999998E-196</v>
      </c>
      <c r="D211" s="13">
        <v>-2.6702646830000001</v>
      </c>
      <c r="E211" s="13">
        <v>5.6000000000000001E-2</v>
      </c>
      <c r="F211" s="13">
        <v>0.77</v>
      </c>
      <c r="G211" s="31">
        <v>1.5700000000000001E-191</v>
      </c>
    </row>
    <row r="212" spans="1:7" x14ac:dyDescent="0.25">
      <c r="A212" s="14" t="s">
        <v>54</v>
      </c>
      <c r="B212" s="13" t="s">
        <v>259</v>
      </c>
      <c r="C212" s="31">
        <v>1.02E-33</v>
      </c>
      <c r="D212" s="13">
        <v>-1.059016164</v>
      </c>
      <c r="E212" s="13">
        <v>0.26200000000000001</v>
      </c>
      <c r="F212" s="13">
        <v>0.51700000000000002</v>
      </c>
      <c r="G212" s="31">
        <v>3.13E-29</v>
      </c>
    </row>
    <row r="213" spans="1:7" x14ac:dyDescent="0.25">
      <c r="A213" s="14" t="s">
        <v>54</v>
      </c>
      <c r="B213" s="13" t="s">
        <v>86</v>
      </c>
      <c r="C213" s="31">
        <v>4.2599999999999999E-137</v>
      </c>
      <c r="D213" s="13">
        <v>-1.6816025489999999</v>
      </c>
      <c r="E213" s="13">
        <v>0.71799999999999997</v>
      </c>
      <c r="F213" s="13">
        <v>0.97099999999999997</v>
      </c>
      <c r="G213" s="31">
        <v>1.3E-132</v>
      </c>
    </row>
    <row r="214" spans="1:7" x14ac:dyDescent="0.25">
      <c r="A214" s="14" t="s">
        <v>54</v>
      </c>
      <c r="B214" s="13" t="s">
        <v>166</v>
      </c>
      <c r="C214" s="31">
        <v>2.5199999999999998E-44</v>
      </c>
      <c r="D214" s="13">
        <v>-1.239680154</v>
      </c>
      <c r="E214" s="13">
        <v>0.221</v>
      </c>
      <c r="F214" s="13">
        <v>0.52400000000000002</v>
      </c>
      <c r="G214" s="31">
        <v>7.7000000000000005E-40</v>
      </c>
    </row>
    <row r="215" spans="1:7" x14ac:dyDescent="0.25">
      <c r="A215" s="14" t="s">
        <v>54</v>
      </c>
      <c r="B215" s="13" t="s">
        <v>88</v>
      </c>
      <c r="C215" s="31">
        <v>5.8799999999999997E-62</v>
      </c>
      <c r="D215" s="13">
        <v>-1.304577868</v>
      </c>
      <c r="E215" s="13">
        <v>0.193</v>
      </c>
      <c r="F215" s="13">
        <v>0.57099999999999995</v>
      </c>
      <c r="G215" s="31">
        <v>1.8000000000000001E-57</v>
      </c>
    </row>
    <row r="216" spans="1:7" x14ac:dyDescent="0.25">
      <c r="A216" s="14" t="s">
        <v>54</v>
      </c>
      <c r="B216" s="13" t="s">
        <v>173</v>
      </c>
      <c r="C216" s="31">
        <v>1.0799999999999999E-25</v>
      </c>
      <c r="D216" s="13">
        <v>-1.126043466</v>
      </c>
      <c r="E216" s="13">
        <v>0.19900000000000001</v>
      </c>
      <c r="F216" s="13">
        <v>0.42599999999999999</v>
      </c>
      <c r="G216" s="31">
        <v>3.3000000000000001E-21</v>
      </c>
    </row>
    <row r="217" spans="1:7" x14ac:dyDescent="0.25">
      <c r="A217" s="14" t="s">
        <v>54</v>
      </c>
      <c r="B217" s="13" t="s">
        <v>176</v>
      </c>
      <c r="C217" s="31">
        <v>2.5599999999999998E-34</v>
      </c>
      <c r="D217" s="13">
        <v>-1.103145579</v>
      </c>
      <c r="E217" s="13">
        <v>0.376</v>
      </c>
      <c r="F217" s="13">
        <v>0.64700000000000002</v>
      </c>
      <c r="G217" s="31">
        <v>7.8099999999999995E-30</v>
      </c>
    </row>
    <row r="218" spans="1:7" x14ac:dyDescent="0.25">
      <c r="A218" s="14" t="s">
        <v>54</v>
      </c>
      <c r="B218" s="13" t="s">
        <v>90</v>
      </c>
      <c r="C218" s="31">
        <v>1.4899999999999999E-32</v>
      </c>
      <c r="D218" s="13">
        <v>-1.595410317</v>
      </c>
      <c r="E218" s="13">
        <v>0.14000000000000001</v>
      </c>
      <c r="F218" s="13">
        <v>0.379</v>
      </c>
      <c r="G218" s="31">
        <v>4.5399999999999996E-28</v>
      </c>
    </row>
    <row r="219" spans="1:7" x14ac:dyDescent="0.25">
      <c r="A219" s="14" t="s">
        <v>54</v>
      </c>
      <c r="B219" s="13" t="s">
        <v>260</v>
      </c>
      <c r="C219" s="31">
        <v>1.3600000000000001E-43</v>
      </c>
      <c r="D219" s="13">
        <v>-1.0885201330000001</v>
      </c>
      <c r="E219" s="13">
        <v>0.21</v>
      </c>
      <c r="F219" s="13">
        <v>0.52100000000000002</v>
      </c>
      <c r="G219" s="31">
        <v>4.1700000000000003E-39</v>
      </c>
    </row>
    <row r="220" spans="1:7" x14ac:dyDescent="0.25">
      <c r="A220" s="14" t="s">
        <v>54</v>
      </c>
      <c r="B220" s="13" t="s">
        <v>177</v>
      </c>
      <c r="C220" s="31">
        <v>2.25E-42</v>
      </c>
      <c r="D220" s="13">
        <v>-1.2964600399999999</v>
      </c>
      <c r="E220" s="13">
        <v>0.17899999999999999</v>
      </c>
      <c r="F220" s="13">
        <v>0.47899999999999998</v>
      </c>
      <c r="G220" s="31">
        <v>6.8900000000000001E-38</v>
      </c>
    </row>
    <row r="221" spans="1:7" x14ac:dyDescent="0.25">
      <c r="A221" s="14" t="s">
        <v>54</v>
      </c>
      <c r="B221" s="13" t="s">
        <v>180</v>
      </c>
      <c r="C221" s="31">
        <v>1.25E-49</v>
      </c>
      <c r="D221" s="13">
        <v>-1.4007404000000001</v>
      </c>
      <c r="E221" s="13">
        <v>0.106</v>
      </c>
      <c r="F221" s="13">
        <v>0.41399999999999998</v>
      </c>
      <c r="G221" s="31">
        <v>3.81E-45</v>
      </c>
    </row>
    <row r="222" spans="1:7" x14ac:dyDescent="0.25">
      <c r="A222" s="14" t="s">
        <v>54</v>
      </c>
      <c r="B222" s="13" t="s">
        <v>261</v>
      </c>
      <c r="C222" s="31">
        <v>2.32E-45</v>
      </c>
      <c r="D222" s="13">
        <v>-1.1783413629999999</v>
      </c>
      <c r="E222" s="13">
        <v>0.32200000000000001</v>
      </c>
      <c r="F222" s="13">
        <v>0.63100000000000001</v>
      </c>
      <c r="G222" s="31">
        <v>7.0899999999999997E-41</v>
      </c>
    </row>
    <row r="223" spans="1:7" x14ac:dyDescent="0.25">
      <c r="A223" s="14" t="s">
        <v>54</v>
      </c>
      <c r="B223" s="13" t="s">
        <v>92</v>
      </c>
      <c r="C223" s="31">
        <v>2.1299999999999999E-29</v>
      </c>
      <c r="D223" s="13">
        <v>-1.1223269709999999</v>
      </c>
      <c r="E223" s="13">
        <v>0.13400000000000001</v>
      </c>
      <c r="F223" s="13">
        <v>0.36599999999999999</v>
      </c>
      <c r="G223" s="31">
        <v>6.5099999999999999E-25</v>
      </c>
    </row>
    <row r="224" spans="1:7" x14ac:dyDescent="0.25">
      <c r="A224" s="14" t="s">
        <v>54</v>
      </c>
      <c r="B224" s="13" t="s">
        <v>182</v>
      </c>
      <c r="C224" s="31">
        <v>3.4599999999999999E-82</v>
      </c>
      <c r="D224" s="13">
        <v>-1.962467915</v>
      </c>
      <c r="E224" s="13">
        <v>8.4000000000000005E-2</v>
      </c>
      <c r="F224" s="13">
        <v>0.497</v>
      </c>
      <c r="G224" s="31">
        <v>1.0599999999999999E-77</v>
      </c>
    </row>
    <row r="225" spans="1:7" x14ac:dyDescent="0.25">
      <c r="A225" s="14" t="s">
        <v>54</v>
      </c>
      <c r="B225" s="13" t="s">
        <v>98</v>
      </c>
      <c r="C225" s="31">
        <v>4.16E-50</v>
      </c>
      <c r="D225" s="13">
        <v>-1.082327203</v>
      </c>
      <c r="E225" s="13">
        <v>0.54700000000000004</v>
      </c>
      <c r="F225" s="13">
        <v>0.84699999999999998</v>
      </c>
      <c r="G225" s="31">
        <v>1.2700000000000001E-45</v>
      </c>
    </row>
    <row r="226" spans="1:7" x14ac:dyDescent="0.25">
      <c r="A226" s="14" t="s">
        <v>54</v>
      </c>
      <c r="B226" s="13" t="s">
        <v>200</v>
      </c>
      <c r="C226" s="31">
        <v>2.0399999999999999E-50</v>
      </c>
      <c r="D226" s="13">
        <v>-1.4808774259999999</v>
      </c>
      <c r="E226" s="13">
        <v>0.105</v>
      </c>
      <c r="F226" s="13">
        <v>0.40899999999999997</v>
      </c>
      <c r="G226" s="31">
        <v>6.2200000000000003E-46</v>
      </c>
    </row>
    <row r="227" spans="1:7" x14ac:dyDescent="0.25">
      <c r="A227" s="14" t="s">
        <v>54</v>
      </c>
      <c r="B227" s="13" t="s">
        <v>100</v>
      </c>
      <c r="C227" s="31">
        <v>1.01E-33</v>
      </c>
      <c r="D227" s="13">
        <v>-1.53839251</v>
      </c>
      <c r="E227" s="13">
        <v>0.16500000000000001</v>
      </c>
      <c r="F227" s="13">
        <v>0.41599999999999998</v>
      </c>
      <c r="G227" s="31">
        <v>3.09E-29</v>
      </c>
    </row>
    <row r="228" spans="1:7" x14ac:dyDescent="0.25">
      <c r="A228" s="14" t="s">
        <v>54</v>
      </c>
      <c r="B228" s="13" t="s">
        <v>262</v>
      </c>
      <c r="C228" s="31">
        <v>4.1800000000000001E-31</v>
      </c>
      <c r="D228" s="13">
        <v>-1.0790326649999999</v>
      </c>
      <c r="E228" s="13">
        <v>0.14799999999999999</v>
      </c>
      <c r="F228" s="13">
        <v>0.379</v>
      </c>
      <c r="G228" s="31">
        <v>1.28E-26</v>
      </c>
    </row>
    <row r="229" spans="1:7" x14ac:dyDescent="0.25">
      <c r="A229" s="14" t="s">
        <v>54</v>
      </c>
      <c r="B229" s="13" t="s">
        <v>214</v>
      </c>
      <c r="C229" s="31">
        <v>1.6300000000000001E-39</v>
      </c>
      <c r="D229" s="13">
        <v>-1.4928831970000001</v>
      </c>
      <c r="E229" s="13">
        <v>0.19500000000000001</v>
      </c>
      <c r="F229" s="13">
        <v>0.47</v>
      </c>
      <c r="G229" s="31">
        <v>4.9900000000000005E-35</v>
      </c>
    </row>
    <row r="230" spans="1:7" x14ac:dyDescent="0.25">
      <c r="A230" s="14" t="s">
        <v>54</v>
      </c>
      <c r="B230" s="13" t="s">
        <v>228</v>
      </c>
      <c r="C230" s="31">
        <v>4.1699999999999999E-34</v>
      </c>
      <c r="D230" s="13">
        <v>-1.0649391079999999</v>
      </c>
      <c r="E230" s="13">
        <v>0.61099999999999999</v>
      </c>
      <c r="F230" s="13">
        <v>0.81599999999999995</v>
      </c>
      <c r="G230" s="31">
        <v>1.2700000000000001E-29</v>
      </c>
    </row>
    <row r="231" spans="1:7" x14ac:dyDescent="0.25">
      <c r="A231" s="14" t="s">
        <v>54</v>
      </c>
      <c r="B231" s="13" t="s">
        <v>263</v>
      </c>
      <c r="C231" s="31">
        <v>1.2300000000000001E-50</v>
      </c>
      <c r="D231" s="13">
        <v>-1.16629085</v>
      </c>
      <c r="E231" s="13">
        <v>0.59099999999999997</v>
      </c>
      <c r="F231" s="13">
        <v>0.79600000000000004</v>
      </c>
      <c r="G231" s="31">
        <v>3.7600000000000002E-46</v>
      </c>
    </row>
    <row r="232" spans="1:7" x14ac:dyDescent="0.25">
      <c r="A232" s="14" t="s">
        <v>54</v>
      </c>
      <c r="B232" s="13" t="s">
        <v>107</v>
      </c>
      <c r="C232" s="31">
        <v>3.9499999999999999E-35</v>
      </c>
      <c r="D232" s="13">
        <v>-1.211990686</v>
      </c>
      <c r="E232" s="13">
        <v>0.13100000000000001</v>
      </c>
      <c r="F232" s="13">
        <v>0.38400000000000001</v>
      </c>
      <c r="G232" s="31">
        <v>1.21E-30</v>
      </c>
    </row>
    <row r="233" spans="1:7" x14ac:dyDescent="0.25">
      <c r="A233" s="14" t="s">
        <v>54</v>
      </c>
      <c r="B233" s="13" t="s">
        <v>264</v>
      </c>
      <c r="C233" s="31">
        <v>4.8499999999999999E-53</v>
      </c>
      <c r="D233" s="13">
        <v>-2.2559501119999998</v>
      </c>
      <c r="E233" s="13">
        <v>8.5999999999999993E-2</v>
      </c>
      <c r="F233" s="13">
        <v>0.38100000000000001</v>
      </c>
      <c r="G233" s="31">
        <v>1.48E-48</v>
      </c>
    </row>
    <row r="234" spans="1:7" x14ac:dyDescent="0.25">
      <c r="A234" s="14" t="s">
        <v>54</v>
      </c>
      <c r="B234" s="13" t="s">
        <v>247</v>
      </c>
      <c r="C234" s="31">
        <v>1.1E-36</v>
      </c>
      <c r="D234" s="13">
        <v>-1.1592903050000001</v>
      </c>
      <c r="E234" s="13">
        <v>0.502</v>
      </c>
      <c r="F234" s="13">
        <v>0.74299999999999999</v>
      </c>
      <c r="G234" s="31">
        <v>3.3800000000000001E-32</v>
      </c>
    </row>
    <row r="235" spans="1:7" x14ac:dyDescent="0.25">
      <c r="A235" s="14" t="s">
        <v>55</v>
      </c>
      <c r="B235" s="13" t="s">
        <v>114</v>
      </c>
      <c r="C235" s="31">
        <v>7.8900000000000001E-24</v>
      </c>
      <c r="D235" s="13">
        <v>1.033693325</v>
      </c>
      <c r="E235" s="13">
        <v>0.58899999999999997</v>
      </c>
      <c r="F235" s="13">
        <v>0.54100000000000004</v>
      </c>
      <c r="G235" s="31">
        <v>2.4100000000000001E-19</v>
      </c>
    </row>
    <row r="236" spans="1:7" x14ac:dyDescent="0.25">
      <c r="A236" s="14" t="s">
        <v>55</v>
      </c>
      <c r="B236" s="13" t="s">
        <v>115</v>
      </c>
      <c r="C236" s="31">
        <v>3.0700000000000003E-70</v>
      </c>
      <c r="D236" s="13">
        <v>1.201792027</v>
      </c>
      <c r="E236" s="13">
        <v>0.74399999999999999</v>
      </c>
      <c r="F236" s="13">
        <v>0.60899999999999999</v>
      </c>
      <c r="G236" s="31">
        <v>9.3899999999999998E-66</v>
      </c>
    </row>
    <row r="237" spans="1:7" x14ac:dyDescent="0.25">
      <c r="A237" s="14" t="s">
        <v>55</v>
      </c>
      <c r="B237" s="13" t="s">
        <v>120</v>
      </c>
      <c r="C237" s="31">
        <v>1.9199999999999999E-28</v>
      </c>
      <c r="D237" s="13">
        <v>1.0073498009999999</v>
      </c>
      <c r="E237" s="13">
        <v>0.47599999999999998</v>
      </c>
      <c r="F237" s="13">
        <v>0.314</v>
      </c>
      <c r="G237" s="31">
        <v>5.8800000000000002E-24</v>
      </c>
    </row>
    <row r="238" spans="1:7" x14ac:dyDescent="0.25">
      <c r="A238" s="14" t="s">
        <v>55</v>
      </c>
      <c r="B238" s="13" t="s">
        <v>76</v>
      </c>
      <c r="C238" s="31">
        <v>3.7499999999999999E-22</v>
      </c>
      <c r="D238" s="13">
        <v>1.1100757409999999</v>
      </c>
      <c r="E238" s="13">
        <v>0.17</v>
      </c>
      <c r="F238" s="13">
        <v>3.6999999999999998E-2</v>
      </c>
      <c r="G238" s="31">
        <v>1.15E-17</v>
      </c>
    </row>
    <row r="239" spans="1:7" x14ac:dyDescent="0.25">
      <c r="A239" s="14" t="s">
        <v>55</v>
      </c>
      <c r="B239" s="13" t="s">
        <v>265</v>
      </c>
      <c r="C239" s="31">
        <v>5.2200000000000001E-21</v>
      </c>
      <c r="D239" s="13">
        <v>1.0738158900000001</v>
      </c>
      <c r="E239" s="13">
        <v>0.121</v>
      </c>
      <c r="F239" s="13">
        <v>8.9999999999999993E-3</v>
      </c>
      <c r="G239" s="31">
        <v>1.59E-16</v>
      </c>
    </row>
    <row r="240" spans="1:7" x14ac:dyDescent="0.25">
      <c r="A240" s="14" t="s">
        <v>55</v>
      </c>
      <c r="B240" s="13" t="s">
        <v>77</v>
      </c>
      <c r="C240" s="31">
        <v>3.2899999999999998E-76</v>
      </c>
      <c r="D240" s="13">
        <v>1.7409202969999999</v>
      </c>
      <c r="E240" s="13">
        <v>0.55500000000000005</v>
      </c>
      <c r="F240" s="13">
        <v>0.23300000000000001</v>
      </c>
      <c r="G240" s="31">
        <v>1.01E-71</v>
      </c>
    </row>
    <row r="241" spans="1:7" x14ac:dyDescent="0.25">
      <c r="A241" s="14" t="s">
        <v>55</v>
      </c>
      <c r="B241" s="13" t="s">
        <v>128</v>
      </c>
      <c r="C241" s="31">
        <v>3.9799999999999997E-20</v>
      </c>
      <c r="D241" s="13">
        <v>1.040162147</v>
      </c>
      <c r="E241" s="13">
        <v>0.23699999999999999</v>
      </c>
      <c r="F241" s="13">
        <v>9.8000000000000004E-2</v>
      </c>
      <c r="G241" s="31">
        <v>1.2199999999999999E-15</v>
      </c>
    </row>
    <row r="242" spans="1:7" x14ac:dyDescent="0.25">
      <c r="A242" s="14" t="s">
        <v>55</v>
      </c>
      <c r="B242" s="13" t="s">
        <v>131</v>
      </c>
      <c r="C242" s="31">
        <v>7.1E-29</v>
      </c>
      <c r="D242" s="13">
        <v>1.0389464150000001</v>
      </c>
      <c r="E242" s="13">
        <v>0.52300000000000002</v>
      </c>
      <c r="F242" s="13">
        <v>0.39600000000000002</v>
      </c>
      <c r="G242" s="31">
        <v>2.1700000000000001E-24</v>
      </c>
    </row>
    <row r="243" spans="1:7" x14ac:dyDescent="0.25">
      <c r="A243" s="14" t="s">
        <v>55</v>
      </c>
      <c r="B243" s="13" t="s">
        <v>266</v>
      </c>
      <c r="C243" s="31">
        <v>2.9399999999999998E-66</v>
      </c>
      <c r="D243" s="13">
        <v>1.1574340489999999</v>
      </c>
      <c r="E243" s="13">
        <v>0.77500000000000002</v>
      </c>
      <c r="F243" s="13">
        <v>0.65500000000000003</v>
      </c>
      <c r="G243" s="31">
        <v>8.9799999999999997E-62</v>
      </c>
    </row>
    <row r="244" spans="1:7" x14ac:dyDescent="0.25">
      <c r="A244" s="14" t="s">
        <v>55</v>
      </c>
      <c r="B244" s="13" t="s">
        <v>267</v>
      </c>
      <c r="C244" s="31">
        <v>2.8599999999999998E-62</v>
      </c>
      <c r="D244" s="13">
        <v>1.387979437</v>
      </c>
      <c r="E244" s="13">
        <v>0.85899999999999999</v>
      </c>
      <c r="F244" s="13">
        <v>0.76300000000000001</v>
      </c>
      <c r="G244" s="31">
        <v>8.7299999999999999E-58</v>
      </c>
    </row>
    <row r="245" spans="1:7" x14ac:dyDescent="0.25">
      <c r="A245" s="14" t="s">
        <v>55</v>
      </c>
      <c r="B245" s="13" t="s">
        <v>137</v>
      </c>
      <c r="C245" s="31">
        <v>2.98E-81</v>
      </c>
      <c r="D245" s="13">
        <v>1.25329756</v>
      </c>
      <c r="E245" s="13">
        <v>0.79500000000000004</v>
      </c>
      <c r="F245" s="13">
        <v>0.65300000000000002</v>
      </c>
      <c r="G245" s="31">
        <v>9.0999999999999993E-77</v>
      </c>
    </row>
    <row r="246" spans="1:7" x14ac:dyDescent="0.25">
      <c r="A246" s="14" t="s">
        <v>55</v>
      </c>
      <c r="B246" s="13" t="s">
        <v>138</v>
      </c>
      <c r="C246" s="31">
        <v>8.4200000000000006E-68</v>
      </c>
      <c r="D246" s="13">
        <v>1.2630875029999999</v>
      </c>
      <c r="E246" s="13">
        <v>0.71699999999999997</v>
      </c>
      <c r="F246" s="13">
        <v>0.44900000000000001</v>
      </c>
      <c r="G246" s="31">
        <v>2.57E-63</v>
      </c>
    </row>
    <row r="247" spans="1:7" x14ac:dyDescent="0.25">
      <c r="A247" s="14" t="s">
        <v>55</v>
      </c>
      <c r="B247" s="13" t="s">
        <v>141</v>
      </c>
      <c r="C247" s="31">
        <v>1.65E-35</v>
      </c>
      <c r="D247" s="13">
        <v>1.3672588059999999</v>
      </c>
      <c r="E247" s="13">
        <v>0.58399999999999996</v>
      </c>
      <c r="F247" s="13">
        <v>0.495</v>
      </c>
      <c r="G247" s="31">
        <v>5.0500000000000001E-31</v>
      </c>
    </row>
    <row r="248" spans="1:7" x14ac:dyDescent="0.25">
      <c r="A248" s="14" t="s">
        <v>55</v>
      </c>
      <c r="B248" s="13" t="s">
        <v>146</v>
      </c>
      <c r="C248" s="31">
        <v>8.5799999999999997E-96</v>
      </c>
      <c r="D248" s="13">
        <v>1.0945114140000001</v>
      </c>
      <c r="E248" s="13">
        <v>0.89900000000000002</v>
      </c>
      <c r="F248" s="13">
        <v>0.83099999999999996</v>
      </c>
      <c r="G248" s="31">
        <v>2.6200000000000001E-91</v>
      </c>
    </row>
    <row r="249" spans="1:7" x14ac:dyDescent="0.25">
      <c r="A249" s="14" t="s">
        <v>56</v>
      </c>
      <c r="B249" s="13" t="s">
        <v>258</v>
      </c>
      <c r="C249" s="31">
        <v>5.0299999999999999E-110</v>
      </c>
      <c r="D249" s="13">
        <v>-1.4896403170000001</v>
      </c>
      <c r="E249" s="13">
        <v>7.3999999999999996E-2</v>
      </c>
      <c r="F249" s="13">
        <v>0.38900000000000001</v>
      </c>
      <c r="G249" s="31">
        <v>1.5399999999999999E-105</v>
      </c>
    </row>
    <row r="250" spans="1:7" x14ac:dyDescent="0.25">
      <c r="A250" s="14" t="s">
        <v>56</v>
      </c>
      <c r="B250" s="13" t="s">
        <v>148</v>
      </c>
      <c r="C250" s="31">
        <v>3.1600000000000001E-127</v>
      </c>
      <c r="D250" s="13">
        <v>-1.478141819</v>
      </c>
      <c r="E250" s="13">
        <v>0.53500000000000003</v>
      </c>
      <c r="F250" s="13">
        <v>0.89300000000000002</v>
      </c>
      <c r="G250" s="31">
        <v>9.6699999999999999E-123</v>
      </c>
    </row>
    <row r="251" spans="1:7" x14ac:dyDescent="0.25">
      <c r="A251" s="14" t="s">
        <v>56</v>
      </c>
      <c r="B251" s="13" t="s">
        <v>268</v>
      </c>
      <c r="C251" s="31">
        <v>6.3199999999999998E-133</v>
      </c>
      <c r="D251" s="13">
        <v>-1.138918197</v>
      </c>
      <c r="E251" s="13">
        <v>2.5000000000000001E-2</v>
      </c>
      <c r="F251" s="13">
        <v>0.309</v>
      </c>
      <c r="G251" s="31">
        <v>1.9299999999999999E-128</v>
      </c>
    </row>
    <row r="252" spans="1:7" x14ac:dyDescent="0.25">
      <c r="A252" s="14" t="s">
        <v>56</v>
      </c>
      <c r="B252" s="13" t="s">
        <v>149</v>
      </c>
      <c r="C252" s="31">
        <v>4.0699999999999999E-128</v>
      </c>
      <c r="D252" s="13">
        <v>-1.259849827</v>
      </c>
      <c r="E252" s="13">
        <v>0.121</v>
      </c>
      <c r="F252" s="13">
        <v>0.52600000000000002</v>
      </c>
      <c r="G252" s="31">
        <v>1.2399999999999999E-123</v>
      </c>
    </row>
    <row r="253" spans="1:7" x14ac:dyDescent="0.25">
      <c r="A253" s="14" t="s">
        <v>56</v>
      </c>
      <c r="B253" s="13" t="s">
        <v>79</v>
      </c>
      <c r="C253" s="13">
        <v>0</v>
      </c>
      <c r="D253" s="13">
        <v>-2.509263582</v>
      </c>
      <c r="E253" s="13">
        <v>4.8000000000000001E-2</v>
      </c>
      <c r="F253" s="13">
        <v>0.78400000000000003</v>
      </c>
      <c r="G253" s="13">
        <v>0</v>
      </c>
    </row>
    <row r="254" spans="1:7" x14ac:dyDescent="0.25">
      <c r="A254" s="14" t="s">
        <v>56</v>
      </c>
      <c r="B254" s="13" t="s">
        <v>150</v>
      </c>
      <c r="C254" s="31">
        <v>6.4200000000000006E-129</v>
      </c>
      <c r="D254" s="13">
        <v>-1.5788549569999999</v>
      </c>
      <c r="E254" s="13">
        <v>0.14000000000000001</v>
      </c>
      <c r="F254" s="13">
        <v>0.55300000000000005</v>
      </c>
      <c r="G254" s="31">
        <v>1.9600000000000002E-124</v>
      </c>
    </row>
    <row r="255" spans="1:7" x14ac:dyDescent="0.25">
      <c r="A255" s="14" t="s">
        <v>56</v>
      </c>
      <c r="B255" s="13" t="s">
        <v>151</v>
      </c>
      <c r="C255" s="31">
        <v>7.2900000000000004E-97</v>
      </c>
      <c r="D255" s="13">
        <v>-1.1176253</v>
      </c>
      <c r="E255" s="13">
        <v>0.16400000000000001</v>
      </c>
      <c r="F255" s="13">
        <v>0.54200000000000004</v>
      </c>
      <c r="G255" s="31">
        <v>2.23E-92</v>
      </c>
    </row>
    <row r="256" spans="1:7" x14ac:dyDescent="0.25">
      <c r="A256" s="14" t="s">
        <v>56</v>
      </c>
      <c r="B256" s="13" t="s">
        <v>269</v>
      </c>
      <c r="C256" s="31">
        <v>6.6699999999999995E-113</v>
      </c>
      <c r="D256" s="13">
        <v>-1.2018628339999999</v>
      </c>
      <c r="E256" s="13">
        <v>6.4000000000000001E-2</v>
      </c>
      <c r="F256" s="13">
        <v>0.38200000000000001</v>
      </c>
      <c r="G256" s="31">
        <v>2.0400000000000002E-108</v>
      </c>
    </row>
    <row r="257" spans="1:7" x14ac:dyDescent="0.25">
      <c r="A257" s="14" t="s">
        <v>56</v>
      </c>
      <c r="B257" s="13" t="s">
        <v>82</v>
      </c>
      <c r="C257" s="31">
        <v>1.8100000000000001E-104</v>
      </c>
      <c r="D257" s="13">
        <v>-1.5796864509999999</v>
      </c>
      <c r="E257" s="13">
        <v>3.2000000000000001E-2</v>
      </c>
      <c r="F257" s="13">
        <v>0.28100000000000003</v>
      </c>
      <c r="G257" s="31">
        <v>5.5399999999999996E-100</v>
      </c>
    </row>
    <row r="258" spans="1:7" x14ac:dyDescent="0.25">
      <c r="A258" s="14" t="s">
        <v>56</v>
      </c>
      <c r="B258" s="13" t="s">
        <v>152</v>
      </c>
      <c r="C258" s="31">
        <v>1.3599999999999999E-99</v>
      </c>
      <c r="D258" s="13">
        <v>-1.037929654</v>
      </c>
      <c r="E258" s="13">
        <v>0.16400000000000001</v>
      </c>
      <c r="F258" s="13">
        <v>0.55300000000000005</v>
      </c>
      <c r="G258" s="31">
        <v>4.15E-95</v>
      </c>
    </row>
    <row r="259" spans="1:7" x14ac:dyDescent="0.25">
      <c r="A259" s="14" t="s">
        <v>56</v>
      </c>
      <c r="B259" s="13" t="s">
        <v>270</v>
      </c>
      <c r="C259" s="31">
        <v>1.81E-80</v>
      </c>
      <c r="D259" s="13">
        <v>-1.152286057</v>
      </c>
      <c r="E259" s="13">
        <v>0.121</v>
      </c>
      <c r="F259" s="13">
        <v>0.432</v>
      </c>
      <c r="G259" s="31">
        <v>5.5399999999999998E-76</v>
      </c>
    </row>
    <row r="260" spans="1:7" x14ac:dyDescent="0.25">
      <c r="A260" s="14" t="s">
        <v>56</v>
      </c>
      <c r="B260" s="13" t="s">
        <v>154</v>
      </c>
      <c r="C260" s="31">
        <v>8.9900000000000009E-143</v>
      </c>
      <c r="D260" s="13">
        <v>-1.3735945089999999</v>
      </c>
      <c r="E260" s="13">
        <v>7.5999999999999998E-2</v>
      </c>
      <c r="F260" s="13">
        <v>0.46100000000000002</v>
      </c>
      <c r="G260" s="31">
        <v>2.7500000000000001E-138</v>
      </c>
    </row>
    <row r="261" spans="1:7" x14ac:dyDescent="0.25">
      <c r="A261" s="14" t="s">
        <v>56</v>
      </c>
      <c r="B261" s="13" t="s">
        <v>271</v>
      </c>
      <c r="C261" s="31">
        <v>2.04E-103</v>
      </c>
      <c r="D261" s="13">
        <v>-1.052038144</v>
      </c>
      <c r="E261" s="13">
        <v>8.6999999999999994E-2</v>
      </c>
      <c r="F261" s="13">
        <v>0.41599999999999998</v>
      </c>
      <c r="G261" s="31">
        <v>6.2299999999999999E-99</v>
      </c>
    </row>
    <row r="262" spans="1:7" x14ac:dyDescent="0.25">
      <c r="A262" s="14" t="s">
        <v>56</v>
      </c>
      <c r="B262" s="13" t="s">
        <v>272</v>
      </c>
      <c r="C262" s="31">
        <v>1.3400000000000001E-60</v>
      </c>
      <c r="D262" s="13">
        <v>-1.562122239</v>
      </c>
      <c r="E262" s="13">
        <v>0.17699999999999999</v>
      </c>
      <c r="F262" s="13">
        <v>0.45700000000000002</v>
      </c>
      <c r="G262" s="31">
        <v>4.1000000000000001E-56</v>
      </c>
    </row>
    <row r="263" spans="1:7" x14ac:dyDescent="0.25">
      <c r="A263" s="14" t="s">
        <v>56</v>
      </c>
      <c r="B263" s="13" t="s">
        <v>273</v>
      </c>
      <c r="C263" s="31">
        <v>5.27E-51</v>
      </c>
      <c r="D263" s="13">
        <v>-1.22021227</v>
      </c>
      <c r="E263" s="13">
        <v>4.2999999999999997E-2</v>
      </c>
      <c r="F263" s="13">
        <v>0.21</v>
      </c>
      <c r="G263" s="31">
        <v>1.61E-46</v>
      </c>
    </row>
    <row r="264" spans="1:7" x14ac:dyDescent="0.25">
      <c r="A264" s="14" t="s">
        <v>56</v>
      </c>
      <c r="B264" s="13" t="s">
        <v>158</v>
      </c>
      <c r="C264" s="31">
        <v>2.07E-51</v>
      </c>
      <c r="D264" s="13">
        <v>-1.127316899</v>
      </c>
      <c r="E264" s="13">
        <v>0.11799999999999999</v>
      </c>
      <c r="F264" s="13">
        <v>0.34699999999999998</v>
      </c>
      <c r="G264" s="31">
        <v>6.3400000000000001E-47</v>
      </c>
    </row>
    <row r="265" spans="1:7" x14ac:dyDescent="0.25">
      <c r="A265" s="14" t="s">
        <v>56</v>
      </c>
      <c r="B265" s="13" t="s">
        <v>161</v>
      </c>
      <c r="C265" s="31">
        <v>1.05E-93</v>
      </c>
      <c r="D265" s="13">
        <v>-1.520965951</v>
      </c>
      <c r="E265" s="13">
        <v>5.8000000000000003E-2</v>
      </c>
      <c r="F265" s="13">
        <v>0.32800000000000001</v>
      </c>
      <c r="G265" s="31">
        <v>3.2E-89</v>
      </c>
    </row>
    <row r="266" spans="1:7" x14ac:dyDescent="0.25">
      <c r="A266" s="14" t="s">
        <v>56</v>
      </c>
      <c r="B266" s="13" t="s">
        <v>84</v>
      </c>
      <c r="C266" s="31">
        <v>4.2500000000000003E-189</v>
      </c>
      <c r="D266" s="13">
        <v>-2.2817032460000002</v>
      </c>
      <c r="E266" s="13">
        <v>0.26400000000000001</v>
      </c>
      <c r="F266" s="13">
        <v>0.79300000000000004</v>
      </c>
      <c r="G266" s="31">
        <v>1.2999999999999999E-184</v>
      </c>
    </row>
    <row r="267" spans="1:7" x14ac:dyDescent="0.25">
      <c r="A267" s="14" t="s">
        <v>56</v>
      </c>
      <c r="B267" s="13" t="s">
        <v>162</v>
      </c>
      <c r="C267" s="31">
        <v>1.1E-75</v>
      </c>
      <c r="D267" s="13">
        <v>-1.104050765</v>
      </c>
      <c r="E267" s="13">
        <v>4.7E-2</v>
      </c>
      <c r="F267" s="13">
        <v>0.27</v>
      </c>
      <c r="G267" s="31">
        <v>3.3499999999999999E-71</v>
      </c>
    </row>
    <row r="268" spans="1:7" x14ac:dyDescent="0.25">
      <c r="A268" s="14" t="s">
        <v>56</v>
      </c>
      <c r="B268" s="13" t="s">
        <v>85</v>
      </c>
      <c r="C268" s="31">
        <v>3.8499999999999998E-94</v>
      </c>
      <c r="D268" s="13">
        <v>-1.7799193719999999</v>
      </c>
      <c r="E268" s="13">
        <v>0.309</v>
      </c>
      <c r="F268" s="13">
        <v>0.70399999999999996</v>
      </c>
      <c r="G268" s="31">
        <v>1.18E-89</v>
      </c>
    </row>
    <row r="269" spans="1:7" x14ac:dyDescent="0.25">
      <c r="A269" s="14" t="s">
        <v>56</v>
      </c>
      <c r="B269" s="13" t="s">
        <v>163</v>
      </c>
      <c r="C269" s="31">
        <v>6.91E-157</v>
      </c>
      <c r="D269" s="13">
        <v>-1.893107522</v>
      </c>
      <c r="E269" s="13">
        <v>0.04</v>
      </c>
      <c r="F269" s="13">
        <v>0.38600000000000001</v>
      </c>
      <c r="G269" s="31">
        <v>2.1100000000000001E-152</v>
      </c>
    </row>
    <row r="270" spans="1:7" x14ac:dyDescent="0.25">
      <c r="A270" s="14" t="s">
        <v>56</v>
      </c>
      <c r="B270" s="13" t="s">
        <v>164</v>
      </c>
      <c r="C270" s="31">
        <v>2.25E-100</v>
      </c>
      <c r="D270" s="13">
        <v>-1.7366541</v>
      </c>
      <c r="E270" s="13">
        <v>0.127</v>
      </c>
      <c r="F270" s="13">
        <v>0.47399999999999998</v>
      </c>
      <c r="G270" s="31">
        <v>6.88E-96</v>
      </c>
    </row>
    <row r="271" spans="1:7" x14ac:dyDescent="0.25">
      <c r="A271" s="14" t="s">
        <v>56</v>
      </c>
      <c r="B271" s="13" t="s">
        <v>165</v>
      </c>
      <c r="C271" s="31">
        <v>5.5400000000000001E-77</v>
      </c>
      <c r="D271" s="13">
        <v>-1.2425323829999999</v>
      </c>
      <c r="E271" s="13">
        <v>8.3000000000000004E-2</v>
      </c>
      <c r="F271" s="13">
        <v>0.34699999999999998</v>
      </c>
      <c r="G271" s="31">
        <v>1.6899999999999999E-72</v>
      </c>
    </row>
    <row r="272" spans="1:7" x14ac:dyDescent="0.25">
      <c r="A272" s="14" t="s">
        <v>56</v>
      </c>
      <c r="B272" s="13" t="s">
        <v>86</v>
      </c>
      <c r="C272" s="31">
        <v>1.74E-223</v>
      </c>
      <c r="D272" s="13">
        <v>-1.945066422</v>
      </c>
      <c r="E272" s="13">
        <v>0.45900000000000002</v>
      </c>
      <c r="F272" s="13">
        <v>0.93600000000000005</v>
      </c>
      <c r="G272" s="31">
        <v>5.32E-219</v>
      </c>
    </row>
    <row r="273" spans="1:7" x14ac:dyDescent="0.25">
      <c r="A273" s="14" t="s">
        <v>56</v>
      </c>
      <c r="B273" s="13" t="s">
        <v>167</v>
      </c>
      <c r="C273" s="31">
        <v>2.9700000000000001E-133</v>
      </c>
      <c r="D273" s="13">
        <v>-1.6050602</v>
      </c>
      <c r="E273" s="13">
        <v>0.255</v>
      </c>
      <c r="F273" s="13">
        <v>0.71399999999999997</v>
      </c>
      <c r="G273" s="31">
        <v>9.0699999999999995E-129</v>
      </c>
    </row>
    <row r="274" spans="1:7" x14ac:dyDescent="0.25">
      <c r="A274" s="14" t="s">
        <v>56</v>
      </c>
      <c r="B274" s="13" t="s">
        <v>169</v>
      </c>
      <c r="C274" s="31">
        <v>2.1299999999999998E-112</v>
      </c>
      <c r="D274" s="13">
        <v>-1.105321137</v>
      </c>
      <c r="E274" s="13">
        <v>0.78600000000000003</v>
      </c>
      <c r="F274" s="13">
        <v>0.95099999999999996</v>
      </c>
      <c r="G274" s="31">
        <v>6.5200000000000002E-108</v>
      </c>
    </row>
    <row r="275" spans="1:7" x14ac:dyDescent="0.25">
      <c r="A275" s="14" t="s">
        <v>56</v>
      </c>
      <c r="B275" s="13" t="s">
        <v>170</v>
      </c>
      <c r="C275" s="31">
        <v>4.0899999999999999E-105</v>
      </c>
      <c r="D275" s="13">
        <v>-1.1936547900000001</v>
      </c>
      <c r="E275" s="13">
        <v>0.14699999999999999</v>
      </c>
      <c r="F275" s="13">
        <v>0.52900000000000003</v>
      </c>
      <c r="G275" s="31">
        <v>1.25E-100</v>
      </c>
    </row>
    <row r="276" spans="1:7" x14ac:dyDescent="0.25">
      <c r="A276" s="14" t="s">
        <v>56</v>
      </c>
      <c r="B276" s="13" t="s">
        <v>89</v>
      </c>
      <c r="C276" s="31">
        <v>2.4699999999999999E-73</v>
      </c>
      <c r="D276" s="13">
        <v>-1.2195441300000001</v>
      </c>
      <c r="E276" s="13">
        <v>0.252</v>
      </c>
      <c r="F276" s="13">
        <v>0.61</v>
      </c>
      <c r="G276" s="31">
        <v>7.5600000000000001E-69</v>
      </c>
    </row>
    <row r="277" spans="1:7" x14ac:dyDescent="0.25">
      <c r="A277" s="14" t="s">
        <v>56</v>
      </c>
      <c r="B277" s="13" t="s">
        <v>274</v>
      </c>
      <c r="C277" s="31">
        <v>1.9299999999999999E-144</v>
      </c>
      <c r="D277" s="13">
        <v>-1.405272208</v>
      </c>
      <c r="E277" s="13">
        <v>0.4</v>
      </c>
      <c r="F277" s="13">
        <v>0.87</v>
      </c>
      <c r="G277" s="31">
        <v>5.8900000000000002E-140</v>
      </c>
    </row>
    <row r="278" spans="1:7" x14ac:dyDescent="0.25">
      <c r="A278" s="14" t="s">
        <v>56</v>
      </c>
      <c r="B278" s="13" t="s">
        <v>176</v>
      </c>
      <c r="C278" s="31">
        <v>1.15E-117</v>
      </c>
      <c r="D278" s="13">
        <v>-1.756365596</v>
      </c>
      <c r="E278" s="13">
        <v>8.3000000000000004E-2</v>
      </c>
      <c r="F278" s="13">
        <v>0.42599999999999999</v>
      </c>
      <c r="G278" s="31">
        <v>3.5200000000000002E-113</v>
      </c>
    </row>
    <row r="279" spans="1:7" x14ac:dyDescent="0.25">
      <c r="A279" s="14" t="s">
        <v>56</v>
      </c>
      <c r="B279" s="13" t="s">
        <v>90</v>
      </c>
      <c r="C279" s="31">
        <v>3.8299999999999997E-251</v>
      </c>
      <c r="D279" s="13">
        <v>-2.6741917489999998</v>
      </c>
      <c r="E279" s="13">
        <v>0.19600000000000001</v>
      </c>
      <c r="F279" s="13">
        <v>0.79400000000000004</v>
      </c>
      <c r="G279" s="31">
        <v>1.1700000000000001E-246</v>
      </c>
    </row>
    <row r="280" spans="1:7" x14ac:dyDescent="0.25">
      <c r="A280" s="14" t="s">
        <v>56</v>
      </c>
      <c r="B280" s="13" t="s">
        <v>177</v>
      </c>
      <c r="C280" s="31">
        <v>1.2400000000000001E-205</v>
      </c>
      <c r="D280" s="13">
        <v>-1.7961813</v>
      </c>
      <c r="E280" s="13">
        <v>0.08</v>
      </c>
      <c r="F280" s="13">
        <v>0.56499999999999995</v>
      </c>
      <c r="G280" s="31">
        <v>3.79E-201</v>
      </c>
    </row>
    <row r="281" spans="1:7" x14ac:dyDescent="0.25">
      <c r="A281" s="14" t="s">
        <v>56</v>
      </c>
      <c r="B281" s="13" t="s">
        <v>91</v>
      </c>
      <c r="C281" s="31">
        <v>8.6499999999999995E-103</v>
      </c>
      <c r="D281" s="13">
        <v>-1.3077411459999999</v>
      </c>
      <c r="E281" s="13">
        <v>0.112</v>
      </c>
      <c r="F281" s="13">
        <v>0.46100000000000002</v>
      </c>
      <c r="G281" s="31">
        <v>2.6399999999999999E-98</v>
      </c>
    </row>
    <row r="282" spans="1:7" x14ac:dyDescent="0.25">
      <c r="A282" s="14" t="s">
        <v>56</v>
      </c>
      <c r="B282" s="13" t="s">
        <v>180</v>
      </c>
      <c r="C282" s="31">
        <v>1.65E-92</v>
      </c>
      <c r="D282" s="13">
        <v>-1.2406289260000001</v>
      </c>
      <c r="E282" s="13">
        <v>0.22500000000000001</v>
      </c>
      <c r="F282" s="13">
        <v>0.60899999999999999</v>
      </c>
      <c r="G282" s="31">
        <v>5.0500000000000006E-88</v>
      </c>
    </row>
    <row r="283" spans="1:7" x14ac:dyDescent="0.25">
      <c r="A283" s="14" t="s">
        <v>56</v>
      </c>
      <c r="B283" s="13" t="s">
        <v>261</v>
      </c>
      <c r="C283" s="31">
        <v>8.3399999999999994E-120</v>
      </c>
      <c r="D283" s="13">
        <v>-1.586684253</v>
      </c>
      <c r="E283" s="13">
        <v>0.156</v>
      </c>
      <c r="F283" s="13">
        <v>0.56499999999999995</v>
      </c>
      <c r="G283" s="31">
        <v>2.5499999999999999E-115</v>
      </c>
    </row>
    <row r="284" spans="1:7" x14ac:dyDescent="0.25">
      <c r="A284" s="14" t="s">
        <v>56</v>
      </c>
      <c r="B284" s="13" t="s">
        <v>92</v>
      </c>
      <c r="C284" s="31">
        <v>4.0800000000000003E-110</v>
      </c>
      <c r="D284" s="13">
        <v>-1.6605160320000001</v>
      </c>
      <c r="E284" s="13">
        <v>0.13400000000000001</v>
      </c>
      <c r="F284" s="13">
        <v>0.51100000000000001</v>
      </c>
      <c r="G284" s="31">
        <v>1.2499999999999999E-105</v>
      </c>
    </row>
    <row r="285" spans="1:7" x14ac:dyDescent="0.25">
      <c r="A285" s="14" t="s">
        <v>56</v>
      </c>
      <c r="B285" s="13" t="s">
        <v>94</v>
      </c>
      <c r="C285" s="31">
        <v>5.5999999999999996E-109</v>
      </c>
      <c r="D285" s="13">
        <v>-1.560587715</v>
      </c>
      <c r="E285" s="13">
        <v>0.11700000000000001</v>
      </c>
      <c r="F285" s="13">
        <v>0.48799999999999999</v>
      </c>
      <c r="G285" s="31">
        <v>1.71E-104</v>
      </c>
    </row>
    <row r="286" spans="1:7" x14ac:dyDescent="0.25">
      <c r="A286" s="14" t="s">
        <v>56</v>
      </c>
      <c r="B286" s="13" t="s">
        <v>183</v>
      </c>
      <c r="C286" s="31">
        <v>3.3300000000000002E-42</v>
      </c>
      <c r="D286" s="13">
        <v>-1.147091917</v>
      </c>
      <c r="E286" s="13">
        <v>0.23300000000000001</v>
      </c>
      <c r="F286" s="13">
        <v>0.48399999999999999</v>
      </c>
      <c r="G286" s="31">
        <v>1.0200000000000001E-37</v>
      </c>
    </row>
    <row r="287" spans="1:7" x14ac:dyDescent="0.25">
      <c r="A287" s="14" t="s">
        <v>56</v>
      </c>
      <c r="B287" s="13" t="s">
        <v>275</v>
      </c>
      <c r="C287" s="31">
        <v>4.05E-76</v>
      </c>
      <c r="D287" s="13">
        <v>-1.104825991</v>
      </c>
      <c r="E287" s="13">
        <v>0.31900000000000001</v>
      </c>
      <c r="F287" s="13">
        <v>0.67700000000000005</v>
      </c>
      <c r="G287" s="31">
        <v>1.2399999999999999E-71</v>
      </c>
    </row>
    <row r="288" spans="1:7" x14ac:dyDescent="0.25">
      <c r="A288" s="14" t="s">
        <v>56</v>
      </c>
      <c r="B288" s="13" t="s">
        <v>187</v>
      </c>
      <c r="C288" s="31">
        <v>5.72E-65</v>
      </c>
      <c r="D288" s="13">
        <v>-1.039687306</v>
      </c>
      <c r="E288" s="13">
        <v>0.191</v>
      </c>
      <c r="F288" s="13">
        <v>0.503</v>
      </c>
      <c r="G288" s="31">
        <v>1.7499999999999999E-60</v>
      </c>
    </row>
    <row r="289" spans="1:7" x14ac:dyDescent="0.25">
      <c r="A289" s="14" t="s">
        <v>56</v>
      </c>
      <c r="B289" s="13" t="s">
        <v>276</v>
      </c>
      <c r="C289" s="31">
        <v>2.5000000000000001E-60</v>
      </c>
      <c r="D289" s="13">
        <v>-1.40968465</v>
      </c>
      <c r="E289" s="13">
        <v>3.5000000000000003E-2</v>
      </c>
      <c r="F289" s="13">
        <v>0.20799999999999999</v>
      </c>
      <c r="G289" s="31">
        <v>7.6299999999999998E-56</v>
      </c>
    </row>
    <row r="290" spans="1:7" x14ac:dyDescent="0.25">
      <c r="A290" s="14" t="s">
        <v>56</v>
      </c>
      <c r="B290" s="13" t="s">
        <v>191</v>
      </c>
      <c r="C290" s="31">
        <v>7.3000000000000003E-168</v>
      </c>
      <c r="D290" s="13">
        <v>-1.8763349010000001</v>
      </c>
      <c r="E290" s="13">
        <v>0.218</v>
      </c>
      <c r="F290" s="13">
        <v>0.70699999999999996</v>
      </c>
      <c r="G290" s="31">
        <v>2.23E-163</v>
      </c>
    </row>
    <row r="291" spans="1:7" x14ac:dyDescent="0.25">
      <c r="A291" s="14" t="s">
        <v>56</v>
      </c>
      <c r="B291" s="13" t="s">
        <v>95</v>
      </c>
      <c r="C291" s="31">
        <v>2.9499999999999998E-220</v>
      </c>
      <c r="D291" s="13">
        <v>-2.536681293</v>
      </c>
      <c r="E291" s="13">
        <v>0.193</v>
      </c>
      <c r="F291" s="13">
        <v>0.745</v>
      </c>
      <c r="G291" s="31">
        <v>9.0100000000000003E-216</v>
      </c>
    </row>
    <row r="292" spans="1:7" x14ac:dyDescent="0.25">
      <c r="A292" s="14" t="s">
        <v>56</v>
      </c>
      <c r="B292" s="13" t="s">
        <v>96</v>
      </c>
      <c r="C292" s="31">
        <v>2.4900000000000001E-89</v>
      </c>
      <c r="D292" s="13">
        <v>-1.262839034</v>
      </c>
      <c r="E292" s="13">
        <v>0.46300000000000002</v>
      </c>
      <c r="F292" s="13">
        <v>0.82399999999999995</v>
      </c>
      <c r="G292" s="31">
        <v>7.6199999999999996E-85</v>
      </c>
    </row>
    <row r="293" spans="1:7" x14ac:dyDescent="0.25">
      <c r="A293" s="14" t="s">
        <v>56</v>
      </c>
      <c r="B293" s="13" t="s">
        <v>195</v>
      </c>
      <c r="C293" s="31">
        <v>2.7099999999999999E-70</v>
      </c>
      <c r="D293" s="13">
        <v>-1.142249241</v>
      </c>
      <c r="E293" s="13">
        <v>0.02</v>
      </c>
      <c r="F293" s="13">
        <v>0.188</v>
      </c>
      <c r="G293" s="31">
        <v>8.2800000000000004E-66</v>
      </c>
    </row>
    <row r="294" spans="1:7" x14ac:dyDescent="0.25">
      <c r="A294" s="14" t="s">
        <v>56</v>
      </c>
      <c r="B294" s="13" t="s">
        <v>98</v>
      </c>
      <c r="C294" s="31">
        <v>2.7499999999999998E-228</v>
      </c>
      <c r="D294" s="13">
        <v>-2.718119159</v>
      </c>
      <c r="E294" s="13">
        <v>0.23499999999999999</v>
      </c>
      <c r="F294" s="13">
        <v>0.81299999999999994</v>
      </c>
      <c r="G294" s="31">
        <v>8.4000000000000003E-224</v>
      </c>
    </row>
    <row r="295" spans="1:7" x14ac:dyDescent="0.25">
      <c r="A295" s="14" t="s">
        <v>56</v>
      </c>
      <c r="B295" s="13" t="s">
        <v>197</v>
      </c>
      <c r="C295" s="31">
        <v>6.8400000000000006E-107</v>
      </c>
      <c r="D295" s="13">
        <v>-1.2452067609999999</v>
      </c>
      <c r="E295" s="13">
        <v>0.23300000000000001</v>
      </c>
      <c r="F295" s="13">
        <v>0.64400000000000002</v>
      </c>
      <c r="G295" s="31">
        <v>2.0900000000000002E-102</v>
      </c>
    </row>
    <row r="296" spans="1:7" x14ac:dyDescent="0.25">
      <c r="A296" s="14" t="s">
        <v>56</v>
      </c>
      <c r="B296" s="13" t="s">
        <v>198</v>
      </c>
      <c r="C296" s="31">
        <v>5.8800000000000004E-99</v>
      </c>
      <c r="D296" s="13">
        <v>-1.30224362</v>
      </c>
      <c r="E296" s="13">
        <v>0.30399999999999999</v>
      </c>
      <c r="F296" s="13">
        <v>0.71599999999999997</v>
      </c>
      <c r="G296" s="31">
        <v>1.8000000000000001E-94</v>
      </c>
    </row>
    <row r="297" spans="1:7" x14ac:dyDescent="0.25">
      <c r="A297" s="14" t="s">
        <v>56</v>
      </c>
      <c r="B297" s="13" t="s">
        <v>277</v>
      </c>
      <c r="C297" s="31">
        <v>8.5099999999999993E-65</v>
      </c>
      <c r="D297" s="13">
        <v>-1.1005361739999999</v>
      </c>
      <c r="E297" s="13">
        <v>0.14000000000000001</v>
      </c>
      <c r="F297" s="13">
        <v>0.43099999999999999</v>
      </c>
      <c r="G297" s="31">
        <v>2.5999999999999998E-60</v>
      </c>
    </row>
    <row r="298" spans="1:7" x14ac:dyDescent="0.25">
      <c r="A298" s="14" t="s">
        <v>56</v>
      </c>
      <c r="B298" s="13" t="s">
        <v>202</v>
      </c>
      <c r="C298" s="31">
        <v>1.1500000000000001E-110</v>
      </c>
      <c r="D298" s="13">
        <v>-1.2052256830000001</v>
      </c>
      <c r="E298" s="13">
        <v>5.2999999999999999E-2</v>
      </c>
      <c r="F298" s="13">
        <v>0.35299999999999998</v>
      </c>
      <c r="G298" s="31">
        <v>3.5099999999999998E-106</v>
      </c>
    </row>
    <row r="299" spans="1:7" x14ac:dyDescent="0.25">
      <c r="A299" s="14" t="s">
        <v>56</v>
      </c>
      <c r="B299" s="13" t="s">
        <v>203</v>
      </c>
      <c r="C299" s="31">
        <v>9.469999999999999E-97</v>
      </c>
      <c r="D299" s="13">
        <v>-1.31381514</v>
      </c>
      <c r="E299" s="13">
        <v>0.27700000000000002</v>
      </c>
      <c r="F299" s="13">
        <v>0.67700000000000005</v>
      </c>
      <c r="G299" s="31">
        <v>2.8900000000000002E-92</v>
      </c>
    </row>
    <row r="300" spans="1:7" x14ac:dyDescent="0.25">
      <c r="A300" s="14" t="s">
        <v>56</v>
      </c>
      <c r="B300" s="13" t="s">
        <v>204</v>
      </c>
      <c r="C300" s="31">
        <v>4.3E-113</v>
      </c>
      <c r="D300" s="13">
        <v>-2.005458414</v>
      </c>
      <c r="E300" s="13">
        <v>0.105</v>
      </c>
      <c r="F300" s="13">
        <v>0.46100000000000002</v>
      </c>
      <c r="G300" s="31">
        <v>1.3099999999999999E-108</v>
      </c>
    </row>
    <row r="301" spans="1:7" x14ac:dyDescent="0.25">
      <c r="A301" s="14" t="s">
        <v>56</v>
      </c>
      <c r="B301" s="13" t="s">
        <v>100</v>
      </c>
      <c r="C301" s="31">
        <v>2.45E-42</v>
      </c>
      <c r="D301" s="13">
        <v>-1.113688445</v>
      </c>
      <c r="E301" s="13">
        <v>0.249</v>
      </c>
      <c r="F301" s="13">
        <v>0.51400000000000001</v>
      </c>
      <c r="G301" s="31">
        <v>7.4799999999999996E-38</v>
      </c>
    </row>
    <row r="302" spans="1:7" x14ac:dyDescent="0.25">
      <c r="A302" s="14" t="s">
        <v>56</v>
      </c>
      <c r="B302" s="13" t="s">
        <v>278</v>
      </c>
      <c r="C302" s="31">
        <v>4.3700000000000003E-57</v>
      </c>
      <c r="D302" s="13">
        <v>-1.1314191360000001</v>
      </c>
      <c r="E302" s="13">
        <v>0.76900000000000002</v>
      </c>
      <c r="F302" s="13">
        <v>0.93799999999999994</v>
      </c>
      <c r="G302" s="31">
        <v>1.3399999999999999E-52</v>
      </c>
    </row>
    <row r="303" spans="1:7" x14ac:dyDescent="0.25">
      <c r="A303" s="14" t="s">
        <v>56</v>
      </c>
      <c r="B303" s="13" t="s">
        <v>207</v>
      </c>
      <c r="C303" s="31">
        <v>4.2900000000000002E-101</v>
      </c>
      <c r="D303" s="13">
        <v>-1.1330186659999999</v>
      </c>
      <c r="E303" s="13">
        <v>9.4E-2</v>
      </c>
      <c r="F303" s="13">
        <v>0.42699999999999999</v>
      </c>
      <c r="G303" s="31">
        <v>1.3100000000000001E-96</v>
      </c>
    </row>
    <row r="304" spans="1:7" x14ac:dyDescent="0.25">
      <c r="A304" s="14" t="s">
        <v>56</v>
      </c>
      <c r="B304" s="13" t="s">
        <v>208</v>
      </c>
      <c r="C304" s="31">
        <v>1.8000000000000001E-150</v>
      </c>
      <c r="D304" s="13">
        <v>-1.5577983390000001</v>
      </c>
      <c r="E304" s="13">
        <v>0.39500000000000002</v>
      </c>
      <c r="F304" s="13">
        <v>0.84899999999999998</v>
      </c>
      <c r="G304" s="31">
        <v>5.51E-146</v>
      </c>
    </row>
    <row r="305" spans="1:7" x14ac:dyDescent="0.25">
      <c r="A305" s="14" t="s">
        <v>56</v>
      </c>
      <c r="B305" s="13" t="s">
        <v>212</v>
      </c>
      <c r="C305" s="31">
        <v>7.2699999999999996E-67</v>
      </c>
      <c r="D305" s="13">
        <v>-1.5479630369999999</v>
      </c>
      <c r="E305" s="13">
        <v>0.19500000000000001</v>
      </c>
      <c r="F305" s="13">
        <v>0.501</v>
      </c>
      <c r="G305" s="31">
        <v>2.22E-62</v>
      </c>
    </row>
    <row r="306" spans="1:7" x14ac:dyDescent="0.25">
      <c r="A306" s="14" t="s">
        <v>56</v>
      </c>
      <c r="B306" s="13" t="s">
        <v>101</v>
      </c>
      <c r="C306" s="31">
        <v>3.9800000000000001E-124</v>
      </c>
      <c r="D306" s="13">
        <v>-1.3557431929999999</v>
      </c>
      <c r="E306" s="13">
        <v>0.49099999999999999</v>
      </c>
      <c r="F306" s="13">
        <v>0.89300000000000002</v>
      </c>
      <c r="G306" s="31">
        <v>1.22E-119</v>
      </c>
    </row>
    <row r="307" spans="1:7" x14ac:dyDescent="0.25">
      <c r="A307" s="14" t="s">
        <v>56</v>
      </c>
      <c r="B307" s="13" t="s">
        <v>215</v>
      </c>
      <c r="C307" s="31">
        <v>5.5600000000000005E-85</v>
      </c>
      <c r="D307" s="13">
        <v>-1.193169642</v>
      </c>
      <c r="E307" s="13">
        <v>0.623</v>
      </c>
      <c r="F307" s="13">
        <v>0.88300000000000001</v>
      </c>
      <c r="G307" s="31">
        <v>1.7E-80</v>
      </c>
    </row>
    <row r="308" spans="1:7" x14ac:dyDescent="0.25">
      <c r="A308" s="14" t="s">
        <v>56</v>
      </c>
      <c r="B308" s="13" t="s">
        <v>279</v>
      </c>
      <c r="C308" s="31">
        <v>9.3700000000000003E-51</v>
      </c>
      <c r="D308" s="13">
        <v>-1.1042884079999999</v>
      </c>
      <c r="E308" s="13">
        <v>4.9000000000000002E-2</v>
      </c>
      <c r="F308" s="13">
        <v>0.223</v>
      </c>
      <c r="G308" s="31">
        <v>2.8600000000000002E-46</v>
      </c>
    </row>
    <row r="309" spans="1:7" x14ac:dyDescent="0.25">
      <c r="A309" s="14" t="s">
        <v>56</v>
      </c>
      <c r="B309" s="13" t="s">
        <v>216</v>
      </c>
      <c r="C309" s="31">
        <v>3.9900000000000003E-123</v>
      </c>
      <c r="D309" s="13">
        <v>-1.2583313549999999</v>
      </c>
      <c r="E309" s="13">
        <v>0.77400000000000002</v>
      </c>
      <c r="F309" s="13">
        <v>0.94599999999999995</v>
      </c>
      <c r="G309" s="31">
        <v>1.2200000000000001E-118</v>
      </c>
    </row>
    <row r="310" spans="1:7" x14ac:dyDescent="0.25">
      <c r="A310" s="14" t="s">
        <v>56</v>
      </c>
      <c r="B310" s="13" t="s">
        <v>217</v>
      </c>
      <c r="C310" s="31">
        <v>5.5599999999999997E-177</v>
      </c>
      <c r="D310" s="13">
        <v>-1.557027127</v>
      </c>
      <c r="E310" s="13">
        <v>2.5000000000000001E-2</v>
      </c>
      <c r="F310" s="13">
        <v>0.373</v>
      </c>
      <c r="G310" s="31">
        <v>1.6999999999999999E-172</v>
      </c>
    </row>
    <row r="311" spans="1:7" x14ac:dyDescent="0.25">
      <c r="A311" s="14" t="s">
        <v>56</v>
      </c>
      <c r="B311" s="13" t="s">
        <v>219</v>
      </c>
      <c r="C311" s="31">
        <v>1.7E-95</v>
      </c>
      <c r="D311" s="13">
        <v>-1.1446604389999999</v>
      </c>
      <c r="E311" s="13">
        <v>6.4000000000000001E-2</v>
      </c>
      <c r="F311" s="13">
        <v>0.35</v>
      </c>
      <c r="G311" s="31">
        <v>5.21E-91</v>
      </c>
    </row>
    <row r="312" spans="1:7" x14ac:dyDescent="0.25">
      <c r="A312" s="14" t="s">
        <v>56</v>
      </c>
      <c r="B312" s="13" t="s">
        <v>222</v>
      </c>
      <c r="C312" s="31">
        <v>1.5300000000000001E-93</v>
      </c>
      <c r="D312" s="13">
        <v>-1.3563167009999999</v>
      </c>
      <c r="E312" s="13">
        <v>7.2999999999999995E-2</v>
      </c>
      <c r="F312" s="13">
        <v>0.36399999999999999</v>
      </c>
      <c r="G312" s="31">
        <v>4.6799999999999999E-89</v>
      </c>
    </row>
    <row r="313" spans="1:7" x14ac:dyDescent="0.25">
      <c r="A313" s="14" t="s">
        <v>56</v>
      </c>
      <c r="B313" s="13" t="s">
        <v>103</v>
      </c>
      <c r="C313" s="31">
        <v>4.8000000000000003E-117</v>
      </c>
      <c r="D313" s="13">
        <v>-1.3462699520000001</v>
      </c>
      <c r="E313" s="13">
        <v>0.151</v>
      </c>
      <c r="F313" s="13">
        <v>0.55200000000000005</v>
      </c>
      <c r="G313" s="31">
        <v>1.4700000000000001E-112</v>
      </c>
    </row>
    <row r="314" spans="1:7" x14ac:dyDescent="0.25">
      <c r="A314" s="14" t="s">
        <v>56</v>
      </c>
      <c r="B314" s="13" t="s">
        <v>225</v>
      </c>
      <c r="C314" s="31">
        <v>1.75E-167</v>
      </c>
      <c r="D314" s="13">
        <v>-1.3809164410000001</v>
      </c>
      <c r="E314" s="13">
        <v>5.7000000000000002E-2</v>
      </c>
      <c r="F314" s="13">
        <v>0.45400000000000001</v>
      </c>
      <c r="G314" s="31">
        <v>5.3500000000000002E-163</v>
      </c>
    </row>
    <row r="315" spans="1:7" x14ac:dyDescent="0.25">
      <c r="A315" s="14" t="s">
        <v>56</v>
      </c>
      <c r="B315" s="13" t="s">
        <v>227</v>
      </c>
      <c r="C315" s="31">
        <v>1.65E-62</v>
      </c>
      <c r="D315" s="13">
        <v>-1.193233867</v>
      </c>
      <c r="E315" s="13">
        <v>0.17199999999999999</v>
      </c>
      <c r="F315" s="13">
        <v>0.46500000000000002</v>
      </c>
      <c r="G315" s="31">
        <v>5.0500000000000002E-58</v>
      </c>
    </row>
    <row r="316" spans="1:7" x14ac:dyDescent="0.25">
      <c r="A316" s="14" t="s">
        <v>56</v>
      </c>
      <c r="B316" s="13" t="s">
        <v>228</v>
      </c>
      <c r="C316" s="31">
        <v>5.1E-62</v>
      </c>
      <c r="D316" s="13">
        <v>-1.0259798019999999</v>
      </c>
      <c r="E316" s="13">
        <v>0.55700000000000005</v>
      </c>
      <c r="F316" s="13">
        <v>0.84399999999999997</v>
      </c>
      <c r="G316" s="31">
        <v>1.56E-57</v>
      </c>
    </row>
    <row r="317" spans="1:7" x14ac:dyDescent="0.25">
      <c r="A317" s="14" t="s">
        <v>56</v>
      </c>
      <c r="B317" s="13" t="s">
        <v>233</v>
      </c>
      <c r="C317" s="31">
        <v>1.4300000000000001E-100</v>
      </c>
      <c r="D317" s="13">
        <v>-1.1059701749999999</v>
      </c>
      <c r="E317" s="13">
        <v>0.108</v>
      </c>
      <c r="F317" s="13">
        <v>0.45</v>
      </c>
      <c r="G317" s="31">
        <v>4.3799999999999996E-96</v>
      </c>
    </row>
    <row r="318" spans="1:7" x14ac:dyDescent="0.25">
      <c r="A318" s="14" t="s">
        <v>56</v>
      </c>
      <c r="B318" s="13" t="s">
        <v>234</v>
      </c>
      <c r="C318" s="31">
        <v>1.7000000000000001E-148</v>
      </c>
      <c r="D318" s="13">
        <v>-1.910306345</v>
      </c>
      <c r="E318" s="13">
        <v>8.1000000000000003E-2</v>
      </c>
      <c r="F318" s="13">
        <v>0.47499999999999998</v>
      </c>
      <c r="G318" s="31">
        <v>5.1799999999999995E-144</v>
      </c>
    </row>
    <row r="319" spans="1:7" x14ac:dyDescent="0.25">
      <c r="A319" s="14" t="s">
        <v>56</v>
      </c>
      <c r="B319" s="13" t="s">
        <v>236</v>
      </c>
      <c r="C319" s="31">
        <v>2.3400000000000001E-93</v>
      </c>
      <c r="D319" s="13">
        <v>-1.709810066</v>
      </c>
      <c r="E319" s="13">
        <v>0.251</v>
      </c>
      <c r="F319" s="13">
        <v>0.61899999999999999</v>
      </c>
      <c r="G319" s="31">
        <v>7.15E-89</v>
      </c>
    </row>
    <row r="320" spans="1:7" x14ac:dyDescent="0.25">
      <c r="A320" s="14" t="s">
        <v>56</v>
      </c>
      <c r="B320" s="13" t="s">
        <v>107</v>
      </c>
      <c r="C320" s="31">
        <v>2.9199999999999999E-164</v>
      </c>
      <c r="D320" s="13">
        <v>-1.392299986</v>
      </c>
      <c r="E320" s="13">
        <v>0.02</v>
      </c>
      <c r="F320" s="13">
        <v>0.34200000000000003</v>
      </c>
      <c r="G320" s="31">
        <v>8.9200000000000002E-160</v>
      </c>
    </row>
    <row r="321" spans="1:7" x14ac:dyDescent="0.25">
      <c r="A321" s="14" t="s">
        <v>56</v>
      </c>
      <c r="B321" s="13" t="s">
        <v>239</v>
      </c>
      <c r="C321" s="31">
        <v>2.2200000000000001E-77</v>
      </c>
      <c r="D321" s="13">
        <v>-1.055205768</v>
      </c>
      <c r="E321" s="13">
        <v>0.24199999999999999</v>
      </c>
      <c r="F321" s="13">
        <v>0.61499999999999999</v>
      </c>
      <c r="G321" s="31">
        <v>6.7799999999999994E-73</v>
      </c>
    </row>
    <row r="322" spans="1:7" x14ac:dyDescent="0.25">
      <c r="A322" s="14" t="s">
        <v>56</v>
      </c>
      <c r="B322" s="13" t="s">
        <v>280</v>
      </c>
      <c r="C322" s="31">
        <v>2.11E-93</v>
      </c>
      <c r="D322" s="13">
        <v>-1.0546979569999999</v>
      </c>
      <c r="E322" s="13">
        <v>0.129</v>
      </c>
      <c r="F322" s="13">
        <v>0.48</v>
      </c>
      <c r="G322" s="31">
        <v>6.4400000000000001E-89</v>
      </c>
    </row>
    <row r="323" spans="1:7" x14ac:dyDescent="0.25">
      <c r="A323" s="14" t="s">
        <v>56</v>
      </c>
      <c r="B323" s="13" t="s">
        <v>244</v>
      </c>
      <c r="C323" s="31">
        <v>3.4899999999999999E-119</v>
      </c>
      <c r="D323" s="13">
        <v>-1.64734201</v>
      </c>
      <c r="E323" s="13">
        <v>0.33800000000000002</v>
      </c>
      <c r="F323" s="13">
        <v>0.78500000000000003</v>
      </c>
      <c r="G323" s="31">
        <v>1.07E-114</v>
      </c>
    </row>
    <row r="324" spans="1:7" x14ac:dyDescent="0.25">
      <c r="A324" s="14" t="s">
        <v>56</v>
      </c>
      <c r="B324" s="13" t="s">
        <v>245</v>
      </c>
      <c r="C324" s="31">
        <v>1.27E-78</v>
      </c>
      <c r="D324" s="13">
        <v>-1.1023209410000001</v>
      </c>
      <c r="E324" s="13">
        <v>0.14699999999999999</v>
      </c>
      <c r="F324" s="13">
        <v>0.47199999999999998</v>
      </c>
      <c r="G324" s="31">
        <v>3.8800000000000002E-74</v>
      </c>
    </row>
    <row r="325" spans="1:7" x14ac:dyDescent="0.25">
      <c r="A325" s="14" t="s">
        <v>56</v>
      </c>
      <c r="B325" s="13" t="s">
        <v>264</v>
      </c>
      <c r="C325" s="31">
        <v>6.0100000000000001E-90</v>
      </c>
      <c r="D325" s="13">
        <v>-1.7131346460000001</v>
      </c>
      <c r="E325" s="13">
        <v>0.17699999999999999</v>
      </c>
      <c r="F325" s="13">
        <v>0.52900000000000003</v>
      </c>
      <c r="G325" s="31">
        <v>1.84E-85</v>
      </c>
    </row>
    <row r="326" spans="1:7" x14ac:dyDescent="0.25">
      <c r="A326" s="14" t="s">
        <v>56</v>
      </c>
      <c r="B326" s="13" t="s">
        <v>281</v>
      </c>
      <c r="C326" s="31">
        <v>3.7099999999999999E-56</v>
      </c>
      <c r="D326" s="13">
        <v>-1.5670798180000001</v>
      </c>
      <c r="E326" s="13">
        <v>0.14399999999999999</v>
      </c>
      <c r="F326" s="13">
        <v>0.39500000000000002</v>
      </c>
      <c r="G326" s="31">
        <v>1.13E-51</v>
      </c>
    </row>
    <row r="327" spans="1:7" x14ac:dyDescent="0.25">
      <c r="A327" s="14" t="s">
        <v>57</v>
      </c>
      <c r="B327" s="13" t="s">
        <v>282</v>
      </c>
      <c r="C327" s="31">
        <v>2.5500000000000001E-20</v>
      </c>
      <c r="D327" s="13">
        <v>1.068427872</v>
      </c>
      <c r="E327" s="13">
        <v>0.41699999999999998</v>
      </c>
      <c r="F327" s="13">
        <v>0.24199999999999999</v>
      </c>
      <c r="G327" s="31">
        <v>7.7900000000000004E-16</v>
      </c>
    </row>
    <row r="328" spans="1:7" x14ac:dyDescent="0.25">
      <c r="A328" s="14" t="s">
        <v>57</v>
      </c>
      <c r="B328" s="13" t="s">
        <v>253</v>
      </c>
      <c r="C328" s="31">
        <v>1.65E-53</v>
      </c>
      <c r="D328" s="13">
        <v>1.130742567</v>
      </c>
      <c r="E328" s="13">
        <v>0.82599999999999996</v>
      </c>
      <c r="F328" s="13">
        <v>0.65300000000000002</v>
      </c>
      <c r="G328" s="31">
        <v>5.0499999999999997E-49</v>
      </c>
    </row>
    <row r="329" spans="1:7" x14ac:dyDescent="0.25">
      <c r="A329" s="14" t="s">
        <v>57</v>
      </c>
      <c r="B329" s="13" t="s">
        <v>254</v>
      </c>
      <c r="C329" s="31">
        <v>7.6400000000000004E-25</v>
      </c>
      <c r="D329" s="13">
        <v>1.092070951</v>
      </c>
      <c r="E329" s="13">
        <v>0.57199999999999995</v>
      </c>
      <c r="F329" s="13">
        <v>0.441</v>
      </c>
      <c r="G329" s="31">
        <v>2.33E-20</v>
      </c>
    </row>
    <row r="330" spans="1:7" x14ac:dyDescent="0.25">
      <c r="A330" s="14" t="s">
        <v>57</v>
      </c>
      <c r="B330" s="13" t="s">
        <v>76</v>
      </c>
      <c r="C330" s="31">
        <v>2.2699999999999998E-15</v>
      </c>
      <c r="D330" s="13">
        <v>1.0201711419999999</v>
      </c>
      <c r="E330" s="13">
        <v>0.155</v>
      </c>
      <c r="F330" s="13">
        <v>3.5000000000000003E-2</v>
      </c>
      <c r="G330" s="31">
        <v>6.9400000000000001E-11</v>
      </c>
    </row>
    <row r="331" spans="1:7" x14ac:dyDescent="0.25">
      <c r="A331" s="14" t="s">
        <v>57</v>
      </c>
      <c r="B331" s="13" t="s">
        <v>77</v>
      </c>
      <c r="C331" s="31">
        <v>7.0399999999999997E-49</v>
      </c>
      <c r="D331" s="13">
        <v>1.4812731560000001</v>
      </c>
      <c r="E331" s="13">
        <v>0.50600000000000001</v>
      </c>
      <c r="F331" s="13">
        <v>0.20699999999999999</v>
      </c>
      <c r="G331" s="31">
        <v>2.1500000000000001E-44</v>
      </c>
    </row>
    <row r="332" spans="1:7" x14ac:dyDescent="0.25">
      <c r="A332" s="14" t="s">
        <v>57</v>
      </c>
      <c r="B332" s="13" t="s">
        <v>131</v>
      </c>
      <c r="C332" s="31">
        <v>1.06E-31</v>
      </c>
      <c r="D332" s="13">
        <v>1.0698986880000001</v>
      </c>
      <c r="E332" s="13">
        <v>0.53900000000000003</v>
      </c>
      <c r="F332" s="13">
        <v>0.33800000000000002</v>
      </c>
      <c r="G332" s="31">
        <v>3.2399999999999999E-27</v>
      </c>
    </row>
    <row r="333" spans="1:7" x14ac:dyDescent="0.25">
      <c r="A333" s="14" t="s">
        <v>57</v>
      </c>
      <c r="B333" s="13" t="s">
        <v>137</v>
      </c>
      <c r="C333" s="31">
        <v>5.41E-51</v>
      </c>
      <c r="D333" s="13">
        <v>1.11248692</v>
      </c>
      <c r="E333" s="13">
        <v>0.78900000000000003</v>
      </c>
      <c r="F333" s="13">
        <v>0.64100000000000001</v>
      </c>
      <c r="G333" s="31">
        <v>1.6500000000000001E-46</v>
      </c>
    </row>
    <row r="334" spans="1:7" x14ac:dyDescent="0.25">
      <c r="A334" s="14" t="s">
        <v>57</v>
      </c>
      <c r="B334" s="13" t="s">
        <v>283</v>
      </c>
      <c r="C334" s="31">
        <v>4.5800000000000003E-28</v>
      </c>
      <c r="D334" s="13">
        <v>1.004371304</v>
      </c>
      <c r="E334" s="13">
        <v>0.58299999999999996</v>
      </c>
      <c r="F334" s="13">
        <v>0.41899999999999998</v>
      </c>
      <c r="G334" s="31">
        <v>1.3999999999999999E-23</v>
      </c>
    </row>
    <row r="335" spans="1:7" x14ac:dyDescent="0.25">
      <c r="A335" s="14" t="s">
        <v>57</v>
      </c>
      <c r="B335" s="13" t="s">
        <v>284</v>
      </c>
      <c r="C335" s="31">
        <v>3.3099999999999998E-42</v>
      </c>
      <c r="D335" s="13">
        <v>1.2486653700000001</v>
      </c>
      <c r="E335" s="13">
        <v>0.89300000000000002</v>
      </c>
      <c r="F335" s="13">
        <v>0.84799999999999998</v>
      </c>
      <c r="G335" s="31">
        <v>1.0100000000000001E-37</v>
      </c>
    </row>
    <row r="336" spans="1:7" x14ac:dyDescent="0.25">
      <c r="A336" s="14" t="s">
        <v>57</v>
      </c>
      <c r="B336" s="13" t="s">
        <v>146</v>
      </c>
      <c r="C336" s="31">
        <v>1.1900000000000001E-61</v>
      </c>
      <c r="D336" s="13">
        <v>1.016517283</v>
      </c>
      <c r="E336" s="13">
        <v>0.88900000000000001</v>
      </c>
      <c r="F336" s="13">
        <v>0.81599999999999995</v>
      </c>
      <c r="G336" s="31">
        <v>3.6299999999999999E-57</v>
      </c>
    </row>
    <row r="337" spans="1:7" x14ac:dyDescent="0.25">
      <c r="A337" s="14" t="s">
        <v>58</v>
      </c>
      <c r="B337" s="13" t="s">
        <v>258</v>
      </c>
      <c r="C337" s="31">
        <v>2.0299999999999999E-86</v>
      </c>
      <c r="D337" s="13">
        <v>-1.5273569220000001</v>
      </c>
      <c r="E337" s="13">
        <v>0.09</v>
      </c>
      <c r="F337" s="13">
        <v>0.41199999999999998</v>
      </c>
      <c r="G337" s="31">
        <v>6.1899999999999996E-82</v>
      </c>
    </row>
    <row r="338" spans="1:7" x14ac:dyDescent="0.25">
      <c r="A338" s="14" t="s">
        <v>58</v>
      </c>
      <c r="B338" s="13" t="s">
        <v>285</v>
      </c>
      <c r="C338" s="31">
        <v>9.7500000000000003E-113</v>
      </c>
      <c r="D338" s="13">
        <v>-1.457085636</v>
      </c>
      <c r="E338" s="13">
        <v>7.5999999999999998E-2</v>
      </c>
      <c r="F338" s="13">
        <v>0.44400000000000001</v>
      </c>
      <c r="G338" s="31">
        <v>2.9799999999999999E-108</v>
      </c>
    </row>
    <row r="339" spans="1:7" x14ac:dyDescent="0.25">
      <c r="A339" s="14" t="s">
        <v>58</v>
      </c>
      <c r="B339" s="13" t="s">
        <v>148</v>
      </c>
      <c r="C339" s="31">
        <v>5.0599999999999999E-112</v>
      </c>
      <c r="D339" s="13">
        <v>-1.0819314120000001</v>
      </c>
      <c r="E339" s="13">
        <v>0.82699999999999996</v>
      </c>
      <c r="F339" s="13">
        <v>0.98499999999999999</v>
      </c>
      <c r="G339" s="31">
        <v>1.5500000000000001E-107</v>
      </c>
    </row>
    <row r="340" spans="1:7" x14ac:dyDescent="0.25">
      <c r="A340" s="14" t="s">
        <v>58</v>
      </c>
      <c r="B340" s="13" t="s">
        <v>149</v>
      </c>
      <c r="C340" s="31">
        <v>2.21E-72</v>
      </c>
      <c r="D340" s="13">
        <v>-1.0701238799999999</v>
      </c>
      <c r="E340" s="13">
        <v>0.22700000000000001</v>
      </c>
      <c r="F340" s="13">
        <v>0.60099999999999998</v>
      </c>
      <c r="G340" s="31">
        <v>6.7500000000000004E-68</v>
      </c>
    </row>
    <row r="341" spans="1:7" x14ac:dyDescent="0.25">
      <c r="A341" s="14" t="s">
        <v>58</v>
      </c>
      <c r="B341" s="13" t="s">
        <v>79</v>
      </c>
      <c r="C341" s="13">
        <v>0</v>
      </c>
      <c r="D341" s="13">
        <v>-2.3588701539999999</v>
      </c>
      <c r="E341" s="13">
        <v>0.05</v>
      </c>
      <c r="F341" s="13">
        <v>0.77300000000000002</v>
      </c>
      <c r="G341" s="13">
        <v>0</v>
      </c>
    </row>
    <row r="342" spans="1:7" x14ac:dyDescent="0.25">
      <c r="A342" s="14" t="s">
        <v>58</v>
      </c>
      <c r="B342" s="13" t="s">
        <v>150</v>
      </c>
      <c r="C342" s="31">
        <v>3.4800000000000001E-107</v>
      </c>
      <c r="D342" s="13">
        <v>-1.5621861319999999</v>
      </c>
      <c r="E342" s="13">
        <v>0.44900000000000001</v>
      </c>
      <c r="F342" s="13">
        <v>0.84299999999999997</v>
      </c>
      <c r="G342" s="31">
        <v>1.06E-102</v>
      </c>
    </row>
    <row r="343" spans="1:7" x14ac:dyDescent="0.25">
      <c r="A343" s="14" t="s">
        <v>58</v>
      </c>
      <c r="B343" s="13" t="s">
        <v>82</v>
      </c>
      <c r="C343" s="31">
        <v>1.5400000000000001E-48</v>
      </c>
      <c r="D343" s="13">
        <v>-1.549930297</v>
      </c>
      <c r="E343" s="13">
        <v>0.08</v>
      </c>
      <c r="F343" s="13">
        <v>0.30599999999999999</v>
      </c>
      <c r="G343" s="31">
        <v>4.7199999999999997E-44</v>
      </c>
    </row>
    <row r="344" spans="1:7" x14ac:dyDescent="0.25">
      <c r="A344" s="14" t="s">
        <v>58</v>
      </c>
      <c r="B344" s="13" t="s">
        <v>154</v>
      </c>
      <c r="C344" s="31">
        <v>3.72E-105</v>
      </c>
      <c r="D344" s="13">
        <v>-1.3390715</v>
      </c>
      <c r="E344" s="13">
        <v>0.13500000000000001</v>
      </c>
      <c r="F344" s="13">
        <v>0.55100000000000005</v>
      </c>
      <c r="G344" s="31">
        <v>1.14E-100</v>
      </c>
    </row>
    <row r="345" spans="1:7" x14ac:dyDescent="0.25">
      <c r="A345" s="14" t="s">
        <v>58</v>
      </c>
      <c r="B345" s="13" t="s">
        <v>163</v>
      </c>
      <c r="C345" s="31">
        <v>1.0399999999999999E-127</v>
      </c>
      <c r="D345" s="13">
        <v>-1.836074381</v>
      </c>
      <c r="E345" s="13">
        <v>8.7999999999999995E-2</v>
      </c>
      <c r="F345" s="13">
        <v>0.498</v>
      </c>
      <c r="G345" s="31">
        <v>3.1699999999999998E-123</v>
      </c>
    </row>
    <row r="346" spans="1:7" x14ac:dyDescent="0.25">
      <c r="A346" s="14" t="s">
        <v>58</v>
      </c>
      <c r="B346" s="13" t="s">
        <v>286</v>
      </c>
      <c r="C346" s="31">
        <v>2.9399999999999999E-49</v>
      </c>
      <c r="D346" s="13">
        <v>-1.2094457080000001</v>
      </c>
      <c r="E346" s="13">
        <v>0.06</v>
      </c>
      <c r="F346" s="13">
        <v>0.26400000000000001</v>
      </c>
      <c r="G346" s="31">
        <v>8.9999999999999997E-45</v>
      </c>
    </row>
    <row r="347" spans="1:7" x14ac:dyDescent="0.25">
      <c r="A347" s="14" t="s">
        <v>58</v>
      </c>
      <c r="B347" s="13" t="s">
        <v>164</v>
      </c>
      <c r="C347" s="31">
        <v>2.38E-67</v>
      </c>
      <c r="D347" s="13">
        <v>-1.3944914820000001</v>
      </c>
      <c r="E347" s="13">
        <v>0.14199999999999999</v>
      </c>
      <c r="F347" s="13">
        <v>0.45800000000000002</v>
      </c>
      <c r="G347" s="31">
        <v>7.2700000000000001E-63</v>
      </c>
    </row>
    <row r="348" spans="1:7" x14ac:dyDescent="0.25">
      <c r="A348" s="14" t="s">
        <v>58</v>
      </c>
      <c r="B348" s="13" t="s">
        <v>165</v>
      </c>
      <c r="C348" s="31">
        <v>4.6099999999999999E-60</v>
      </c>
      <c r="D348" s="13">
        <v>-1.643928616</v>
      </c>
      <c r="E348" s="13">
        <v>8.5000000000000006E-2</v>
      </c>
      <c r="F348" s="13">
        <v>0.33700000000000002</v>
      </c>
      <c r="G348" s="31">
        <v>1.41E-55</v>
      </c>
    </row>
    <row r="349" spans="1:7" x14ac:dyDescent="0.25">
      <c r="A349" s="14" t="s">
        <v>58</v>
      </c>
      <c r="B349" s="13" t="s">
        <v>86</v>
      </c>
      <c r="C349" s="31">
        <v>2.26E-139</v>
      </c>
      <c r="D349" s="13">
        <v>-1.62594525</v>
      </c>
      <c r="E349" s="13">
        <v>0.54800000000000004</v>
      </c>
      <c r="F349" s="13">
        <v>0.93899999999999995</v>
      </c>
      <c r="G349" s="31">
        <v>6.9199999999999995E-135</v>
      </c>
    </row>
    <row r="350" spans="1:7" x14ac:dyDescent="0.25">
      <c r="A350" s="14" t="s">
        <v>58</v>
      </c>
      <c r="B350" s="13" t="s">
        <v>166</v>
      </c>
      <c r="C350" s="31">
        <v>3.56E-87</v>
      </c>
      <c r="D350" s="13">
        <v>-1.232068116</v>
      </c>
      <c r="E350" s="13">
        <v>0.13500000000000001</v>
      </c>
      <c r="F350" s="13">
        <v>0.505</v>
      </c>
      <c r="G350" s="31">
        <v>1.0899999999999999E-82</v>
      </c>
    </row>
    <row r="351" spans="1:7" x14ac:dyDescent="0.25">
      <c r="A351" s="14" t="s">
        <v>58</v>
      </c>
      <c r="B351" s="13" t="s">
        <v>287</v>
      </c>
      <c r="C351" s="31">
        <v>1.0899999999999999E-124</v>
      </c>
      <c r="D351" s="13">
        <v>-1.6214931669999999</v>
      </c>
      <c r="E351" s="13">
        <v>4.1000000000000002E-2</v>
      </c>
      <c r="F351" s="13">
        <v>0.379</v>
      </c>
      <c r="G351" s="31">
        <v>3.3200000000000002E-120</v>
      </c>
    </row>
    <row r="352" spans="1:7" x14ac:dyDescent="0.25">
      <c r="A352" s="14" t="s">
        <v>58</v>
      </c>
      <c r="B352" s="13" t="s">
        <v>288</v>
      </c>
      <c r="C352" s="31">
        <v>1.33E-59</v>
      </c>
      <c r="D352" s="13">
        <v>-1.018109946</v>
      </c>
      <c r="E352" s="13">
        <v>0.307</v>
      </c>
      <c r="F352" s="13">
        <v>0.65700000000000003</v>
      </c>
      <c r="G352" s="31">
        <v>4.0600000000000001E-55</v>
      </c>
    </row>
    <row r="353" spans="1:7" x14ac:dyDescent="0.25">
      <c r="A353" s="14" t="s">
        <v>58</v>
      </c>
      <c r="B353" s="13" t="s">
        <v>90</v>
      </c>
      <c r="C353" s="31">
        <v>3.6400000000000002E-108</v>
      </c>
      <c r="D353" s="13">
        <v>-1.900197624</v>
      </c>
      <c r="E353" s="13">
        <v>0.124</v>
      </c>
      <c r="F353" s="13">
        <v>0.52200000000000002</v>
      </c>
      <c r="G353" s="31">
        <v>1.11E-103</v>
      </c>
    </row>
    <row r="354" spans="1:7" x14ac:dyDescent="0.25">
      <c r="A354" s="14" t="s">
        <v>58</v>
      </c>
      <c r="B354" s="13" t="s">
        <v>289</v>
      </c>
      <c r="C354" s="31">
        <v>6.7199999999999999E-258</v>
      </c>
      <c r="D354" s="13">
        <v>-2.8406739409999999</v>
      </c>
      <c r="E354" s="13">
        <v>7.2999999999999995E-2</v>
      </c>
      <c r="F354" s="13">
        <v>0.68400000000000005</v>
      </c>
      <c r="G354" s="31">
        <v>2.06E-253</v>
      </c>
    </row>
    <row r="355" spans="1:7" x14ac:dyDescent="0.25">
      <c r="A355" s="14" t="s">
        <v>58</v>
      </c>
      <c r="B355" s="13" t="s">
        <v>290</v>
      </c>
      <c r="C355" s="31">
        <v>3.19E-45</v>
      </c>
      <c r="D355" s="13">
        <v>-1.5381671800000001</v>
      </c>
      <c r="E355" s="13">
        <v>7.0999999999999994E-2</v>
      </c>
      <c r="F355" s="13">
        <v>0.26900000000000002</v>
      </c>
      <c r="G355" s="31">
        <v>9.7599999999999998E-41</v>
      </c>
    </row>
    <row r="356" spans="1:7" x14ac:dyDescent="0.25">
      <c r="A356" s="14" t="s">
        <v>58</v>
      </c>
      <c r="B356" s="13" t="s">
        <v>291</v>
      </c>
      <c r="C356" s="31">
        <v>7.6500000000000004E-126</v>
      </c>
      <c r="D356" s="13">
        <v>-1.3044311470000001</v>
      </c>
      <c r="E356" s="13">
        <v>0.74399999999999999</v>
      </c>
      <c r="F356" s="13">
        <v>0.94899999999999995</v>
      </c>
      <c r="G356" s="31">
        <v>2.3399999999999998E-121</v>
      </c>
    </row>
    <row r="357" spans="1:7" x14ac:dyDescent="0.25">
      <c r="A357" s="14" t="s">
        <v>58</v>
      </c>
      <c r="B357" s="13" t="s">
        <v>91</v>
      </c>
      <c r="C357" s="31">
        <v>3.7000000000000001E-205</v>
      </c>
      <c r="D357" s="13">
        <v>-2.6200673719999998</v>
      </c>
      <c r="E357" s="13">
        <v>0.29699999999999999</v>
      </c>
      <c r="F357" s="13">
        <v>0.875</v>
      </c>
      <c r="G357" s="31">
        <v>1.13E-200</v>
      </c>
    </row>
    <row r="358" spans="1:7" x14ac:dyDescent="0.25">
      <c r="A358" s="14" t="s">
        <v>58</v>
      </c>
      <c r="B358" s="13" t="s">
        <v>180</v>
      </c>
      <c r="C358" s="31">
        <v>1.57E-126</v>
      </c>
      <c r="D358" s="13">
        <v>-1.647029506</v>
      </c>
      <c r="E358" s="13">
        <v>0.29799999999999999</v>
      </c>
      <c r="F358" s="13">
        <v>0.78800000000000003</v>
      </c>
      <c r="G358" s="31">
        <v>4.7999999999999997E-122</v>
      </c>
    </row>
    <row r="359" spans="1:7" x14ac:dyDescent="0.25">
      <c r="A359" s="14" t="s">
        <v>58</v>
      </c>
      <c r="B359" s="13" t="s">
        <v>261</v>
      </c>
      <c r="C359" s="31">
        <v>3.1700000000000002E-139</v>
      </c>
      <c r="D359" s="13">
        <v>-1.9571074639999999</v>
      </c>
      <c r="E359" s="13">
        <v>0.13600000000000001</v>
      </c>
      <c r="F359" s="13">
        <v>0.60299999999999998</v>
      </c>
      <c r="G359" s="31">
        <v>9.7E-135</v>
      </c>
    </row>
    <row r="360" spans="1:7" x14ac:dyDescent="0.25">
      <c r="A360" s="14" t="s">
        <v>58</v>
      </c>
      <c r="B360" s="13" t="s">
        <v>292</v>
      </c>
      <c r="C360" s="31">
        <v>2.62E-71</v>
      </c>
      <c r="D360" s="13">
        <v>-1.030695659</v>
      </c>
      <c r="E360" s="13">
        <v>0.158</v>
      </c>
      <c r="F360" s="13">
        <v>0.505</v>
      </c>
      <c r="G360" s="31">
        <v>8.0200000000000002E-67</v>
      </c>
    </row>
    <row r="361" spans="1:7" x14ac:dyDescent="0.25">
      <c r="A361" s="14" t="s">
        <v>58</v>
      </c>
      <c r="B361" s="13" t="s">
        <v>94</v>
      </c>
      <c r="C361" s="31">
        <v>6.4500000000000004E-87</v>
      </c>
      <c r="D361" s="13">
        <v>-1.966730708</v>
      </c>
      <c r="E361" s="13">
        <v>0.155</v>
      </c>
      <c r="F361" s="13">
        <v>0.52500000000000002</v>
      </c>
      <c r="G361" s="31">
        <v>1.9700000000000001E-82</v>
      </c>
    </row>
    <row r="362" spans="1:7" x14ac:dyDescent="0.25">
      <c r="A362" s="14" t="s">
        <v>58</v>
      </c>
      <c r="B362" s="13" t="s">
        <v>187</v>
      </c>
      <c r="C362" s="31">
        <v>8.3700000000000006E-83</v>
      </c>
      <c r="D362" s="13">
        <v>-1.371068242</v>
      </c>
      <c r="E362" s="13">
        <v>0.13200000000000001</v>
      </c>
      <c r="F362" s="13">
        <v>0.48499999999999999</v>
      </c>
      <c r="G362" s="31">
        <v>2.5599999999999999E-78</v>
      </c>
    </row>
    <row r="363" spans="1:7" x14ac:dyDescent="0.25">
      <c r="A363" s="14" t="s">
        <v>58</v>
      </c>
      <c r="B363" s="13" t="s">
        <v>293</v>
      </c>
      <c r="C363" s="31">
        <v>5.2500000000000001E-66</v>
      </c>
      <c r="D363" s="13">
        <v>-1.074345079</v>
      </c>
      <c r="E363" s="13">
        <v>7.9000000000000001E-2</v>
      </c>
      <c r="F363" s="13">
        <v>0.34799999999999998</v>
      </c>
      <c r="G363" s="31">
        <v>1.61E-61</v>
      </c>
    </row>
    <row r="364" spans="1:7" x14ac:dyDescent="0.25">
      <c r="A364" s="14" t="s">
        <v>58</v>
      </c>
      <c r="B364" s="13" t="s">
        <v>95</v>
      </c>
      <c r="C364" s="31">
        <v>3.3300000000000002E-105</v>
      </c>
      <c r="D364" s="13">
        <v>-1.93916157</v>
      </c>
      <c r="E364" s="13">
        <v>0.28100000000000003</v>
      </c>
      <c r="F364" s="13">
        <v>0.71199999999999997</v>
      </c>
      <c r="G364" s="31">
        <v>1.02E-100</v>
      </c>
    </row>
    <row r="365" spans="1:7" x14ac:dyDescent="0.25">
      <c r="A365" s="14" t="s">
        <v>58</v>
      </c>
      <c r="B365" s="13" t="s">
        <v>294</v>
      </c>
      <c r="C365" s="31">
        <v>3.41E-35</v>
      </c>
      <c r="D365" s="13">
        <v>-1.404122071</v>
      </c>
      <c r="E365" s="13">
        <v>0.35</v>
      </c>
      <c r="F365" s="13">
        <v>0.60099999999999998</v>
      </c>
      <c r="G365" s="31">
        <v>1.04E-30</v>
      </c>
    </row>
    <row r="366" spans="1:7" x14ac:dyDescent="0.25">
      <c r="A366" s="14" t="s">
        <v>58</v>
      </c>
      <c r="B366" s="13" t="s">
        <v>295</v>
      </c>
      <c r="C366" s="31">
        <v>2.5599999999999998E-47</v>
      </c>
      <c r="D366" s="13">
        <v>-1.196301252</v>
      </c>
      <c r="E366" s="13">
        <v>7.6999999999999999E-2</v>
      </c>
      <c r="F366" s="13">
        <v>0.29099999999999998</v>
      </c>
      <c r="G366" s="31">
        <v>7.8199999999999994E-43</v>
      </c>
    </row>
    <row r="367" spans="1:7" x14ac:dyDescent="0.25">
      <c r="A367" s="14" t="s">
        <v>58</v>
      </c>
      <c r="B367" s="13" t="s">
        <v>211</v>
      </c>
      <c r="C367" s="31">
        <v>1.2899999999999999E-78</v>
      </c>
      <c r="D367" s="13">
        <v>-1.1269102959999999</v>
      </c>
      <c r="E367" s="13">
        <v>0.107</v>
      </c>
      <c r="F367" s="13">
        <v>0.439</v>
      </c>
      <c r="G367" s="31">
        <v>3.9500000000000004E-74</v>
      </c>
    </row>
    <row r="368" spans="1:7" x14ac:dyDescent="0.25">
      <c r="A368" s="14" t="s">
        <v>58</v>
      </c>
      <c r="B368" s="13" t="s">
        <v>214</v>
      </c>
      <c r="C368" s="31">
        <v>1.3799999999999999E-116</v>
      </c>
      <c r="D368" s="13">
        <v>-1.6317788310000001</v>
      </c>
      <c r="E368" s="13">
        <v>0.33100000000000002</v>
      </c>
      <c r="F368" s="13">
        <v>0.79100000000000004</v>
      </c>
      <c r="G368" s="31">
        <v>4.2099999999999997E-112</v>
      </c>
    </row>
    <row r="369" spans="1:7" x14ac:dyDescent="0.25">
      <c r="A369" s="14" t="s">
        <v>58</v>
      </c>
      <c r="B369" s="13" t="s">
        <v>296</v>
      </c>
      <c r="C369" s="31">
        <v>4.3199999999999999E-72</v>
      </c>
      <c r="D369" s="13">
        <v>-1.049038304</v>
      </c>
      <c r="E369" s="13">
        <v>3.4000000000000002E-2</v>
      </c>
      <c r="F369" s="13">
        <v>0.25800000000000001</v>
      </c>
      <c r="G369" s="31">
        <v>1.3199999999999999E-67</v>
      </c>
    </row>
    <row r="370" spans="1:7" x14ac:dyDescent="0.25">
      <c r="A370" s="14" t="s">
        <v>58</v>
      </c>
      <c r="B370" s="13" t="s">
        <v>101</v>
      </c>
      <c r="C370" s="31">
        <v>2.0300000000000002E-152</v>
      </c>
      <c r="D370" s="13">
        <v>-2.0432808740000001</v>
      </c>
      <c r="E370" s="13">
        <v>0.51100000000000001</v>
      </c>
      <c r="F370" s="13">
        <v>0.93899999999999995</v>
      </c>
      <c r="G370" s="31">
        <v>6.2199999999999999E-148</v>
      </c>
    </row>
    <row r="371" spans="1:7" x14ac:dyDescent="0.25">
      <c r="A371" s="14" t="s">
        <v>58</v>
      </c>
      <c r="B371" s="13" t="s">
        <v>297</v>
      </c>
      <c r="C371" s="31">
        <v>1.45E-61</v>
      </c>
      <c r="D371" s="13">
        <v>-1.0808931980000001</v>
      </c>
      <c r="E371" s="13">
        <v>0.52400000000000002</v>
      </c>
      <c r="F371" s="13">
        <v>0.83199999999999996</v>
      </c>
      <c r="G371" s="31">
        <v>4.4200000000000001E-57</v>
      </c>
    </row>
    <row r="372" spans="1:7" x14ac:dyDescent="0.25">
      <c r="A372" s="14" t="s">
        <v>58</v>
      </c>
      <c r="B372" s="13" t="s">
        <v>219</v>
      </c>
      <c r="C372" s="31">
        <v>3.0200000000000003E-67</v>
      </c>
      <c r="D372" s="13">
        <v>-1.171914074</v>
      </c>
      <c r="E372" s="13">
        <v>5.1999999999999998E-2</v>
      </c>
      <c r="F372" s="13">
        <v>0.29299999999999998</v>
      </c>
      <c r="G372" s="31">
        <v>9.2200000000000005E-63</v>
      </c>
    </row>
    <row r="373" spans="1:7" x14ac:dyDescent="0.25">
      <c r="A373" s="14" t="s">
        <v>58</v>
      </c>
      <c r="B373" s="13" t="s">
        <v>221</v>
      </c>
      <c r="C373" s="31">
        <v>2.5E-91</v>
      </c>
      <c r="D373" s="13">
        <v>-1.31205437</v>
      </c>
      <c r="E373" s="13">
        <v>0.20200000000000001</v>
      </c>
      <c r="F373" s="13">
        <v>0.62</v>
      </c>
      <c r="G373" s="31">
        <v>7.6499999999999999E-87</v>
      </c>
    </row>
    <row r="374" spans="1:7" x14ac:dyDescent="0.25">
      <c r="A374" s="14" t="s">
        <v>58</v>
      </c>
      <c r="B374" s="13" t="s">
        <v>225</v>
      </c>
      <c r="C374" s="31">
        <v>1.38E-153</v>
      </c>
      <c r="D374" s="13">
        <v>-1.5223556460000001</v>
      </c>
      <c r="E374" s="13">
        <v>9.9000000000000005E-2</v>
      </c>
      <c r="F374" s="13">
        <v>0.57899999999999996</v>
      </c>
      <c r="G374" s="31">
        <v>4.2200000000000001E-149</v>
      </c>
    </row>
    <row r="375" spans="1:7" x14ac:dyDescent="0.25">
      <c r="A375" s="14" t="s">
        <v>58</v>
      </c>
      <c r="B375" s="13" t="s">
        <v>227</v>
      </c>
      <c r="C375" s="31">
        <v>5.9999999999999996E-31</v>
      </c>
      <c r="D375" s="13">
        <v>-1.312387822</v>
      </c>
      <c r="E375" s="13">
        <v>0.184</v>
      </c>
      <c r="F375" s="13">
        <v>0.39900000000000002</v>
      </c>
      <c r="G375" s="31">
        <v>1.83E-26</v>
      </c>
    </row>
    <row r="376" spans="1:7" x14ac:dyDescent="0.25">
      <c r="A376" s="14" t="s">
        <v>58</v>
      </c>
      <c r="B376" s="13" t="s">
        <v>234</v>
      </c>
      <c r="C376" s="31">
        <v>3.1900000000000001E-68</v>
      </c>
      <c r="D376" s="13">
        <v>-1.643082618</v>
      </c>
      <c r="E376" s="13">
        <v>6.3E-2</v>
      </c>
      <c r="F376" s="13">
        <v>0.32200000000000001</v>
      </c>
      <c r="G376" s="31">
        <v>9.7399999999999995E-64</v>
      </c>
    </row>
    <row r="377" spans="1:7" x14ac:dyDescent="0.25">
      <c r="A377" s="14" t="s">
        <v>58</v>
      </c>
      <c r="B377" s="13" t="s">
        <v>298</v>
      </c>
      <c r="C377" s="31">
        <v>1.8999999999999999E-36</v>
      </c>
      <c r="D377" s="13">
        <v>-1.0388834600000001</v>
      </c>
      <c r="E377" s="13">
        <v>0.109</v>
      </c>
      <c r="F377" s="13">
        <v>0.316</v>
      </c>
      <c r="G377" s="31">
        <v>5.7999999999999999E-32</v>
      </c>
    </row>
    <row r="378" spans="1:7" x14ac:dyDescent="0.25">
      <c r="A378" s="14" t="s">
        <v>58</v>
      </c>
      <c r="B378" s="13" t="s">
        <v>299</v>
      </c>
      <c r="C378" s="31">
        <v>7.0999999999999996E-57</v>
      </c>
      <c r="D378" s="13">
        <v>-1.0052057270000001</v>
      </c>
      <c r="E378" s="13">
        <v>7.8E-2</v>
      </c>
      <c r="F378" s="13">
        <v>0.32200000000000001</v>
      </c>
      <c r="G378" s="31">
        <v>2.1700000000000001E-52</v>
      </c>
    </row>
    <row r="379" spans="1:7" x14ac:dyDescent="0.25">
      <c r="A379" s="14" t="s">
        <v>58</v>
      </c>
      <c r="B379" s="13" t="s">
        <v>237</v>
      </c>
      <c r="C379" s="31">
        <v>1.44E-30</v>
      </c>
      <c r="D379" s="13">
        <v>-1.1742969889999999</v>
      </c>
      <c r="E379" s="13">
        <v>0.29799999999999999</v>
      </c>
      <c r="F379" s="13">
        <v>0.54400000000000004</v>
      </c>
      <c r="G379" s="31">
        <v>4.4000000000000002E-26</v>
      </c>
    </row>
    <row r="380" spans="1:7" x14ac:dyDescent="0.25">
      <c r="A380" s="14" t="s">
        <v>58</v>
      </c>
      <c r="B380" s="13" t="s">
        <v>107</v>
      </c>
      <c r="C380" s="31">
        <v>5.5799999999999998E-117</v>
      </c>
      <c r="D380" s="13">
        <v>-1.4713223259999999</v>
      </c>
      <c r="E380" s="13">
        <v>6.5000000000000002E-2</v>
      </c>
      <c r="F380" s="13">
        <v>0.42899999999999999</v>
      </c>
      <c r="G380" s="31">
        <v>1.71E-112</v>
      </c>
    </row>
    <row r="381" spans="1:7" x14ac:dyDescent="0.25">
      <c r="A381" s="14" t="s">
        <v>58</v>
      </c>
      <c r="B381" s="13" t="s">
        <v>300</v>
      </c>
      <c r="C381" s="31">
        <v>5.0400000000000003E-58</v>
      </c>
      <c r="D381" s="13">
        <v>-1.112355153</v>
      </c>
      <c r="E381" s="13">
        <v>0.19</v>
      </c>
      <c r="F381" s="13">
        <v>0.5</v>
      </c>
      <c r="G381" s="31">
        <v>1.5400000000000001E-53</v>
      </c>
    </row>
    <row r="382" spans="1:7" x14ac:dyDescent="0.25">
      <c r="A382" s="14" t="s">
        <v>58</v>
      </c>
      <c r="B382" s="13" t="s">
        <v>245</v>
      </c>
      <c r="C382" s="31">
        <v>1.4299999999999999E-85</v>
      </c>
      <c r="D382" s="13">
        <v>-1.2765991590000001</v>
      </c>
      <c r="E382" s="13">
        <v>0.23799999999999999</v>
      </c>
      <c r="F382" s="13">
        <v>0.65300000000000002</v>
      </c>
      <c r="G382" s="31">
        <v>4.3700000000000004E-81</v>
      </c>
    </row>
    <row r="383" spans="1:7" x14ac:dyDescent="0.25">
      <c r="A383" s="14" t="s">
        <v>58</v>
      </c>
      <c r="B383" s="13" t="s">
        <v>301</v>
      </c>
      <c r="C383" s="31">
        <v>4.8700000000000003E-67</v>
      </c>
      <c r="D383" s="13">
        <v>-1.5301326580000001</v>
      </c>
      <c r="E383" s="13">
        <v>8.7999999999999995E-2</v>
      </c>
      <c r="F383" s="13">
        <v>0.36</v>
      </c>
      <c r="G383" s="31">
        <v>1.4899999999999999E-62</v>
      </c>
    </row>
    <row r="384" spans="1:7" x14ac:dyDescent="0.25">
      <c r="A384" s="14" t="s">
        <v>58</v>
      </c>
      <c r="B384" s="13" t="s">
        <v>249</v>
      </c>
      <c r="C384" s="31">
        <v>9.8999999999999997E-117</v>
      </c>
      <c r="D384" s="13">
        <v>-1.328254869</v>
      </c>
      <c r="E384" s="13">
        <v>0.53500000000000003</v>
      </c>
      <c r="F384" s="13">
        <v>0.92300000000000004</v>
      </c>
      <c r="G384" s="31">
        <v>3.0200000000000002E-112</v>
      </c>
    </row>
    <row r="385" spans="1:7" x14ac:dyDescent="0.25">
      <c r="A385" s="14" t="s">
        <v>58</v>
      </c>
      <c r="B385" s="13" t="s">
        <v>251</v>
      </c>
      <c r="C385" s="31">
        <v>1.4199999999999999E-66</v>
      </c>
      <c r="D385" s="13">
        <v>-1.13372702</v>
      </c>
      <c r="E385" s="13">
        <v>2.8000000000000001E-2</v>
      </c>
      <c r="F385" s="13">
        <v>0.22700000000000001</v>
      </c>
      <c r="G385" s="31">
        <v>4.3500000000000004E-62</v>
      </c>
    </row>
    <row r="386" spans="1:7" x14ac:dyDescent="0.25">
      <c r="A386" s="14" t="s">
        <v>59</v>
      </c>
      <c r="B386" s="13" t="s">
        <v>112</v>
      </c>
      <c r="C386" s="31">
        <v>6.6499999999999995E-26</v>
      </c>
      <c r="D386" s="13">
        <v>1.0503145869999999</v>
      </c>
      <c r="E386" s="13">
        <v>0.999</v>
      </c>
      <c r="F386" s="13">
        <v>0.999</v>
      </c>
      <c r="G386" s="31">
        <v>2.0299999999999998E-21</v>
      </c>
    </row>
    <row r="387" spans="1:7" x14ac:dyDescent="0.25">
      <c r="A387" s="14" t="s">
        <v>59</v>
      </c>
      <c r="B387" s="13" t="s">
        <v>76</v>
      </c>
      <c r="C387" s="31">
        <v>1.3600000000000001E-167</v>
      </c>
      <c r="D387" s="13">
        <v>2.8800641819999999</v>
      </c>
      <c r="E387" s="13">
        <v>0.16500000000000001</v>
      </c>
      <c r="F387" s="13">
        <v>7.0000000000000001E-3</v>
      </c>
      <c r="G387" s="31">
        <v>4.1600000000000003E-163</v>
      </c>
    </row>
    <row r="388" spans="1:7" x14ac:dyDescent="0.25">
      <c r="A388" s="14" t="s">
        <v>59</v>
      </c>
      <c r="B388" s="13" t="s">
        <v>265</v>
      </c>
      <c r="C388" s="31">
        <v>9.3000000000000002E-135</v>
      </c>
      <c r="D388" s="13">
        <v>2.6173080299999998</v>
      </c>
      <c r="E388" s="13">
        <v>0.126</v>
      </c>
      <c r="F388" s="13">
        <v>3.0000000000000001E-3</v>
      </c>
      <c r="G388" s="31">
        <v>2.8399999999999999E-130</v>
      </c>
    </row>
    <row r="389" spans="1:7" x14ac:dyDescent="0.25">
      <c r="A389" s="14" t="s">
        <v>59</v>
      </c>
      <c r="B389" s="13" t="s">
        <v>77</v>
      </c>
      <c r="C389" s="31">
        <v>9.7400000000000003E-272</v>
      </c>
      <c r="D389" s="13">
        <v>1.6264511589999999</v>
      </c>
      <c r="E389" s="13">
        <v>0.505</v>
      </c>
      <c r="F389" s="13">
        <v>0.17199999999999999</v>
      </c>
      <c r="G389" s="31">
        <v>2.9799999999999998E-267</v>
      </c>
    </row>
    <row r="390" spans="1:7" x14ac:dyDescent="0.25">
      <c r="A390" s="14" t="s">
        <v>59</v>
      </c>
      <c r="B390" s="13" t="s">
        <v>128</v>
      </c>
      <c r="C390" s="31">
        <v>8.01E-72</v>
      </c>
      <c r="D390" s="13">
        <v>1.004866837</v>
      </c>
      <c r="E390" s="13">
        <v>0.24</v>
      </c>
      <c r="F390" s="13">
        <v>0.10199999999999999</v>
      </c>
      <c r="G390" s="31">
        <v>2.45E-67</v>
      </c>
    </row>
    <row r="391" spans="1:7" x14ac:dyDescent="0.25">
      <c r="A391" s="14" t="s">
        <v>59</v>
      </c>
      <c r="B391" s="13" t="s">
        <v>138</v>
      </c>
      <c r="C391" s="31">
        <v>3.3700000000000002E-96</v>
      </c>
      <c r="D391" s="13">
        <v>1.2668434740000001</v>
      </c>
      <c r="E391" s="13">
        <v>0.20699999999999999</v>
      </c>
      <c r="F391" s="13">
        <v>6.2E-2</v>
      </c>
      <c r="G391" s="31">
        <v>1.03E-91</v>
      </c>
    </row>
    <row r="392" spans="1:7" x14ac:dyDescent="0.25">
      <c r="A392" s="14" t="s">
        <v>60</v>
      </c>
      <c r="B392" s="13" t="s">
        <v>148</v>
      </c>
      <c r="C392" s="31">
        <v>9.97E-182</v>
      </c>
      <c r="D392" s="13">
        <v>-1.1619509219999999</v>
      </c>
      <c r="E392" s="13">
        <v>0.30499999999999999</v>
      </c>
      <c r="F392" s="13">
        <v>0.59399999999999997</v>
      </c>
      <c r="G392" s="31">
        <v>3.0500000000000001E-177</v>
      </c>
    </row>
    <row r="393" spans="1:7" x14ac:dyDescent="0.25">
      <c r="A393" s="14" t="s">
        <v>60</v>
      </c>
      <c r="B393" s="13" t="s">
        <v>79</v>
      </c>
      <c r="C393" s="13">
        <v>0</v>
      </c>
      <c r="D393" s="13">
        <v>-3.594414349</v>
      </c>
      <c r="E393" s="13">
        <v>6.7000000000000004E-2</v>
      </c>
      <c r="F393" s="13">
        <v>0.79800000000000004</v>
      </c>
      <c r="G393" s="13">
        <v>0</v>
      </c>
    </row>
    <row r="394" spans="1:7" x14ac:dyDescent="0.25">
      <c r="A394" s="14" t="s">
        <v>60</v>
      </c>
      <c r="B394" s="13" t="s">
        <v>302</v>
      </c>
      <c r="C394" s="31">
        <v>5.96E-117</v>
      </c>
      <c r="D394" s="13">
        <v>-1.286944117</v>
      </c>
      <c r="E394" s="13">
        <v>9.0999999999999998E-2</v>
      </c>
      <c r="F394" s="13">
        <v>0.28699999999999998</v>
      </c>
      <c r="G394" s="31">
        <v>1.8199999999999999E-112</v>
      </c>
    </row>
    <row r="395" spans="1:7" x14ac:dyDescent="0.25">
      <c r="A395" s="14" t="s">
        <v>60</v>
      </c>
      <c r="B395" s="13" t="s">
        <v>303</v>
      </c>
      <c r="C395" s="31">
        <v>6.0000000000000004E-66</v>
      </c>
      <c r="D395" s="13">
        <v>-1.0231785010000001</v>
      </c>
      <c r="E395" s="13">
        <v>6.0999999999999999E-2</v>
      </c>
      <c r="F395" s="13">
        <v>0.184</v>
      </c>
      <c r="G395" s="31">
        <v>1.84E-61</v>
      </c>
    </row>
    <row r="396" spans="1:7" x14ac:dyDescent="0.25">
      <c r="A396" s="14" t="s">
        <v>60</v>
      </c>
      <c r="B396" s="13" t="s">
        <v>304</v>
      </c>
      <c r="C396" s="31">
        <v>1.6899999999999999E-85</v>
      </c>
      <c r="D396" s="13">
        <v>-1.2774404720000001</v>
      </c>
      <c r="E396" s="13">
        <v>1.7000000000000001E-2</v>
      </c>
      <c r="F396" s="13">
        <v>0.129</v>
      </c>
      <c r="G396" s="31">
        <v>5.1799999999999999E-81</v>
      </c>
    </row>
    <row r="397" spans="1:7" x14ac:dyDescent="0.25">
      <c r="A397" s="14" t="s">
        <v>60</v>
      </c>
      <c r="B397" s="13" t="s">
        <v>82</v>
      </c>
      <c r="C397" s="31">
        <v>3.1800000000000002E-59</v>
      </c>
      <c r="D397" s="13">
        <v>-1.0193219790000001</v>
      </c>
      <c r="E397" s="13">
        <v>1.9E-2</v>
      </c>
      <c r="F397" s="13">
        <v>0.105</v>
      </c>
      <c r="G397" s="31">
        <v>9.7099999999999994E-55</v>
      </c>
    </row>
    <row r="398" spans="1:7" x14ac:dyDescent="0.25">
      <c r="A398" s="14" t="s">
        <v>60</v>
      </c>
      <c r="B398" s="13" t="s">
        <v>305</v>
      </c>
      <c r="C398" s="31">
        <v>2.4999999999999998E-89</v>
      </c>
      <c r="D398" s="13">
        <v>-1.096659839</v>
      </c>
      <c r="E398" s="13">
        <v>0.10199999999999999</v>
      </c>
      <c r="F398" s="13">
        <v>0.27300000000000002</v>
      </c>
      <c r="G398" s="31">
        <v>7.6399999999999995E-85</v>
      </c>
    </row>
    <row r="399" spans="1:7" x14ac:dyDescent="0.25">
      <c r="A399" s="14" t="s">
        <v>60</v>
      </c>
      <c r="B399" s="13" t="s">
        <v>306</v>
      </c>
      <c r="C399" s="31">
        <v>1.38E-80</v>
      </c>
      <c r="D399" s="13">
        <v>-1.2177653580000001</v>
      </c>
      <c r="E399" s="13">
        <v>2.1000000000000001E-2</v>
      </c>
      <c r="F399" s="13">
        <v>0.13100000000000001</v>
      </c>
      <c r="G399" s="31">
        <v>4.2099999999999999E-76</v>
      </c>
    </row>
    <row r="400" spans="1:7" x14ac:dyDescent="0.25">
      <c r="A400" s="14" t="s">
        <v>60</v>
      </c>
      <c r="B400" s="13" t="s">
        <v>84</v>
      </c>
      <c r="C400" s="31">
        <v>9.7700000000000009E-274</v>
      </c>
      <c r="D400" s="13">
        <v>-1.624951998</v>
      </c>
      <c r="E400" s="13">
        <v>0.20799999999999999</v>
      </c>
      <c r="F400" s="13">
        <v>0.57399999999999995</v>
      </c>
      <c r="G400" s="31">
        <v>2.98E-269</v>
      </c>
    </row>
    <row r="401" spans="1:7" x14ac:dyDescent="0.25">
      <c r="A401" s="14" t="s">
        <v>60</v>
      </c>
      <c r="B401" s="13" t="s">
        <v>85</v>
      </c>
      <c r="C401" s="31">
        <v>7.2499999999999999E-142</v>
      </c>
      <c r="D401" s="13">
        <v>-1.184062725</v>
      </c>
      <c r="E401" s="13">
        <v>0.20100000000000001</v>
      </c>
      <c r="F401" s="13">
        <v>0.45300000000000001</v>
      </c>
      <c r="G401" s="31">
        <v>2.2199999999999998E-137</v>
      </c>
    </row>
    <row r="402" spans="1:7" x14ac:dyDescent="0.25">
      <c r="A402" s="14" t="s">
        <v>60</v>
      </c>
      <c r="B402" s="13" t="s">
        <v>86</v>
      </c>
      <c r="C402" s="31">
        <v>6.25E-257</v>
      </c>
      <c r="D402" s="13">
        <v>-1.539305017</v>
      </c>
      <c r="E402" s="13">
        <v>0.2</v>
      </c>
      <c r="F402" s="13">
        <v>0.55100000000000005</v>
      </c>
      <c r="G402" s="31">
        <v>1.91E-252</v>
      </c>
    </row>
    <row r="403" spans="1:7" x14ac:dyDescent="0.25">
      <c r="A403" s="14" t="s">
        <v>60</v>
      </c>
      <c r="B403" s="13" t="s">
        <v>167</v>
      </c>
      <c r="C403" s="31">
        <v>8.29E-94</v>
      </c>
      <c r="D403" s="13">
        <v>-1.0897494270000001</v>
      </c>
      <c r="E403" s="13">
        <v>0.128</v>
      </c>
      <c r="F403" s="13">
        <v>0.313</v>
      </c>
      <c r="G403" s="31">
        <v>2.5299999999999999E-89</v>
      </c>
    </row>
    <row r="404" spans="1:7" x14ac:dyDescent="0.25">
      <c r="A404" s="14" t="s">
        <v>60</v>
      </c>
      <c r="B404" s="13" t="s">
        <v>87</v>
      </c>
      <c r="C404" s="31">
        <v>2.6199999999999999E-119</v>
      </c>
      <c r="D404" s="13">
        <v>-1.2023133589999999</v>
      </c>
      <c r="E404" s="13">
        <v>0.13900000000000001</v>
      </c>
      <c r="F404" s="13">
        <v>0.35299999999999998</v>
      </c>
      <c r="G404" s="31">
        <v>8.0199999999999999E-115</v>
      </c>
    </row>
    <row r="405" spans="1:7" x14ac:dyDescent="0.25">
      <c r="A405" s="14" t="s">
        <v>60</v>
      </c>
      <c r="B405" s="13" t="s">
        <v>88</v>
      </c>
      <c r="C405" s="13">
        <v>0</v>
      </c>
      <c r="D405" s="13">
        <v>-1.6853733500000001</v>
      </c>
      <c r="E405" s="13">
        <v>0.19900000000000001</v>
      </c>
      <c r="F405" s="13">
        <v>0.58199999999999996</v>
      </c>
      <c r="G405" s="13">
        <v>0</v>
      </c>
    </row>
    <row r="406" spans="1:7" x14ac:dyDescent="0.25">
      <c r="A406" s="14" t="s">
        <v>60</v>
      </c>
      <c r="B406" s="13" t="s">
        <v>90</v>
      </c>
      <c r="C406" s="31">
        <v>3.0800000000000002E-113</v>
      </c>
      <c r="D406" s="13">
        <v>-1.4117025030000001</v>
      </c>
      <c r="E406" s="13">
        <v>5.0999999999999997E-2</v>
      </c>
      <c r="F406" s="13">
        <v>0.22</v>
      </c>
      <c r="G406" s="31">
        <v>9.4099999999999991E-109</v>
      </c>
    </row>
    <row r="407" spans="1:7" x14ac:dyDescent="0.25">
      <c r="A407" s="14" t="s">
        <v>60</v>
      </c>
      <c r="B407" s="13" t="s">
        <v>260</v>
      </c>
      <c r="C407" s="31">
        <v>2.6899999999999998E-273</v>
      </c>
      <c r="D407" s="13">
        <v>-1.5933675819999999</v>
      </c>
      <c r="E407" s="13">
        <v>0.20799999999999999</v>
      </c>
      <c r="F407" s="13">
        <v>0.56799999999999995</v>
      </c>
      <c r="G407" s="31">
        <v>8.2299999999999996E-269</v>
      </c>
    </row>
    <row r="408" spans="1:7" x14ac:dyDescent="0.25">
      <c r="A408" s="14" t="s">
        <v>60</v>
      </c>
      <c r="B408" s="13" t="s">
        <v>91</v>
      </c>
      <c r="C408" s="31">
        <v>1.02E-118</v>
      </c>
      <c r="D408" s="13">
        <v>-1.4099999990000001</v>
      </c>
      <c r="E408" s="13">
        <v>5.7000000000000002E-2</v>
      </c>
      <c r="F408" s="13">
        <v>0.23599999999999999</v>
      </c>
      <c r="G408" s="31">
        <v>3.1199999999999999E-114</v>
      </c>
    </row>
    <row r="409" spans="1:7" x14ac:dyDescent="0.25">
      <c r="A409" s="14" t="s">
        <v>60</v>
      </c>
      <c r="B409" s="13" t="s">
        <v>92</v>
      </c>
      <c r="C409" s="31">
        <v>4.3999999999999996E-96</v>
      </c>
      <c r="D409" s="13">
        <v>-1.1041710410000001</v>
      </c>
      <c r="E409" s="13">
        <v>0.09</v>
      </c>
      <c r="F409" s="13">
        <v>0.26200000000000001</v>
      </c>
      <c r="G409" s="31">
        <v>1.3399999999999999E-91</v>
      </c>
    </row>
    <row r="410" spans="1:7" x14ac:dyDescent="0.25">
      <c r="A410" s="14" t="s">
        <v>60</v>
      </c>
      <c r="B410" s="13" t="s">
        <v>93</v>
      </c>
      <c r="C410" s="31">
        <v>2.0500000000000002E-118</v>
      </c>
      <c r="D410" s="13">
        <v>-1.507032006</v>
      </c>
      <c r="E410" s="13">
        <v>6.0000000000000001E-3</v>
      </c>
      <c r="F410" s="13">
        <v>0.14000000000000001</v>
      </c>
      <c r="G410" s="31">
        <v>6.2600000000000004E-114</v>
      </c>
    </row>
    <row r="411" spans="1:7" x14ac:dyDescent="0.25">
      <c r="A411" s="14" t="s">
        <v>60</v>
      </c>
      <c r="B411" s="13" t="s">
        <v>94</v>
      </c>
      <c r="C411" s="31">
        <v>1.4899999999999999E-273</v>
      </c>
      <c r="D411" s="13">
        <v>-1.8654132370000001</v>
      </c>
      <c r="E411" s="13">
        <v>8.8999999999999996E-2</v>
      </c>
      <c r="F411" s="13">
        <v>0.42599999999999999</v>
      </c>
      <c r="G411" s="31">
        <v>4.5399999999999999E-269</v>
      </c>
    </row>
    <row r="412" spans="1:7" x14ac:dyDescent="0.25">
      <c r="A412" s="14" t="s">
        <v>60</v>
      </c>
      <c r="B412" s="13" t="s">
        <v>191</v>
      </c>
      <c r="C412" s="31">
        <v>2.6099999999999999E-106</v>
      </c>
      <c r="D412" s="13">
        <v>-1.0303343190000001</v>
      </c>
      <c r="E412" s="13">
        <v>0.17199999999999999</v>
      </c>
      <c r="F412" s="13">
        <v>0.38600000000000001</v>
      </c>
      <c r="G412" s="31">
        <v>7.97E-102</v>
      </c>
    </row>
    <row r="413" spans="1:7" x14ac:dyDescent="0.25">
      <c r="A413" s="14" t="s">
        <v>60</v>
      </c>
      <c r="B413" s="13" t="s">
        <v>95</v>
      </c>
      <c r="C413" s="31">
        <v>1.1699999999999999E-162</v>
      </c>
      <c r="D413" s="13">
        <v>-1.4715855179999999</v>
      </c>
      <c r="E413" s="13">
        <v>0.10199999999999999</v>
      </c>
      <c r="F413" s="13">
        <v>0.35099999999999998</v>
      </c>
      <c r="G413" s="31">
        <v>3.5799999999999999E-158</v>
      </c>
    </row>
    <row r="414" spans="1:7" x14ac:dyDescent="0.25">
      <c r="A414" s="14" t="s">
        <v>60</v>
      </c>
      <c r="B414" s="13" t="s">
        <v>195</v>
      </c>
      <c r="C414" s="31">
        <v>5.1E-57</v>
      </c>
      <c r="D414" s="13">
        <v>-1.0664407460000001</v>
      </c>
      <c r="E414" s="13">
        <v>2.1000000000000001E-2</v>
      </c>
      <c r="F414" s="13">
        <v>0.106</v>
      </c>
      <c r="G414" s="31">
        <v>1.5600000000000001E-52</v>
      </c>
    </row>
    <row r="415" spans="1:7" x14ac:dyDescent="0.25">
      <c r="A415" s="14" t="s">
        <v>60</v>
      </c>
      <c r="B415" s="13" t="s">
        <v>98</v>
      </c>
      <c r="C415" s="13">
        <v>0</v>
      </c>
      <c r="D415" s="13">
        <v>-2.0278614940000002</v>
      </c>
      <c r="E415" s="13">
        <v>0.126</v>
      </c>
      <c r="F415" s="13">
        <v>0.57399999999999995</v>
      </c>
      <c r="G415" s="13">
        <v>0</v>
      </c>
    </row>
    <row r="416" spans="1:7" x14ac:dyDescent="0.25">
      <c r="A416" s="14" t="s">
        <v>60</v>
      </c>
      <c r="B416" s="13" t="s">
        <v>307</v>
      </c>
      <c r="C416" s="31">
        <v>1.26E-155</v>
      </c>
      <c r="D416" s="13">
        <v>-1.7100022020000001</v>
      </c>
      <c r="E416" s="13">
        <v>2.3E-2</v>
      </c>
      <c r="F416" s="13">
        <v>0.21299999999999999</v>
      </c>
      <c r="G416" s="31">
        <v>3.8499999999999999E-151</v>
      </c>
    </row>
    <row r="417" spans="1:7" x14ac:dyDescent="0.25">
      <c r="A417" s="14" t="s">
        <v>60</v>
      </c>
      <c r="B417" s="13" t="s">
        <v>277</v>
      </c>
      <c r="C417" s="31">
        <v>7.5000000000000004E-72</v>
      </c>
      <c r="D417" s="13">
        <v>-1.034466077</v>
      </c>
      <c r="E417" s="13">
        <v>6.2E-2</v>
      </c>
      <c r="F417" s="13">
        <v>0.19400000000000001</v>
      </c>
      <c r="G417" s="31">
        <v>2.2900000000000001E-67</v>
      </c>
    </row>
    <row r="418" spans="1:7" x14ac:dyDescent="0.25">
      <c r="A418" s="14" t="s">
        <v>60</v>
      </c>
      <c r="B418" s="13" t="s">
        <v>100</v>
      </c>
      <c r="C418" s="31">
        <v>3.26E-136</v>
      </c>
      <c r="D418" s="13">
        <v>-1.3560429700000001</v>
      </c>
      <c r="E418" s="13">
        <v>0.11</v>
      </c>
      <c r="F418" s="13">
        <v>0.33300000000000002</v>
      </c>
      <c r="G418" s="31">
        <v>9.9499999999999995E-132</v>
      </c>
    </row>
    <row r="419" spans="1:7" x14ac:dyDescent="0.25">
      <c r="A419" s="14" t="s">
        <v>60</v>
      </c>
      <c r="B419" s="13" t="s">
        <v>209</v>
      </c>
      <c r="C419" s="31">
        <v>1.12E-110</v>
      </c>
      <c r="D419" s="13">
        <v>-1.013225797</v>
      </c>
      <c r="E419" s="13">
        <v>0.22500000000000001</v>
      </c>
      <c r="F419" s="13">
        <v>0.45200000000000001</v>
      </c>
      <c r="G419" s="31">
        <v>3.4100000000000002E-106</v>
      </c>
    </row>
    <row r="420" spans="1:7" x14ac:dyDescent="0.25">
      <c r="A420" s="14" t="s">
        <v>60</v>
      </c>
      <c r="B420" s="13" t="s">
        <v>101</v>
      </c>
      <c r="C420" s="31">
        <v>1.8999999999999999E-197</v>
      </c>
      <c r="D420" s="13">
        <v>-1.1478203709999999</v>
      </c>
      <c r="E420" s="13">
        <v>0.33300000000000002</v>
      </c>
      <c r="F420" s="13">
        <v>0.63900000000000001</v>
      </c>
      <c r="G420" s="31">
        <v>5.7899999999999998E-193</v>
      </c>
    </row>
    <row r="421" spans="1:7" x14ac:dyDescent="0.25">
      <c r="A421" s="14" t="s">
        <v>60</v>
      </c>
      <c r="B421" s="13" t="s">
        <v>219</v>
      </c>
      <c r="C421" s="31">
        <v>8.7399999999999999E-79</v>
      </c>
      <c r="D421" s="13">
        <v>-1.1677991569999999</v>
      </c>
      <c r="E421" s="13">
        <v>3.6999999999999998E-2</v>
      </c>
      <c r="F421" s="13">
        <v>0.159</v>
      </c>
      <c r="G421" s="31">
        <v>2.6699999999999999E-74</v>
      </c>
    </row>
    <row r="422" spans="1:7" x14ac:dyDescent="0.25">
      <c r="A422" s="14" t="s">
        <v>60</v>
      </c>
      <c r="B422" s="13" t="s">
        <v>225</v>
      </c>
      <c r="C422" s="31">
        <v>1.8200000000000001E-81</v>
      </c>
      <c r="D422" s="13">
        <v>-1.1684139339999999</v>
      </c>
      <c r="E422" s="13">
        <v>0.03</v>
      </c>
      <c r="F422" s="13">
        <v>0.15</v>
      </c>
      <c r="G422" s="31">
        <v>5.57E-77</v>
      </c>
    </row>
    <row r="423" spans="1:7" x14ac:dyDescent="0.25">
      <c r="A423" s="14" t="s">
        <v>60</v>
      </c>
      <c r="B423" s="13" t="s">
        <v>106</v>
      </c>
      <c r="C423" s="31">
        <v>1.4799999999999999E-181</v>
      </c>
      <c r="D423" s="13">
        <v>-1.2524660379999999</v>
      </c>
      <c r="E423" s="13">
        <v>0.26300000000000001</v>
      </c>
      <c r="F423" s="13">
        <v>0.55200000000000005</v>
      </c>
      <c r="G423" s="31">
        <v>4.5200000000000004E-177</v>
      </c>
    </row>
    <row r="424" spans="1:7" x14ac:dyDescent="0.25">
      <c r="A424" s="14" t="s">
        <v>60</v>
      </c>
      <c r="B424" s="13" t="s">
        <v>107</v>
      </c>
      <c r="C424" s="31">
        <v>3.5500000000000002E-75</v>
      </c>
      <c r="D424" s="13">
        <v>-1.14573502</v>
      </c>
      <c r="E424" s="13">
        <v>1.0999999999999999E-2</v>
      </c>
      <c r="F424" s="13">
        <v>0.107</v>
      </c>
      <c r="G424" s="31">
        <v>1.0800000000000001E-70</v>
      </c>
    </row>
    <row r="425" spans="1:7" x14ac:dyDescent="0.25">
      <c r="A425" s="14" t="s">
        <v>60</v>
      </c>
      <c r="B425" s="13" t="s">
        <v>308</v>
      </c>
      <c r="C425" s="31">
        <v>3.4400000000000001E-91</v>
      </c>
      <c r="D425" s="13">
        <v>-1.2716184660000001</v>
      </c>
      <c r="E425" s="13">
        <v>2.8000000000000001E-2</v>
      </c>
      <c r="F425" s="13">
        <v>0.158</v>
      </c>
      <c r="G425" s="31">
        <v>1.05E-86</v>
      </c>
    </row>
    <row r="426" spans="1:7" x14ac:dyDescent="0.25">
      <c r="A426" s="14" t="s">
        <v>60</v>
      </c>
      <c r="B426" s="13" t="s">
        <v>244</v>
      </c>
      <c r="C426" s="31">
        <v>5.3199999999999996E-88</v>
      </c>
      <c r="D426" s="13">
        <v>-1.093207571</v>
      </c>
      <c r="E426" s="13">
        <v>0.10100000000000001</v>
      </c>
      <c r="F426" s="13">
        <v>0.27</v>
      </c>
      <c r="G426" s="31">
        <v>1.6300000000000001E-83</v>
      </c>
    </row>
    <row r="427" spans="1:7" x14ac:dyDescent="0.25">
      <c r="A427" s="14" t="s">
        <v>60</v>
      </c>
      <c r="B427" s="13" t="s">
        <v>245</v>
      </c>
      <c r="C427" s="31">
        <v>7.8099999999999993E-83</v>
      </c>
      <c r="D427" s="13">
        <v>-1.1344791839999999</v>
      </c>
      <c r="E427" s="13">
        <v>6.3E-2</v>
      </c>
      <c r="F427" s="13">
        <v>0.20599999999999999</v>
      </c>
      <c r="G427" s="31">
        <v>2.3900000000000001E-78</v>
      </c>
    </row>
    <row r="428" spans="1:7" x14ac:dyDescent="0.25">
      <c r="A428" s="14" t="s">
        <v>61</v>
      </c>
      <c r="B428" s="13" t="s">
        <v>75</v>
      </c>
      <c r="C428" s="31">
        <v>6.6899999999999997E-73</v>
      </c>
      <c r="D428" s="13">
        <v>2.9021807100000001</v>
      </c>
      <c r="E428" s="13">
        <v>0.189</v>
      </c>
      <c r="F428" s="13">
        <v>0.03</v>
      </c>
      <c r="G428" s="31">
        <v>2.0399999999999999E-68</v>
      </c>
    </row>
    <row r="429" spans="1:7" x14ac:dyDescent="0.25">
      <c r="A429" s="14" t="s">
        <v>61</v>
      </c>
      <c r="B429" s="13" t="s">
        <v>77</v>
      </c>
      <c r="C429" s="31">
        <v>6.26E-125</v>
      </c>
      <c r="D429" s="13">
        <v>1.348313305</v>
      </c>
      <c r="E429" s="13">
        <v>0.53900000000000003</v>
      </c>
      <c r="F429" s="13">
        <v>0.26200000000000001</v>
      </c>
      <c r="G429" s="31">
        <v>1.9100000000000001E-120</v>
      </c>
    </row>
    <row r="430" spans="1:7" x14ac:dyDescent="0.25">
      <c r="A430" s="14" t="s">
        <v>61</v>
      </c>
      <c r="B430" s="13" t="s">
        <v>309</v>
      </c>
      <c r="C430" s="31">
        <v>2.5800000000000001E-45</v>
      </c>
      <c r="D430" s="13">
        <v>1.2493581499999999</v>
      </c>
      <c r="E430" s="13">
        <v>0.35099999999999998</v>
      </c>
      <c r="F430" s="13">
        <v>0.19700000000000001</v>
      </c>
      <c r="G430" s="31">
        <v>7.8999999999999999E-41</v>
      </c>
    </row>
    <row r="431" spans="1:7" x14ac:dyDescent="0.25">
      <c r="A431" s="14" t="s">
        <v>62</v>
      </c>
      <c r="B431" s="13" t="s">
        <v>310</v>
      </c>
      <c r="C431" s="31">
        <v>9.5800000000000003E-70</v>
      </c>
      <c r="D431" s="13">
        <v>-1.0014096910000001</v>
      </c>
      <c r="E431" s="13">
        <v>0.318</v>
      </c>
      <c r="F431" s="13">
        <v>0.54100000000000004</v>
      </c>
      <c r="G431" s="31">
        <v>2.9300000000000002E-65</v>
      </c>
    </row>
    <row r="432" spans="1:7" x14ac:dyDescent="0.25">
      <c r="A432" s="14" t="s">
        <v>62</v>
      </c>
      <c r="B432" s="13" t="s">
        <v>311</v>
      </c>
      <c r="C432" s="31">
        <v>5.0699999999999998E-100</v>
      </c>
      <c r="D432" s="13">
        <v>-1.062984495</v>
      </c>
      <c r="E432" s="13">
        <v>0.54500000000000004</v>
      </c>
      <c r="F432" s="13">
        <v>0.80600000000000005</v>
      </c>
      <c r="G432" s="31">
        <v>1.55E-95</v>
      </c>
    </row>
    <row r="433" spans="1:7" x14ac:dyDescent="0.25">
      <c r="A433" s="14" t="s">
        <v>62</v>
      </c>
      <c r="B433" s="13" t="s">
        <v>79</v>
      </c>
      <c r="C433" s="13">
        <v>0</v>
      </c>
      <c r="D433" s="13">
        <v>-2.9634268430000001</v>
      </c>
      <c r="E433" s="13">
        <v>4.9000000000000002E-2</v>
      </c>
      <c r="F433" s="13">
        <v>0.77400000000000002</v>
      </c>
      <c r="G433" s="13">
        <v>0</v>
      </c>
    </row>
    <row r="434" spans="1:7" x14ac:dyDescent="0.25">
      <c r="A434" s="14" t="s">
        <v>62</v>
      </c>
      <c r="B434" s="13" t="s">
        <v>85</v>
      </c>
      <c r="C434" s="31">
        <v>1.4500000000000001E-75</v>
      </c>
      <c r="D434" s="13">
        <v>-1.047239214</v>
      </c>
      <c r="E434" s="13">
        <v>0.45300000000000001</v>
      </c>
      <c r="F434" s="13">
        <v>0.69199999999999995</v>
      </c>
      <c r="G434" s="31">
        <v>4.4199999999999997E-71</v>
      </c>
    </row>
    <row r="435" spans="1:7" x14ac:dyDescent="0.25">
      <c r="A435" s="14" t="s">
        <v>62</v>
      </c>
      <c r="B435" s="13" t="s">
        <v>164</v>
      </c>
      <c r="C435" s="31">
        <v>9.3000000000000001E-80</v>
      </c>
      <c r="D435" s="13">
        <v>-1.010085106</v>
      </c>
      <c r="E435" s="13">
        <v>0.23499999999999999</v>
      </c>
      <c r="F435" s="13">
        <v>0.47799999999999998</v>
      </c>
      <c r="G435" s="31">
        <v>2.8399999999999998E-75</v>
      </c>
    </row>
    <row r="436" spans="1:7" x14ac:dyDescent="0.25">
      <c r="A436" s="14" t="s">
        <v>62</v>
      </c>
      <c r="B436" s="13" t="s">
        <v>165</v>
      </c>
      <c r="C436" s="31">
        <v>3.1299999999999997E-79</v>
      </c>
      <c r="D436" s="13">
        <v>-1.0288248849999999</v>
      </c>
      <c r="E436" s="13">
        <v>5.0999999999999997E-2</v>
      </c>
      <c r="F436" s="13">
        <v>0.223</v>
      </c>
      <c r="G436" s="31">
        <v>9.5700000000000001E-75</v>
      </c>
    </row>
    <row r="437" spans="1:7" x14ac:dyDescent="0.25">
      <c r="A437" s="14" t="s">
        <v>62</v>
      </c>
      <c r="B437" s="13" t="s">
        <v>86</v>
      </c>
      <c r="C437" s="31">
        <v>1.16E-122</v>
      </c>
      <c r="D437" s="13">
        <v>-1.1452832589999999</v>
      </c>
      <c r="E437" s="13">
        <v>0.27600000000000002</v>
      </c>
      <c r="F437" s="13">
        <v>0.60099999999999998</v>
      </c>
      <c r="G437" s="31">
        <v>3.5300000000000002E-118</v>
      </c>
    </row>
    <row r="438" spans="1:7" x14ac:dyDescent="0.25">
      <c r="A438" s="14" t="s">
        <v>62</v>
      </c>
      <c r="B438" s="13" t="s">
        <v>167</v>
      </c>
      <c r="C438" s="31">
        <v>1.6200000000000001E-94</v>
      </c>
      <c r="D438" s="13">
        <v>-1.0430592359999999</v>
      </c>
      <c r="E438" s="13">
        <v>0.192</v>
      </c>
      <c r="F438" s="13">
        <v>0.45700000000000002</v>
      </c>
      <c r="G438" s="31">
        <v>4.95E-90</v>
      </c>
    </row>
    <row r="439" spans="1:7" x14ac:dyDescent="0.25">
      <c r="A439" s="14" t="s">
        <v>62</v>
      </c>
      <c r="B439" s="13" t="s">
        <v>88</v>
      </c>
      <c r="C439" s="31">
        <v>9.2999999999999993E-192</v>
      </c>
      <c r="D439" s="13">
        <v>-1.3631445790000001</v>
      </c>
      <c r="E439" s="13">
        <v>0.187</v>
      </c>
      <c r="F439" s="13">
        <v>0.58899999999999997</v>
      </c>
      <c r="G439" s="31">
        <v>2.84E-187</v>
      </c>
    </row>
    <row r="440" spans="1:7" x14ac:dyDescent="0.25">
      <c r="A440" s="14" t="s">
        <v>62</v>
      </c>
      <c r="B440" s="13" t="s">
        <v>89</v>
      </c>
      <c r="C440" s="31">
        <v>2.7500000000000003E-113</v>
      </c>
      <c r="D440" s="13">
        <v>-1.167162332</v>
      </c>
      <c r="E440" s="13">
        <v>0.3</v>
      </c>
      <c r="F440" s="13">
        <v>0.60099999999999998</v>
      </c>
      <c r="G440" s="31">
        <v>8.3999999999999998E-109</v>
      </c>
    </row>
    <row r="441" spans="1:7" x14ac:dyDescent="0.25">
      <c r="A441" s="14" t="s">
        <v>62</v>
      </c>
      <c r="B441" s="13" t="s">
        <v>274</v>
      </c>
      <c r="C441" s="31">
        <v>2.8400000000000002E-69</v>
      </c>
      <c r="D441" s="13">
        <v>-1.1524027160000001</v>
      </c>
      <c r="E441" s="13">
        <v>0.36799999999999999</v>
      </c>
      <c r="F441" s="13">
        <v>0.59</v>
      </c>
      <c r="G441" s="31">
        <v>8.69E-65</v>
      </c>
    </row>
    <row r="442" spans="1:7" x14ac:dyDescent="0.25">
      <c r="A442" s="14" t="s">
        <v>62</v>
      </c>
      <c r="B442" s="13" t="s">
        <v>90</v>
      </c>
      <c r="C442" s="31">
        <v>3.2600000000000001E-127</v>
      </c>
      <c r="D442" s="13">
        <v>-1.5414113460000001</v>
      </c>
      <c r="E442" s="13">
        <v>0.114</v>
      </c>
      <c r="F442" s="13">
        <v>0.38900000000000001</v>
      </c>
      <c r="G442" s="31">
        <v>9.9499999999999993E-123</v>
      </c>
    </row>
    <row r="443" spans="1:7" x14ac:dyDescent="0.25">
      <c r="A443" s="14" t="s">
        <v>62</v>
      </c>
      <c r="B443" s="13" t="s">
        <v>260</v>
      </c>
      <c r="C443" s="31">
        <v>9.8699999999999998E-198</v>
      </c>
      <c r="D443" s="13">
        <v>-1.4483535679999999</v>
      </c>
      <c r="E443" s="13">
        <v>0.16500000000000001</v>
      </c>
      <c r="F443" s="13">
        <v>0.56200000000000006</v>
      </c>
      <c r="G443" s="31">
        <v>3.0200000000000001E-193</v>
      </c>
    </row>
    <row r="444" spans="1:7" x14ac:dyDescent="0.25">
      <c r="A444" s="14" t="s">
        <v>62</v>
      </c>
      <c r="B444" s="13" t="s">
        <v>91</v>
      </c>
      <c r="C444" s="31">
        <v>7.9299999999999999E-149</v>
      </c>
      <c r="D444" s="13">
        <v>-1.6824793819999999</v>
      </c>
      <c r="E444" s="13">
        <v>0.105</v>
      </c>
      <c r="F444" s="13">
        <v>0.40300000000000002</v>
      </c>
      <c r="G444" s="31">
        <v>2.4200000000000001E-144</v>
      </c>
    </row>
    <row r="445" spans="1:7" x14ac:dyDescent="0.25">
      <c r="A445" s="14" t="s">
        <v>62</v>
      </c>
      <c r="B445" s="13" t="s">
        <v>92</v>
      </c>
      <c r="C445" s="31">
        <v>4.7499999999999997E-109</v>
      </c>
      <c r="D445" s="13">
        <v>-1.316040079</v>
      </c>
      <c r="E445" s="13">
        <v>0.16800000000000001</v>
      </c>
      <c r="F445" s="13">
        <v>0.443</v>
      </c>
      <c r="G445" s="31">
        <v>1.4500000000000001E-104</v>
      </c>
    </row>
    <row r="446" spans="1:7" x14ac:dyDescent="0.25">
      <c r="A446" s="14" t="s">
        <v>62</v>
      </c>
      <c r="B446" s="13" t="s">
        <v>94</v>
      </c>
      <c r="C446" s="31">
        <v>1.9299999999999999E-125</v>
      </c>
      <c r="D446" s="13">
        <v>-1.1328727359999999</v>
      </c>
      <c r="E446" s="13">
        <v>9.6000000000000002E-2</v>
      </c>
      <c r="F446" s="13">
        <v>0.37</v>
      </c>
      <c r="G446" s="31">
        <v>5.9E-121</v>
      </c>
    </row>
    <row r="447" spans="1:7" x14ac:dyDescent="0.25">
      <c r="A447" s="14" t="s">
        <v>62</v>
      </c>
      <c r="B447" s="13" t="s">
        <v>276</v>
      </c>
      <c r="C447" s="31">
        <v>3.76E-62</v>
      </c>
      <c r="D447" s="13">
        <v>-1.117471321</v>
      </c>
      <c r="E447" s="13">
        <v>3.1E-2</v>
      </c>
      <c r="F447" s="13">
        <v>0.159</v>
      </c>
      <c r="G447" s="31">
        <v>1.15E-57</v>
      </c>
    </row>
    <row r="448" spans="1:7" x14ac:dyDescent="0.25">
      <c r="A448" s="14" t="s">
        <v>62</v>
      </c>
      <c r="B448" s="13" t="s">
        <v>95</v>
      </c>
      <c r="C448" s="31">
        <v>9.8100000000000001E-129</v>
      </c>
      <c r="D448" s="13">
        <v>-1.4279241140000001</v>
      </c>
      <c r="E448" s="13">
        <v>0.13500000000000001</v>
      </c>
      <c r="F448" s="13">
        <v>0.42399999999999999</v>
      </c>
      <c r="G448" s="31">
        <v>3E-124</v>
      </c>
    </row>
    <row r="449" spans="1:7" x14ac:dyDescent="0.25">
      <c r="A449" s="14" t="s">
        <v>62</v>
      </c>
      <c r="B449" s="13" t="s">
        <v>312</v>
      </c>
      <c r="C449" s="31">
        <v>7.7000000000000004E-67</v>
      </c>
      <c r="D449" s="13">
        <v>-1.1594804649999999</v>
      </c>
      <c r="E449" s="13">
        <v>0.14000000000000001</v>
      </c>
      <c r="F449" s="13">
        <v>0.33700000000000002</v>
      </c>
      <c r="G449" s="31">
        <v>2.3499999999999999E-62</v>
      </c>
    </row>
    <row r="450" spans="1:7" x14ac:dyDescent="0.25">
      <c r="A450" s="14" t="s">
        <v>62</v>
      </c>
      <c r="B450" s="13" t="s">
        <v>96</v>
      </c>
      <c r="C450" s="31">
        <v>5.64E-179</v>
      </c>
      <c r="D450" s="13">
        <v>-1.4935615609999999</v>
      </c>
      <c r="E450" s="13">
        <v>0.42899999999999999</v>
      </c>
      <c r="F450" s="13">
        <v>0.76600000000000001</v>
      </c>
      <c r="G450" s="31">
        <v>1.72E-174</v>
      </c>
    </row>
    <row r="451" spans="1:7" x14ac:dyDescent="0.25">
      <c r="A451" s="14" t="s">
        <v>62</v>
      </c>
      <c r="B451" s="13" t="s">
        <v>195</v>
      </c>
      <c r="C451" s="31">
        <v>2.5499999999999999E-46</v>
      </c>
      <c r="D451" s="13">
        <v>-1.0519419290000001</v>
      </c>
      <c r="E451" s="13">
        <v>5.5E-2</v>
      </c>
      <c r="F451" s="13">
        <v>0.17699999999999999</v>
      </c>
      <c r="G451" s="31">
        <v>7.7899999999999995E-42</v>
      </c>
    </row>
    <row r="452" spans="1:7" x14ac:dyDescent="0.25">
      <c r="A452" s="14" t="s">
        <v>62</v>
      </c>
      <c r="B452" s="13" t="s">
        <v>98</v>
      </c>
      <c r="C452" s="31">
        <v>5.2700000000000001E-185</v>
      </c>
      <c r="D452" s="13">
        <v>-1.6351162189999999</v>
      </c>
      <c r="E452" s="13">
        <v>0.192</v>
      </c>
      <c r="F452" s="13">
        <v>0.57499999999999996</v>
      </c>
      <c r="G452" s="31">
        <v>1.61E-180</v>
      </c>
    </row>
    <row r="453" spans="1:7" x14ac:dyDescent="0.25">
      <c r="A453" s="14" t="s">
        <v>62</v>
      </c>
      <c r="B453" s="13" t="s">
        <v>203</v>
      </c>
      <c r="C453" s="31">
        <v>7.34E-93</v>
      </c>
      <c r="D453" s="13">
        <v>-1.1017363200000001</v>
      </c>
      <c r="E453" s="13">
        <v>0.16700000000000001</v>
      </c>
      <c r="F453" s="13">
        <v>0.41899999999999998</v>
      </c>
      <c r="G453" s="31">
        <v>2.2399999999999999E-88</v>
      </c>
    </row>
    <row r="454" spans="1:7" x14ac:dyDescent="0.25">
      <c r="A454" s="14" t="s">
        <v>62</v>
      </c>
      <c r="B454" s="13" t="s">
        <v>100</v>
      </c>
      <c r="C454" s="31">
        <v>2.8099999999999998E-81</v>
      </c>
      <c r="D454" s="13">
        <v>-1.2314832</v>
      </c>
      <c r="E454" s="13">
        <v>0.27900000000000003</v>
      </c>
      <c r="F454" s="13">
        <v>0.53800000000000003</v>
      </c>
      <c r="G454" s="31">
        <v>8.5700000000000005E-77</v>
      </c>
    </row>
    <row r="455" spans="1:7" x14ac:dyDescent="0.25">
      <c r="A455" s="14" t="s">
        <v>62</v>
      </c>
      <c r="B455" s="13" t="s">
        <v>313</v>
      </c>
      <c r="C455" s="31">
        <v>2.6999999999999998E-47</v>
      </c>
      <c r="D455" s="13">
        <v>-1.1055091690000001</v>
      </c>
      <c r="E455" s="13">
        <v>0.25600000000000001</v>
      </c>
      <c r="F455" s="13">
        <v>0.44400000000000001</v>
      </c>
      <c r="G455" s="31">
        <v>8.2500000000000006E-43</v>
      </c>
    </row>
    <row r="456" spans="1:7" x14ac:dyDescent="0.25">
      <c r="A456" s="14" t="s">
        <v>62</v>
      </c>
      <c r="B456" s="13" t="s">
        <v>219</v>
      </c>
      <c r="C456" s="31">
        <v>2.09E-81</v>
      </c>
      <c r="D456" s="13">
        <v>-1.01085461</v>
      </c>
      <c r="E456" s="13">
        <v>0.126</v>
      </c>
      <c r="F456" s="13">
        <v>0.35099999999999998</v>
      </c>
      <c r="G456" s="31">
        <v>6.4E-77</v>
      </c>
    </row>
    <row r="457" spans="1:7" x14ac:dyDescent="0.25">
      <c r="A457" s="14" t="s">
        <v>62</v>
      </c>
      <c r="B457" s="13" t="s">
        <v>107</v>
      </c>
      <c r="C457" s="31">
        <v>3.7900000000000002E-79</v>
      </c>
      <c r="D457" s="13">
        <v>-1.0885914999999999</v>
      </c>
      <c r="E457" s="13">
        <v>4.5999999999999999E-2</v>
      </c>
      <c r="F457" s="13">
        <v>0.214</v>
      </c>
      <c r="G457" s="31">
        <v>1.1600000000000001E-74</v>
      </c>
    </row>
    <row r="458" spans="1:7" x14ac:dyDescent="0.25">
      <c r="A458" s="14" t="s">
        <v>62</v>
      </c>
      <c r="B458" s="13" t="s">
        <v>314</v>
      </c>
      <c r="C458" s="31">
        <v>2.93E-183</v>
      </c>
      <c r="D458" s="13">
        <v>-1.8700672279999999</v>
      </c>
      <c r="E458" s="13">
        <v>6.9000000000000006E-2</v>
      </c>
      <c r="F458" s="13">
        <v>0.38400000000000001</v>
      </c>
      <c r="G458" s="31">
        <v>8.9599999999999999E-179</v>
      </c>
    </row>
    <row r="459" spans="1:7" x14ac:dyDescent="0.25">
      <c r="A459" s="14" t="s">
        <v>62</v>
      </c>
      <c r="B459" s="13" t="s">
        <v>315</v>
      </c>
      <c r="C459" s="31">
        <v>3.0200000000000001E-33</v>
      </c>
      <c r="D459" s="13">
        <v>-1.087009127</v>
      </c>
      <c r="E459" s="13">
        <v>0.40400000000000003</v>
      </c>
      <c r="F459" s="13">
        <v>0.56100000000000005</v>
      </c>
      <c r="G459" s="31">
        <v>9.2299999999999999E-29</v>
      </c>
    </row>
    <row r="460" spans="1:7" x14ac:dyDescent="0.25">
      <c r="A460" s="14" t="s">
        <v>63</v>
      </c>
      <c r="B460" s="13" t="s">
        <v>75</v>
      </c>
      <c r="C460" s="31">
        <v>2.1999999999999999E-12</v>
      </c>
      <c r="D460" s="13">
        <v>1.6706455280000001</v>
      </c>
      <c r="E460" s="13">
        <v>0.57199999999999995</v>
      </c>
      <c r="F460" s="13">
        <v>0.30099999999999999</v>
      </c>
      <c r="G460" s="31">
        <v>6.7200000000000006E-8</v>
      </c>
    </row>
    <row r="461" spans="1:7" x14ac:dyDescent="0.25">
      <c r="A461" s="14" t="s">
        <v>63</v>
      </c>
      <c r="B461" s="13" t="s">
        <v>254</v>
      </c>
      <c r="C461" s="31">
        <v>4.0900000000000002E-7</v>
      </c>
      <c r="D461" s="13">
        <v>1.005111852</v>
      </c>
      <c r="E461" s="13">
        <v>0.52200000000000002</v>
      </c>
      <c r="F461" s="13">
        <v>0.32400000000000001</v>
      </c>
      <c r="G461" s="13">
        <v>1.2496973999999999E-2</v>
      </c>
    </row>
    <row r="462" spans="1:7" x14ac:dyDescent="0.25">
      <c r="A462" s="14" t="s">
        <v>63</v>
      </c>
      <c r="B462" s="13" t="s">
        <v>265</v>
      </c>
      <c r="C462" s="31">
        <v>3.5399999999999997E-18</v>
      </c>
      <c r="D462" s="13">
        <v>1.178576101</v>
      </c>
      <c r="E462" s="13">
        <v>0.152</v>
      </c>
      <c r="F462" s="13">
        <v>2E-3</v>
      </c>
      <c r="G462" s="31">
        <v>1.0799999999999999E-13</v>
      </c>
    </row>
    <row r="463" spans="1:7" x14ac:dyDescent="0.25">
      <c r="A463" s="14" t="s">
        <v>63</v>
      </c>
      <c r="B463" s="13" t="s">
        <v>316</v>
      </c>
      <c r="C463" s="31">
        <v>1.6700000000000001E-11</v>
      </c>
      <c r="D463" s="13">
        <v>1.143401235</v>
      </c>
      <c r="E463" s="13">
        <v>0.49299999999999999</v>
      </c>
      <c r="F463" s="13">
        <v>0.23699999999999999</v>
      </c>
      <c r="G463" s="31">
        <v>5.0999999999999999E-7</v>
      </c>
    </row>
    <row r="464" spans="1:7" x14ac:dyDescent="0.25">
      <c r="A464" s="14" t="s">
        <v>64</v>
      </c>
      <c r="B464" s="13" t="s">
        <v>317</v>
      </c>
      <c r="C464" s="31">
        <v>1.5700000000000002E-8</v>
      </c>
      <c r="D464" s="13">
        <v>-1.1686059559999999</v>
      </c>
      <c r="E464" s="13">
        <v>0.14499999999999999</v>
      </c>
      <c r="F464" s="13">
        <v>0.4</v>
      </c>
      <c r="G464" s="13">
        <v>4.8086299999999999E-4</v>
      </c>
    </row>
    <row r="465" spans="1:7" x14ac:dyDescent="0.25">
      <c r="A465" s="14" t="s">
        <v>64</v>
      </c>
      <c r="B465" s="13" t="s">
        <v>318</v>
      </c>
      <c r="C465" s="31">
        <v>6.3099999999999999E-9</v>
      </c>
      <c r="D465" s="13">
        <v>-1.222416264</v>
      </c>
      <c r="E465" s="13">
        <v>0.19600000000000001</v>
      </c>
      <c r="F465" s="13">
        <v>0.46</v>
      </c>
      <c r="G465" s="13">
        <v>1.92685E-4</v>
      </c>
    </row>
    <row r="466" spans="1:7" x14ac:dyDescent="0.25">
      <c r="A466" s="14" t="s">
        <v>64</v>
      </c>
      <c r="B466" s="13" t="s">
        <v>79</v>
      </c>
      <c r="C466" s="31">
        <v>3.4100000000000002E-43</v>
      </c>
      <c r="D466" s="13">
        <v>-2.728717214</v>
      </c>
      <c r="E466" s="13">
        <v>4.2999999999999997E-2</v>
      </c>
      <c r="F466" s="13">
        <v>0.76500000000000001</v>
      </c>
      <c r="G466" s="31">
        <v>1.04E-38</v>
      </c>
    </row>
    <row r="467" spans="1:7" x14ac:dyDescent="0.25">
      <c r="A467" s="14" t="s">
        <v>64</v>
      </c>
      <c r="B467" s="13" t="s">
        <v>88</v>
      </c>
      <c r="C467" s="31">
        <v>2.8600000000000002E-18</v>
      </c>
      <c r="D467" s="13">
        <v>-1.5321234399999999</v>
      </c>
      <c r="E467" s="13">
        <v>0.16700000000000001</v>
      </c>
      <c r="F467" s="13">
        <v>0.59</v>
      </c>
      <c r="G467" s="31">
        <v>8.7500000000000006E-14</v>
      </c>
    </row>
    <row r="468" spans="1:7" x14ac:dyDescent="0.25">
      <c r="A468" s="14" t="s">
        <v>64</v>
      </c>
      <c r="B468" s="13" t="s">
        <v>168</v>
      </c>
      <c r="C468" s="31">
        <v>1.7200000000000001E-17</v>
      </c>
      <c r="D468" s="13">
        <v>-1.9862190040000001</v>
      </c>
      <c r="E468" s="13">
        <v>0.11600000000000001</v>
      </c>
      <c r="F468" s="13">
        <v>0.51100000000000001</v>
      </c>
      <c r="G468" s="31">
        <v>5.2699999999999998E-13</v>
      </c>
    </row>
    <row r="469" spans="1:7" x14ac:dyDescent="0.25">
      <c r="A469" s="14" t="s">
        <v>64</v>
      </c>
      <c r="B469" s="13" t="s">
        <v>173</v>
      </c>
      <c r="C469" s="31">
        <v>9.7100000000000006E-9</v>
      </c>
      <c r="D469" s="13">
        <v>-1.096859142</v>
      </c>
      <c r="E469" s="13">
        <v>7.1999999999999995E-2</v>
      </c>
      <c r="F469" s="13">
        <v>0.318</v>
      </c>
      <c r="G469" s="13">
        <v>2.9666099999999998E-4</v>
      </c>
    </row>
    <row r="470" spans="1:7" x14ac:dyDescent="0.25">
      <c r="A470" s="14" t="s">
        <v>64</v>
      </c>
      <c r="B470" s="13" t="s">
        <v>90</v>
      </c>
      <c r="C470" s="31">
        <v>8.7399999999999998E-10</v>
      </c>
      <c r="D470" s="13">
        <v>-1.253288462</v>
      </c>
      <c r="E470" s="13">
        <v>0.11600000000000001</v>
      </c>
      <c r="F470" s="13">
        <v>0.4</v>
      </c>
      <c r="G470" s="31">
        <v>2.6699999999999998E-5</v>
      </c>
    </row>
    <row r="471" spans="1:7" x14ac:dyDescent="0.25">
      <c r="A471" s="14" t="s">
        <v>64</v>
      </c>
      <c r="B471" s="13" t="s">
        <v>260</v>
      </c>
      <c r="C471" s="31">
        <v>2.8099999999999999E-15</v>
      </c>
      <c r="D471" s="13">
        <v>-1.3679792399999999</v>
      </c>
      <c r="E471" s="13">
        <v>0.20300000000000001</v>
      </c>
      <c r="F471" s="13">
        <v>0.57499999999999996</v>
      </c>
      <c r="G471" s="31">
        <v>8.6E-11</v>
      </c>
    </row>
    <row r="472" spans="1:7" x14ac:dyDescent="0.25">
      <c r="A472" s="14" t="s">
        <v>64</v>
      </c>
      <c r="B472" s="13" t="s">
        <v>91</v>
      </c>
      <c r="C472" s="31">
        <v>1.7500000000000001E-8</v>
      </c>
      <c r="D472" s="13">
        <v>-1.0400980710000001</v>
      </c>
      <c r="E472" s="13">
        <v>0.20300000000000001</v>
      </c>
      <c r="F472" s="13">
        <v>0.46600000000000003</v>
      </c>
      <c r="G472" s="13">
        <v>5.3421499999999999E-4</v>
      </c>
    </row>
    <row r="473" spans="1:7" x14ac:dyDescent="0.25">
      <c r="A473" s="14" t="s">
        <v>64</v>
      </c>
      <c r="B473" s="13" t="s">
        <v>180</v>
      </c>
      <c r="C473" s="31">
        <v>4.1300000000000001E-16</v>
      </c>
      <c r="D473" s="13">
        <v>-1.69680247</v>
      </c>
      <c r="E473" s="13">
        <v>0.13800000000000001</v>
      </c>
      <c r="F473" s="13">
        <v>0.52600000000000002</v>
      </c>
      <c r="G473" s="31">
        <v>1.26E-11</v>
      </c>
    </row>
    <row r="474" spans="1:7" x14ac:dyDescent="0.25">
      <c r="A474" s="14" t="s">
        <v>64</v>
      </c>
      <c r="B474" s="13" t="s">
        <v>261</v>
      </c>
      <c r="C474" s="31">
        <v>6.2199999999999996E-22</v>
      </c>
      <c r="D474" s="13">
        <v>-1.652392351</v>
      </c>
      <c r="E474" s="13">
        <v>0.254</v>
      </c>
      <c r="F474" s="13">
        <v>0.73</v>
      </c>
      <c r="G474" s="31">
        <v>1.9000000000000001E-17</v>
      </c>
    </row>
    <row r="475" spans="1:7" x14ac:dyDescent="0.25">
      <c r="A475" s="14" t="s">
        <v>64</v>
      </c>
      <c r="B475" s="13" t="s">
        <v>94</v>
      </c>
      <c r="C475" s="31">
        <v>5.3300000000000002E-10</v>
      </c>
      <c r="D475" s="13">
        <v>-1.2268494379999999</v>
      </c>
      <c r="E475" s="13">
        <v>0.11600000000000001</v>
      </c>
      <c r="F475" s="13">
        <v>0.39400000000000002</v>
      </c>
      <c r="G475" s="31">
        <v>1.63E-5</v>
      </c>
    </row>
    <row r="476" spans="1:7" x14ac:dyDescent="0.25">
      <c r="A476" s="14" t="s">
        <v>64</v>
      </c>
      <c r="B476" s="13" t="s">
        <v>95</v>
      </c>
      <c r="C476" s="31">
        <v>5.9400000000000003E-15</v>
      </c>
      <c r="D476" s="13">
        <v>-1.629098312</v>
      </c>
      <c r="E476" s="13">
        <v>0.38400000000000001</v>
      </c>
      <c r="F476" s="13">
        <v>0.69699999999999995</v>
      </c>
      <c r="G476" s="31">
        <v>1.8199999999999999E-10</v>
      </c>
    </row>
    <row r="477" spans="1:7" x14ac:dyDescent="0.25">
      <c r="A477" s="14" t="s">
        <v>64</v>
      </c>
      <c r="B477" s="13" t="s">
        <v>204</v>
      </c>
      <c r="C477" s="31">
        <v>2.5199999999999999E-14</v>
      </c>
      <c r="D477" s="13">
        <v>-1.0544374670000001</v>
      </c>
      <c r="E477" s="13">
        <v>0.34100000000000003</v>
      </c>
      <c r="F477" s="13">
        <v>0.72199999999999998</v>
      </c>
      <c r="G477" s="31">
        <v>7.6900000000000003E-10</v>
      </c>
    </row>
    <row r="478" spans="1:7" x14ac:dyDescent="0.25">
      <c r="A478" s="14" t="s">
        <v>64</v>
      </c>
      <c r="B478" s="13" t="s">
        <v>100</v>
      </c>
      <c r="C478" s="31">
        <v>2.5200000000000001E-8</v>
      </c>
      <c r="D478" s="13">
        <v>-1.034981323</v>
      </c>
      <c r="E478" s="13">
        <v>0.28299999999999997</v>
      </c>
      <c r="F478" s="13">
        <v>0.55300000000000005</v>
      </c>
      <c r="G478" s="13">
        <v>7.69321E-4</v>
      </c>
    </row>
    <row r="479" spans="1:7" x14ac:dyDescent="0.25">
      <c r="A479" s="14" t="s">
        <v>64</v>
      </c>
      <c r="B479" s="13" t="s">
        <v>214</v>
      </c>
      <c r="C479" s="31">
        <v>3.7499999999999997E-9</v>
      </c>
      <c r="D479" s="13">
        <v>-1.1103750059999999</v>
      </c>
      <c r="E479" s="13">
        <v>0.35499999999999998</v>
      </c>
      <c r="F479" s="13">
        <v>0.61</v>
      </c>
      <c r="G479" s="13">
        <v>1.14524E-4</v>
      </c>
    </row>
    <row r="480" spans="1:7" x14ac:dyDescent="0.25">
      <c r="A480" s="14" t="s">
        <v>64</v>
      </c>
      <c r="B480" s="13" t="s">
        <v>296</v>
      </c>
      <c r="C480" s="31">
        <v>9.5199999999999999E-17</v>
      </c>
      <c r="D480" s="13">
        <v>-1.31765759</v>
      </c>
      <c r="E480" s="13">
        <v>0.44900000000000001</v>
      </c>
      <c r="F480" s="13">
        <v>0.78300000000000003</v>
      </c>
      <c r="G480" s="31">
        <v>2.9099999999999999E-12</v>
      </c>
    </row>
    <row r="481" spans="1:7" x14ac:dyDescent="0.25">
      <c r="A481" s="14" t="s">
        <v>64</v>
      </c>
      <c r="B481" s="13" t="s">
        <v>215</v>
      </c>
      <c r="C481" s="31">
        <v>1.6E-7</v>
      </c>
      <c r="D481" s="13">
        <v>-1.0493440700000001</v>
      </c>
      <c r="E481" s="13">
        <v>0.31900000000000001</v>
      </c>
      <c r="F481" s="13">
        <v>0.55300000000000005</v>
      </c>
      <c r="G481" s="13">
        <v>4.8835220000000004E-3</v>
      </c>
    </row>
    <row r="482" spans="1:7" x14ac:dyDescent="0.25">
      <c r="A482" s="14" t="s">
        <v>64</v>
      </c>
      <c r="B482" s="13" t="s">
        <v>219</v>
      </c>
      <c r="C482" s="31">
        <v>9.2500000000000004E-11</v>
      </c>
      <c r="D482" s="13">
        <v>-1.2002833690000001</v>
      </c>
      <c r="E482" s="13">
        <v>0.21</v>
      </c>
      <c r="F482" s="13">
        <v>0.51300000000000001</v>
      </c>
      <c r="G482" s="31">
        <v>2.83E-6</v>
      </c>
    </row>
    <row r="483" spans="1:7" x14ac:dyDescent="0.25">
      <c r="A483" s="14" t="s">
        <v>64</v>
      </c>
      <c r="B483" s="13" t="s">
        <v>234</v>
      </c>
      <c r="C483" s="31">
        <v>2.3600000000000001E-9</v>
      </c>
      <c r="D483" s="13">
        <v>-1.079848396</v>
      </c>
      <c r="E483" s="13">
        <v>0.16700000000000001</v>
      </c>
      <c r="F483" s="13">
        <v>0.44500000000000001</v>
      </c>
      <c r="G483" s="31">
        <v>7.2100000000000004E-5</v>
      </c>
    </row>
    <row r="484" spans="1:7" x14ac:dyDescent="0.25">
      <c r="A484" s="14" t="s">
        <v>64</v>
      </c>
      <c r="B484" s="13" t="s">
        <v>237</v>
      </c>
      <c r="C484" s="31">
        <v>9.0799999999999993E-9</v>
      </c>
      <c r="D484" s="13">
        <v>-1.3170390190000001</v>
      </c>
      <c r="E484" s="13">
        <v>0.435</v>
      </c>
      <c r="F484" s="13">
        <v>0.65200000000000002</v>
      </c>
      <c r="G484" s="13">
        <v>2.77478E-4</v>
      </c>
    </row>
    <row r="485" spans="1:7" x14ac:dyDescent="0.25">
      <c r="A485" s="14" t="s">
        <v>64</v>
      </c>
      <c r="B485" s="13" t="s">
        <v>319</v>
      </c>
      <c r="C485" s="31">
        <v>2.51E-8</v>
      </c>
      <c r="D485" s="13">
        <v>-1.1417491879999999</v>
      </c>
      <c r="E485" s="13">
        <v>0.31900000000000001</v>
      </c>
      <c r="F485" s="13">
        <v>0.56100000000000005</v>
      </c>
      <c r="G485" s="13">
        <v>7.6641100000000005E-4</v>
      </c>
    </row>
    <row r="486" spans="1:7" x14ac:dyDescent="0.25">
      <c r="A486" s="14" t="s">
        <v>64</v>
      </c>
      <c r="B486" s="13" t="s">
        <v>108</v>
      </c>
      <c r="C486" s="31">
        <v>6.6400000000000002E-9</v>
      </c>
      <c r="D486" s="13">
        <v>-1.2517375630000001</v>
      </c>
      <c r="E486" s="13">
        <v>8.6999999999999994E-2</v>
      </c>
      <c r="F486" s="13">
        <v>0.33</v>
      </c>
      <c r="G486" s="13">
        <v>2.02969E-4</v>
      </c>
    </row>
    <row r="487" spans="1:7" x14ac:dyDescent="0.25">
      <c r="A487" s="14" t="s">
        <v>64</v>
      </c>
      <c r="B487" s="13" t="s">
        <v>314</v>
      </c>
      <c r="C487" s="31">
        <v>9.4100000000000003E-17</v>
      </c>
      <c r="D487" s="13">
        <v>-1.681140855</v>
      </c>
      <c r="E487" s="13">
        <v>5.8000000000000003E-2</v>
      </c>
      <c r="F487" s="13">
        <v>0.45800000000000002</v>
      </c>
      <c r="G487" s="31">
        <v>2.8700000000000001E-12</v>
      </c>
    </row>
    <row r="488" spans="1:7" x14ac:dyDescent="0.25">
      <c r="A488" s="14" t="s">
        <v>64</v>
      </c>
      <c r="B488" s="13" t="s">
        <v>320</v>
      </c>
      <c r="C488" s="31">
        <v>9.4400000000000005E-9</v>
      </c>
      <c r="D488" s="13">
        <v>-1.0958240850000001</v>
      </c>
      <c r="E488" s="13">
        <v>9.4E-2</v>
      </c>
      <c r="F488" s="13">
        <v>0.35</v>
      </c>
      <c r="G488" s="13">
        <v>2.8852000000000001E-4</v>
      </c>
    </row>
    <row r="489" spans="1:7" x14ac:dyDescent="0.25">
      <c r="A489" s="14" t="s">
        <v>65</v>
      </c>
      <c r="B489" s="13" t="s">
        <v>321</v>
      </c>
      <c r="C489" s="31">
        <v>6.8299999999999997E-23</v>
      </c>
      <c r="D489" s="13">
        <v>1.20945112</v>
      </c>
      <c r="E489" s="13">
        <v>0.33500000000000002</v>
      </c>
      <c r="F489" s="13">
        <v>0.17599999999999999</v>
      </c>
      <c r="G489" s="31">
        <v>2.09E-18</v>
      </c>
    </row>
    <row r="490" spans="1:7" x14ac:dyDescent="0.25">
      <c r="A490" s="14" t="s">
        <v>65</v>
      </c>
      <c r="B490" s="13" t="s">
        <v>115</v>
      </c>
      <c r="C490" s="31">
        <v>3.7399999999999998E-39</v>
      </c>
      <c r="D490" s="13">
        <v>1.0599638840000001</v>
      </c>
      <c r="E490" s="13">
        <v>0.65200000000000002</v>
      </c>
      <c r="F490" s="13">
        <v>0.55000000000000004</v>
      </c>
      <c r="G490" s="31">
        <v>1.14E-34</v>
      </c>
    </row>
    <row r="491" spans="1:7" x14ac:dyDescent="0.25">
      <c r="A491" s="14" t="s">
        <v>65</v>
      </c>
      <c r="B491" s="13" t="s">
        <v>76</v>
      </c>
      <c r="C491" s="31">
        <v>8.6700000000000001E-20</v>
      </c>
      <c r="D491" s="13">
        <v>1.2982690429999999</v>
      </c>
      <c r="E491" s="13">
        <v>0.161</v>
      </c>
      <c r="F491" s="13">
        <v>3.9E-2</v>
      </c>
      <c r="G491" s="31">
        <v>2.6500000000000001E-15</v>
      </c>
    </row>
    <row r="492" spans="1:7" x14ac:dyDescent="0.25">
      <c r="A492" s="14" t="s">
        <v>65</v>
      </c>
      <c r="B492" s="13" t="s">
        <v>265</v>
      </c>
      <c r="C492" s="31">
        <v>1.2799999999999999E-22</v>
      </c>
      <c r="D492" s="13">
        <v>1.416547175</v>
      </c>
      <c r="E492" s="13">
        <v>0.11799999999999999</v>
      </c>
      <c r="F492" s="13">
        <v>6.0000000000000001E-3</v>
      </c>
      <c r="G492" s="31">
        <v>3.9E-18</v>
      </c>
    </row>
    <row r="493" spans="1:7" x14ac:dyDescent="0.25">
      <c r="A493" s="14" t="s">
        <v>65</v>
      </c>
      <c r="B493" s="13" t="s">
        <v>77</v>
      </c>
      <c r="C493" s="31">
        <v>5.4200000000000005E-57</v>
      </c>
      <c r="D493" s="13">
        <v>1.6138791320000001</v>
      </c>
      <c r="E493" s="13">
        <v>0.48099999999999998</v>
      </c>
      <c r="F493" s="13">
        <v>0.192</v>
      </c>
      <c r="G493" s="31">
        <v>1.6599999999999999E-52</v>
      </c>
    </row>
    <row r="494" spans="1:7" x14ac:dyDescent="0.25">
      <c r="A494" s="14" t="s">
        <v>65</v>
      </c>
      <c r="B494" s="13" t="s">
        <v>137</v>
      </c>
      <c r="C494" s="31">
        <v>8.6599999999999996E-66</v>
      </c>
      <c r="D494" s="13">
        <v>1.1366819319999999</v>
      </c>
      <c r="E494" s="13">
        <v>0.79700000000000004</v>
      </c>
      <c r="F494" s="13">
        <v>0.64900000000000002</v>
      </c>
      <c r="G494" s="31">
        <v>2.65E-61</v>
      </c>
    </row>
    <row r="495" spans="1:7" x14ac:dyDescent="0.25">
      <c r="A495" s="14" t="s">
        <v>65</v>
      </c>
      <c r="B495" s="13" t="s">
        <v>146</v>
      </c>
      <c r="C495" s="31">
        <v>1.4399999999999999E-80</v>
      </c>
      <c r="D495" s="13">
        <v>1.0649214490000001</v>
      </c>
      <c r="E495" s="13">
        <v>0.88700000000000001</v>
      </c>
      <c r="F495" s="13">
        <v>0.81200000000000006</v>
      </c>
      <c r="G495" s="31">
        <v>4.3899999999999999E-76</v>
      </c>
    </row>
    <row r="496" spans="1:7" x14ac:dyDescent="0.25">
      <c r="A496" s="14" t="s">
        <v>66</v>
      </c>
      <c r="B496" s="13" t="s">
        <v>310</v>
      </c>
      <c r="C496" s="31">
        <v>7.3500000000000004E-71</v>
      </c>
      <c r="D496" s="13">
        <v>-1.1264231410000001</v>
      </c>
      <c r="E496" s="13">
        <v>0.17100000000000001</v>
      </c>
      <c r="F496" s="13">
        <v>0.55800000000000005</v>
      </c>
      <c r="G496" s="31">
        <v>2.2499999999999999E-66</v>
      </c>
    </row>
    <row r="497" spans="1:7" x14ac:dyDescent="0.25">
      <c r="A497" s="14" t="s">
        <v>66</v>
      </c>
      <c r="B497" s="13" t="s">
        <v>149</v>
      </c>
      <c r="C497" s="31">
        <v>3.3200000000000001E-80</v>
      </c>
      <c r="D497" s="13">
        <v>-1.1450374050000001</v>
      </c>
      <c r="E497" s="13">
        <v>8.5000000000000006E-2</v>
      </c>
      <c r="F497" s="13">
        <v>0.442</v>
      </c>
      <c r="G497" s="31">
        <v>1.02E-75</v>
      </c>
    </row>
    <row r="498" spans="1:7" x14ac:dyDescent="0.25">
      <c r="A498" s="14" t="s">
        <v>66</v>
      </c>
      <c r="B498" s="13" t="s">
        <v>318</v>
      </c>
      <c r="C498" s="31">
        <v>3.4300000000000002E-48</v>
      </c>
      <c r="D498" s="13">
        <v>-1.235521906</v>
      </c>
      <c r="E498" s="13">
        <v>0.1</v>
      </c>
      <c r="F498" s="13">
        <v>0.35799999999999998</v>
      </c>
      <c r="G498" s="31">
        <v>1.05E-43</v>
      </c>
    </row>
    <row r="499" spans="1:7" x14ac:dyDescent="0.25">
      <c r="A499" s="14" t="s">
        <v>66</v>
      </c>
      <c r="B499" s="13" t="s">
        <v>79</v>
      </c>
      <c r="C499" s="31">
        <v>3.9099999999999997E-238</v>
      </c>
      <c r="D499" s="13">
        <v>-2.4621829559999999</v>
      </c>
      <c r="E499" s="13">
        <v>6.0999999999999999E-2</v>
      </c>
      <c r="F499" s="13">
        <v>0.753</v>
      </c>
      <c r="G499" s="31">
        <v>1.19E-233</v>
      </c>
    </row>
    <row r="500" spans="1:7" x14ac:dyDescent="0.25">
      <c r="A500" s="14" t="s">
        <v>66</v>
      </c>
      <c r="B500" s="13" t="s">
        <v>82</v>
      </c>
      <c r="C500" s="31">
        <v>9.6899999999999998E-64</v>
      </c>
      <c r="D500" s="13">
        <v>-1.4483608189999999</v>
      </c>
      <c r="E500" s="13">
        <v>0.14699999999999999</v>
      </c>
      <c r="F500" s="13">
        <v>0.48099999999999998</v>
      </c>
      <c r="G500" s="31">
        <v>2.9600000000000002E-59</v>
      </c>
    </row>
    <row r="501" spans="1:7" x14ac:dyDescent="0.25">
      <c r="A501" s="14" t="s">
        <v>66</v>
      </c>
      <c r="B501" s="13" t="s">
        <v>322</v>
      </c>
      <c r="C501" s="31">
        <v>4.8499999999999997E-64</v>
      </c>
      <c r="D501" s="13">
        <v>-1.019627136</v>
      </c>
      <c r="E501" s="13">
        <v>1.4E-2</v>
      </c>
      <c r="F501" s="13">
        <v>0.23400000000000001</v>
      </c>
      <c r="G501" s="31">
        <v>1.4800000000000001E-59</v>
      </c>
    </row>
    <row r="502" spans="1:7" x14ac:dyDescent="0.25">
      <c r="A502" s="14" t="s">
        <v>66</v>
      </c>
      <c r="B502" s="13" t="s">
        <v>323</v>
      </c>
      <c r="C502" s="31">
        <v>3.9599999999999996E-68</v>
      </c>
      <c r="D502" s="13">
        <v>-1.3953294409999999</v>
      </c>
      <c r="E502" s="13">
        <v>0.13400000000000001</v>
      </c>
      <c r="F502" s="13">
        <v>0.47599999999999998</v>
      </c>
      <c r="G502" s="31">
        <v>1.21E-63</v>
      </c>
    </row>
    <row r="503" spans="1:7" x14ac:dyDescent="0.25">
      <c r="A503" s="14" t="s">
        <v>66</v>
      </c>
      <c r="B503" s="13" t="s">
        <v>273</v>
      </c>
      <c r="C503" s="31">
        <v>8.8600000000000006E-207</v>
      </c>
      <c r="D503" s="13">
        <v>-3.3939003900000002</v>
      </c>
      <c r="E503" s="13">
        <v>7.0000000000000007E-2</v>
      </c>
      <c r="F503" s="13">
        <v>0.67900000000000005</v>
      </c>
      <c r="G503" s="31">
        <v>2.7099999999999999E-202</v>
      </c>
    </row>
    <row r="504" spans="1:7" x14ac:dyDescent="0.25">
      <c r="A504" s="14" t="s">
        <v>66</v>
      </c>
      <c r="B504" s="13" t="s">
        <v>158</v>
      </c>
      <c r="C504" s="31">
        <v>5.6700000000000001E-69</v>
      </c>
      <c r="D504" s="13">
        <v>-1.3756086430000001</v>
      </c>
      <c r="E504" s="13">
        <v>8.1000000000000003E-2</v>
      </c>
      <c r="F504" s="13">
        <v>0.39200000000000002</v>
      </c>
      <c r="G504" s="31">
        <v>1.7300000000000001E-64</v>
      </c>
    </row>
    <row r="505" spans="1:7" x14ac:dyDescent="0.25">
      <c r="A505" s="14" t="s">
        <v>66</v>
      </c>
      <c r="B505" s="13" t="s">
        <v>160</v>
      </c>
      <c r="C505" s="31">
        <v>4.8400000000000001E-84</v>
      </c>
      <c r="D505" s="13">
        <v>-1.5244322269999999</v>
      </c>
      <c r="E505" s="13">
        <v>4.2999999999999997E-2</v>
      </c>
      <c r="F505" s="13">
        <v>0.36099999999999999</v>
      </c>
      <c r="G505" s="31">
        <v>1.4800000000000001E-79</v>
      </c>
    </row>
    <row r="506" spans="1:7" x14ac:dyDescent="0.25">
      <c r="A506" s="14" t="s">
        <v>66</v>
      </c>
      <c r="B506" s="13" t="s">
        <v>161</v>
      </c>
      <c r="C506" s="31">
        <v>5.55E-70</v>
      </c>
      <c r="D506" s="13">
        <v>-1.407230497</v>
      </c>
      <c r="E506" s="13">
        <v>5.8999999999999997E-2</v>
      </c>
      <c r="F506" s="13">
        <v>0.35499999999999998</v>
      </c>
      <c r="G506" s="31">
        <v>1.6999999999999999E-65</v>
      </c>
    </row>
    <row r="507" spans="1:7" x14ac:dyDescent="0.25">
      <c r="A507" s="14" t="s">
        <v>66</v>
      </c>
      <c r="B507" s="13" t="s">
        <v>84</v>
      </c>
      <c r="C507" s="31">
        <v>8.0800000000000002E-61</v>
      </c>
      <c r="D507" s="13">
        <v>-1.031697973</v>
      </c>
      <c r="E507" s="13">
        <v>0.42899999999999999</v>
      </c>
      <c r="F507" s="13">
        <v>0.79800000000000004</v>
      </c>
      <c r="G507" s="31">
        <v>2.4700000000000002E-56</v>
      </c>
    </row>
    <row r="508" spans="1:7" x14ac:dyDescent="0.25">
      <c r="A508" s="14" t="s">
        <v>66</v>
      </c>
      <c r="B508" s="13" t="s">
        <v>162</v>
      </c>
      <c r="C508" s="31">
        <v>7.5E-66</v>
      </c>
      <c r="D508" s="13">
        <v>-1.281002819</v>
      </c>
      <c r="E508" s="13">
        <v>6.4000000000000001E-2</v>
      </c>
      <c r="F508" s="13">
        <v>0.35299999999999998</v>
      </c>
      <c r="G508" s="31">
        <v>2.2899999999999999E-61</v>
      </c>
    </row>
    <row r="509" spans="1:7" x14ac:dyDescent="0.25">
      <c r="A509" s="14" t="s">
        <v>66</v>
      </c>
      <c r="B509" s="13" t="s">
        <v>85</v>
      </c>
      <c r="C509" s="31">
        <v>1.0899999999999999E-208</v>
      </c>
      <c r="D509" s="13">
        <v>-2.7378368869999998</v>
      </c>
      <c r="E509" s="13">
        <v>0.41799999999999998</v>
      </c>
      <c r="F509" s="13">
        <v>0.91700000000000004</v>
      </c>
      <c r="G509" s="31">
        <v>3.32E-204</v>
      </c>
    </row>
    <row r="510" spans="1:7" x14ac:dyDescent="0.25">
      <c r="A510" s="14" t="s">
        <v>66</v>
      </c>
      <c r="B510" s="13" t="s">
        <v>164</v>
      </c>
      <c r="C510" s="31">
        <v>1.9699999999999999E-100</v>
      </c>
      <c r="D510" s="13">
        <v>-2.1278372679999999</v>
      </c>
      <c r="E510" s="13">
        <v>0.14499999999999999</v>
      </c>
      <c r="F510" s="13">
        <v>0.56200000000000006</v>
      </c>
      <c r="G510" s="31">
        <v>6.0300000000000002E-96</v>
      </c>
    </row>
    <row r="511" spans="1:7" x14ac:dyDescent="0.25">
      <c r="A511" s="14" t="s">
        <v>66</v>
      </c>
      <c r="B511" s="13" t="s">
        <v>324</v>
      </c>
      <c r="C511" s="31">
        <v>3.79E-59</v>
      </c>
      <c r="D511" s="13">
        <v>-1.29100389</v>
      </c>
      <c r="E511" s="13">
        <v>2.5000000000000001E-2</v>
      </c>
      <c r="F511" s="13">
        <v>0.246</v>
      </c>
      <c r="G511" s="31">
        <v>1.16E-54</v>
      </c>
    </row>
    <row r="512" spans="1:7" x14ac:dyDescent="0.25">
      <c r="A512" s="14" t="s">
        <v>66</v>
      </c>
      <c r="B512" s="13" t="s">
        <v>86</v>
      </c>
      <c r="C512" s="31">
        <v>8.2700000000000005E-91</v>
      </c>
      <c r="D512" s="13">
        <v>-1.4552285890000001</v>
      </c>
      <c r="E512" s="13">
        <v>0.30199999999999999</v>
      </c>
      <c r="F512" s="13">
        <v>0.74299999999999999</v>
      </c>
      <c r="G512" s="31">
        <v>2.5300000000000001E-86</v>
      </c>
    </row>
    <row r="513" spans="1:7" x14ac:dyDescent="0.25">
      <c r="A513" s="14" t="s">
        <v>66</v>
      </c>
      <c r="B513" s="13" t="s">
        <v>325</v>
      </c>
      <c r="C513" s="31">
        <v>9.1099999999999994E-72</v>
      </c>
      <c r="D513" s="13">
        <v>-1.007222249</v>
      </c>
      <c r="E513" s="13">
        <v>0.52</v>
      </c>
      <c r="F513" s="13">
        <v>0.85899999999999999</v>
      </c>
      <c r="G513" s="31">
        <v>2.7800000000000001E-67</v>
      </c>
    </row>
    <row r="514" spans="1:7" x14ac:dyDescent="0.25">
      <c r="A514" s="14" t="s">
        <v>66</v>
      </c>
      <c r="B514" s="13" t="s">
        <v>90</v>
      </c>
      <c r="C514" s="31">
        <v>2.9300000000000002E-136</v>
      </c>
      <c r="D514" s="13">
        <v>-2.1395620599999998</v>
      </c>
      <c r="E514" s="13">
        <v>0.20799999999999999</v>
      </c>
      <c r="F514" s="13">
        <v>0.72599999999999998</v>
      </c>
      <c r="G514" s="31">
        <v>8.9499999999999995E-132</v>
      </c>
    </row>
    <row r="515" spans="1:7" x14ac:dyDescent="0.25">
      <c r="A515" s="14" t="s">
        <v>66</v>
      </c>
      <c r="B515" s="13" t="s">
        <v>289</v>
      </c>
      <c r="C515" s="31">
        <v>6.8899999999999999E-104</v>
      </c>
      <c r="D515" s="13">
        <v>-2.110348262</v>
      </c>
      <c r="E515" s="13">
        <v>4.9000000000000002E-2</v>
      </c>
      <c r="F515" s="13">
        <v>0.42</v>
      </c>
      <c r="G515" s="31">
        <v>2.11E-99</v>
      </c>
    </row>
    <row r="516" spans="1:7" x14ac:dyDescent="0.25">
      <c r="A516" s="14" t="s">
        <v>66</v>
      </c>
      <c r="B516" s="13" t="s">
        <v>91</v>
      </c>
      <c r="C516" s="31">
        <v>1.6199999999999999E-58</v>
      </c>
      <c r="D516" s="13">
        <v>-1.2507844509999999</v>
      </c>
      <c r="E516" s="13">
        <v>5.2999999999999999E-2</v>
      </c>
      <c r="F516" s="13">
        <v>0.31</v>
      </c>
      <c r="G516" s="31">
        <v>4.9599999999999999E-54</v>
      </c>
    </row>
    <row r="517" spans="1:7" x14ac:dyDescent="0.25">
      <c r="A517" s="14" t="s">
        <v>66</v>
      </c>
      <c r="B517" s="13" t="s">
        <v>92</v>
      </c>
      <c r="C517" s="31">
        <v>1.81E-169</v>
      </c>
      <c r="D517" s="13">
        <v>-2.0389066759999999</v>
      </c>
      <c r="E517" s="13">
        <v>0.52100000000000002</v>
      </c>
      <c r="F517" s="13">
        <v>0.93100000000000005</v>
      </c>
      <c r="G517" s="31">
        <v>5.5399999999999998E-165</v>
      </c>
    </row>
    <row r="518" spans="1:7" x14ac:dyDescent="0.25">
      <c r="A518" s="14" t="s">
        <v>66</v>
      </c>
      <c r="B518" s="13" t="s">
        <v>186</v>
      </c>
      <c r="C518" s="31">
        <v>9.8799999999999996E-79</v>
      </c>
      <c r="D518" s="13">
        <v>-1.386830778</v>
      </c>
      <c r="E518" s="13">
        <v>9.0999999999999998E-2</v>
      </c>
      <c r="F518" s="13">
        <v>0.441</v>
      </c>
      <c r="G518" s="31">
        <v>3.02E-74</v>
      </c>
    </row>
    <row r="519" spans="1:7" x14ac:dyDescent="0.25">
      <c r="A519" s="14" t="s">
        <v>66</v>
      </c>
      <c r="B519" s="13" t="s">
        <v>189</v>
      </c>
      <c r="C519" s="31">
        <v>2.7700000000000001E-44</v>
      </c>
      <c r="D519" s="13">
        <v>-1.145055361</v>
      </c>
      <c r="E519" s="13">
        <v>0.11</v>
      </c>
      <c r="F519" s="13">
        <v>0.36499999999999999</v>
      </c>
      <c r="G519" s="31">
        <v>8.4699999999999993E-40</v>
      </c>
    </row>
    <row r="520" spans="1:7" x14ac:dyDescent="0.25">
      <c r="A520" s="14" t="s">
        <v>66</v>
      </c>
      <c r="B520" s="13" t="s">
        <v>276</v>
      </c>
      <c r="C520" s="31">
        <v>3.7199999999999997E-104</v>
      </c>
      <c r="D520" s="13">
        <v>-2.0297664879999999</v>
      </c>
      <c r="E520" s="13">
        <v>7.1999999999999995E-2</v>
      </c>
      <c r="F520" s="13">
        <v>0.47099999999999997</v>
      </c>
      <c r="G520" s="31">
        <v>1.1399999999999999E-99</v>
      </c>
    </row>
    <row r="521" spans="1:7" x14ac:dyDescent="0.25">
      <c r="A521" s="14" t="s">
        <v>66</v>
      </c>
      <c r="B521" s="13" t="s">
        <v>190</v>
      </c>
      <c r="C521" s="31">
        <v>4.2599999999999996E-112</v>
      </c>
      <c r="D521" s="13">
        <v>-1.89697542</v>
      </c>
      <c r="E521" s="13">
        <v>0.107</v>
      </c>
      <c r="F521" s="13">
        <v>0.54500000000000004</v>
      </c>
      <c r="G521" s="31">
        <v>1.3E-107</v>
      </c>
    </row>
    <row r="522" spans="1:7" x14ac:dyDescent="0.25">
      <c r="A522" s="14" t="s">
        <v>66</v>
      </c>
      <c r="B522" s="13" t="s">
        <v>191</v>
      </c>
      <c r="C522" s="31">
        <v>7.9100000000000003E-150</v>
      </c>
      <c r="D522" s="13">
        <v>-1.9127936830000001</v>
      </c>
      <c r="E522" s="13">
        <v>0.36299999999999999</v>
      </c>
      <c r="F522" s="13">
        <v>0.85699999999999998</v>
      </c>
      <c r="G522" s="31">
        <v>2.4200000000000002E-145</v>
      </c>
    </row>
    <row r="523" spans="1:7" x14ac:dyDescent="0.25">
      <c r="A523" s="14" t="s">
        <v>66</v>
      </c>
      <c r="B523" s="13" t="s">
        <v>95</v>
      </c>
      <c r="C523" s="31">
        <v>1.6699999999999999E-63</v>
      </c>
      <c r="D523" s="13">
        <v>-1.313820582</v>
      </c>
      <c r="E523" s="13">
        <v>6.8000000000000005E-2</v>
      </c>
      <c r="F523" s="13">
        <v>0.35499999999999998</v>
      </c>
      <c r="G523" s="31">
        <v>5.0999999999999996E-59</v>
      </c>
    </row>
    <row r="524" spans="1:7" x14ac:dyDescent="0.25">
      <c r="A524" s="14" t="s">
        <v>66</v>
      </c>
      <c r="B524" s="13" t="s">
        <v>96</v>
      </c>
      <c r="C524" s="31">
        <v>5.8000000000000003E-129</v>
      </c>
      <c r="D524" s="13">
        <v>-1.7797166</v>
      </c>
      <c r="E524" s="13">
        <v>0.56399999999999995</v>
      </c>
      <c r="F524" s="13">
        <v>0.92800000000000005</v>
      </c>
      <c r="G524" s="31">
        <v>1.77E-124</v>
      </c>
    </row>
    <row r="525" spans="1:7" x14ac:dyDescent="0.25">
      <c r="A525" s="14" t="s">
        <v>66</v>
      </c>
      <c r="B525" s="13" t="s">
        <v>326</v>
      </c>
      <c r="C525" s="31">
        <v>1.94E-58</v>
      </c>
      <c r="D525" s="13">
        <v>-1.114860731</v>
      </c>
      <c r="E525" s="13">
        <v>0.19</v>
      </c>
      <c r="F525" s="13">
        <v>0.53100000000000003</v>
      </c>
      <c r="G525" s="31">
        <v>5.9299999999999995E-54</v>
      </c>
    </row>
    <row r="526" spans="1:7" x14ac:dyDescent="0.25">
      <c r="A526" s="14" t="s">
        <v>66</v>
      </c>
      <c r="B526" s="13" t="s">
        <v>294</v>
      </c>
      <c r="C526" s="31">
        <v>5.8599999999999997E-52</v>
      </c>
      <c r="D526" s="13">
        <v>-1.086382521</v>
      </c>
      <c r="E526" s="13">
        <v>0.36499999999999999</v>
      </c>
      <c r="F526" s="13">
        <v>0.69599999999999995</v>
      </c>
      <c r="G526" s="31">
        <v>1.79E-47</v>
      </c>
    </row>
    <row r="527" spans="1:7" x14ac:dyDescent="0.25">
      <c r="A527" s="14" t="s">
        <v>66</v>
      </c>
      <c r="B527" s="13" t="s">
        <v>327</v>
      </c>
      <c r="C527" s="31">
        <v>5.59E-115</v>
      </c>
      <c r="D527" s="13">
        <v>-1.595911442</v>
      </c>
      <c r="E527" s="13">
        <v>0.154</v>
      </c>
      <c r="F527" s="13">
        <v>0.63800000000000001</v>
      </c>
      <c r="G527" s="31">
        <v>1.7100000000000001E-110</v>
      </c>
    </row>
    <row r="528" spans="1:7" x14ac:dyDescent="0.25">
      <c r="A528" s="14" t="s">
        <v>66</v>
      </c>
      <c r="B528" s="13" t="s">
        <v>98</v>
      </c>
      <c r="C528" s="31">
        <v>9.5299999999999998E-75</v>
      </c>
      <c r="D528" s="13">
        <v>-1.24871993</v>
      </c>
      <c r="E528" s="13">
        <v>0.21199999999999999</v>
      </c>
      <c r="F528" s="13">
        <v>0.63300000000000001</v>
      </c>
      <c r="G528" s="31">
        <v>2.9099999999999998E-70</v>
      </c>
    </row>
    <row r="529" spans="1:7" x14ac:dyDescent="0.25">
      <c r="A529" s="14" t="s">
        <v>66</v>
      </c>
      <c r="B529" s="13" t="s">
        <v>328</v>
      </c>
      <c r="C529" s="31">
        <v>7.5800000000000001E-89</v>
      </c>
      <c r="D529" s="13">
        <v>-1.2531596410000001</v>
      </c>
      <c r="E529" s="13">
        <v>0.13400000000000001</v>
      </c>
      <c r="F529" s="13">
        <v>0.55700000000000005</v>
      </c>
      <c r="G529" s="31">
        <v>2.3100000000000002E-84</v>
      </c>
    </row>
    <row r="530" spans="1:7" x14ac:dyDescent="0.25">
      <c r="A530" s="14" t="s">
        <v>66</v>
      </c>
      <c r="B530" s="13" t="s">
        <v>203</v>
      </c>
      <c r="C530" s="31">
        <v>7.4300000000000002E-74</v>
      </c>
      <c r="D530" s="13">
        <v>-1.457625444</v>
      </c>
      <c r="E530" s="13">
        <v>0.14499999999999999</v>
      </c>
      <c r="F530" s="13">
        <v>0.51200000000000001</v>
      </c>
      <c r="G530" s="31">
        <v>2.27E-69</v>
      </c>
    </row>
    <row r="531" spans="1:7" x14ac:dyDescent="0.25">
      <c r="A531" s="14" t="s">
        <v>66</v>
      </c>
      <c r="B531" s="13" t="s">
        <v>100</v>
      </c>
      <c r="C531" s="31">
        <v>2.1E-86</v>
      </c>
      <c r="D531" s="13">
        <v>-1.705882506</v>
      </c>
      <c r="E531" s="13">
        <v>0.22700000000000001</v>
      </c>
      <c r="F531" s="13">
        <v>0.64400000000000002</v>
      </c>
      <c r="G531" s="31">
        <v>6.4300000000000003E-82</v>
      </c>
    </row>
    <row r="532" spans="1:7" x14ac:dyDescent="0.25">
      <c r="A532" s="14" t="s">
        <v>66</v>
      </c>
      <c r="B532" s="13" t="s">
        <v>278</v>
      </c>
      <c r="C532" s="31">
        <v>6.6299999999999997E-77</v>
      </c>
      <c r="D532" s="13">
        <v>-1.211563006</v>
      </c>
      <c r="E532" s="13">
        <v>0.59799999999999998</v>
      </c>
      <c r="F532" s="13">
        <v>0.89</v>
      </c>
      <c r="G532" s="31">
        <v>2.03E-72</v>
      </c>
    </row>
    <row r="533" spans="1:7" x14ac:dyDescent="0.25">
      <c r="A533" s="14" t="s">
        <v>66</v>
      </c>
      <c r="B533" s="13" t="s">
        <v>329</v>
      </c>
      <c r="C533" s="31">
        <v>2.1899999999999999E-103</v>
      </c>
      <c r="D533" s="13">
        <v>-1.830872531</v>
      </c>
      <c r="E533" s="13">
        <v>0.05</v>
      </c>
      <c r="F533" s="13">
        <v>0.42499999999999999</v>
      </c>
      <c r="G533" s="31">
        <v>6.6900000000000002E-99</v>
      </c>
    </row>
    <row r="534" spans="1:7" x14ac:dyDescent="0.25">
      <c r="A534" s="14" t="s">
        <v>66</v>
      </c>
      <c r="B534" s="13" t="s">
        <v>208</v>
      </c>
      <c r="C534" s="31">
        <v>1.01E-56</v>
      </c>
      <c r="D534" s="13">
        <v>-1.013709019</v>
      </c>
      <c r="E534" s="13">
        <v>0.31</v>
      </c>
      <c r="F534" s="13">
        <v>0.66400000000000003</v>
      </c>
      <c r="G534" s="31">
        <v>3.0900000000000001E-52</v>
      </c>
    </row>
    <row r="535" spans="1:7" x14ac:dyDescent="0.25">
      <c r="A535" s="14" t="s">
        <v>66</v>
      </c>
      <c r="B535" s="13" t="s">
        <v>330</v>
      </c>
      <c r="C535" s="31">
        <v>2.8399999999999999E-83</v>
      </c>
      <c r="D535" s="13">
        <v>-1.360721359</v>
      </c>
      <c r="E535" s="13">
        <v>0.15</v>
      </c>
      <c r="F535" s="13">
        <v>0.55300000000000005</v>
      </c>
      <c r="G535" s="31">
        <v>8.6800000000000003E-79</v>
      </c>
    </row>
    <row r="536" spans="1:7" x14ac:dyDescent="0.25">
      <c r="A536" s="14" t="s">
        <v>66</v>
      </c>
      <c r="B536" s="13" t="s">
        <v>212</v>
      </c>
      <c r="C536" s="31">
        <v>2.3599999999999999E-65</v>
      </c>
      <c r="D536" s="13">
        <v>-1.7087651239999999</v>
      </c>
      <c r="E536" s="13">
        <v>0.182</v>
      </c>
      <c r="F536" s="13">
        <v>0.52500000000000002</v>
      </c>
      <c r="G536" s="31">
        <v>7.2000000000000003E-61</v>
      </c>
    </row>
    <row r="537" spans="1:7" x14ac:dyDescent="0.25">
      <c r="A537" s="14" t="s">
        <v>66</v>
      </c>
      <c r="B537" s="13" t="s">
        <v>214</v>
      </c>
      <c r="C537" s="31">
        <v>3.6400000000000001E-113</v>
      </c>
      <c r="D537" s="13">
        <v>-1.9198909260000001</v>
      </c>
      <c r="E537" s="13">
        <v>0.30299999999999999</v>
      </c>
      <c r="F537" s="13">
        <v>0.749</v>
      </c>
      <c r="G537" s="31">
        <v>1.1100000000000001E-108</v>
      </c>
    </row>
    <row r="538" spans="1:7" x14ac:dyDescent="0.25">
      <c r="A538" s="14" t="s">
        <v>66</v>
      </c>
      <c r="B538" s="13" t="s">
        <v>331</v>
      </c>
      <c r="C538" s="31">
        <v>1.84E-56</v>
      </c>
      <c r="D538" s="13">
        <v>-1.3191605340000001</v>
      </c>
      <c r="E538" s="13">
        <v>6.9000000000000006E-2</v>
      </c>
      <c r="F538" s="13">
        <v>0.33</v>
      </c>
      <c r="G538" s="31">
        <v>5.6200000000000002E-52</v>
      </c>
    </row>
    <row r="539" spans="1:7" x14ac:dyDescent="0.25">
      <c r="A539" s="14" t="s">
        <v>66</v>
      </c>
      <c r="B539" s="13" t="s">
        <v>215</v>
      </c>
      <c r="C539" s="31">
        <v>9.7699999999999995E-69</v>
      </c>
      <c r="D539" s="13">
        <v>-1.248109761</v>
      </c>
      <c r="E539" s="13">
        <v>0.251</v>
      </c>
      <c r="F539" s="13">
        <v>0.63100000000000001</v>
      </c>
      <c r="G539" s="31">
        <v>2.99E-64</v>
      </c>
    </row>
    <row r="540" spans="1:7" x14ac:dyDescent="0.25">
      <c r="A540" s="14" t="s">
        <v>66</v>
      </c>
      <c r="B540" s="13" t="s">
        <v>102</v>
      </c>
      <c r="C540" s="31">
        <v>6.8499999999999998E-86</v>
      </c>
      <c r="D540" s="13">
        <v>-1.009513742</v>
      </c>
      <c r="E540" s="13">
        <v>0.621</v>
      </c>
      <c r="F540" s="13">
        <v>0.92800000000000005</v>
      </c>
      <c r="G540" s="31">
        <v>2.09E-81</v>
      </c>
    </row>
    <row r="541" spans="1:7" x14ac:dyDescent="0.25">
      <c r="A541" s="14" t="s">
        <v>66</v>
      </c>
      <c r="B541" s="13" t="s">
        <v>217</v>
      </c>
      <c r="C541" s="31">
        <v>6.1900000000000001E-51</v>
      </c>
      <c r="D541" s="13">
        <v>-1.0604123539999999</v>
      </c>
      <c r="E541" s="13">
        <v>1.6E-2</v>
      </c>
      <c r="F541" s="13">
        <v>0.20100000000000001</v>
      </c>
      <c r="G541" s="31">
        <v>1.8900000000000002E-46</v>
      </c>
    </row>
    <row r="542" spans="1:7" x14ac:dyDescent="0.25">
      <c r="A542" s="14" t="s">
        <v>66</v>
      </c>
      <c r="B542" s="13" t="s">
        <v>332</v>
      </c>
      <c r="C542" s="31">
        <v>1.9099999999999999E-68</v>
      </c>
      <c r="D542" s="13">
        <v>-1.2504597129999999</v>
      </c>
      <c r="E542" s="13">
        <v>0.65800000000000003</v>
      </c>
      <c r="F542" s="13">
        <v>0.90200000000000002</v>
      </c>
      <c r="G542" s="31">
        <v>5.8500000000000002E-64</v>
      </c>
    </row>
    <row r="543" spans="1:7" x14ac:dyDescent="0.25">
      <c r="A543" s="14" t="s">
        <v>66</v>
      </c>
      <c r="B543" s="13" t="s">
        <v>220</v>
      </c>
      <c r="C543" s="31">
        <v>7.3999999999999995E-52</v>
      </c>
      <c r="D543" s="13">
        <v>-1.071274383</v>
      </c>
      <c r="E543" s="13">
        <v>6.4000000000000001E-2</v>
      </c>
      <c r="F543" s="13">
        <v>0.311</v>
      </c>
      <c r="G543" s="31">
        <v>2.26E-47</v>
      </c>
    </row>
    <row r="544" spans="1:7" x14ac:dyDescent="0.25">
      <c r="A544" s="14" t="s">
        <v>66</v>
      </c>
      <c r="B544" s="13" t="s">
        <v>224</v>
      </c>
      <c r="C544" s="31">
        <v>5.6900000000000004E-53</v>
      </c>
      <c r="D544" s="13">
        <v>-1.0645845599999999</v>
      </c>
      <c r="E544" s="13">
        <v>0.34300000000000003</v>
      </c>
      <c r="F544" s="13">
        <v>0.67</v>
      </c>
      <c r="G544" s="31">
        <v>1.74E-48</v>
      </c>
    </row>
    <row r="545" spans="1:7" x14ac:dyDescent="0.25">
      <c r="A545" s="14" t="s">
        <v>66</v>
      </c>
      <c r="B545" s="13" t="s">
        <v>333</v>
      </c>
      <c r="C545" s="31">
        <v>7.2500000000000001E-80</v>
      </c>
      <c r="D545" s="13">
        <v>-1.2265253620000001</v>
      </c>
      <c r="E545" s="13">
        <v>0.21299999999999999</v>
      </c>
      <c r="F545" s="13">
        <v>0.63600000000000001</v>
      </c>
      <c r="G545" s="31">
        <v>2.2199999999999999E-75</v>
      </c>
    </row>
    <row r="546" spans="1:7" x14ac:dyDescent="0.25">
      <c r="A546" s="14" t="s">
        <v>66</v>
      </c>
      <c r="B546" s="13" t="s">
        <v>103</v>
      </c>
      <c r="C546" s="31">
        <v>2.4000000000000001E-73</v>
      </c>
      <c r="D546" s="13">
        <v>-1.326429842</v>
      </c>
      <c r="E546" s="13">
        <v>8.5000000000000006E-2</v>
      </c>
      <c r="F546" s="13">
        <v>0.41499999999999998</v>
      </c>
      <c r="G546" s="31">
        <v>7.33E-69</v>
      </c>
    </row>
    <row r="547" spans="1:7" x14ac:dyDescent="0.25">
      <c r="A547" s="14" t="s">
        <v>66</v>
      </c>
      <c r="B547" s="13" t="s">
        <v>334</v>
      </c>
      <c r="C547" s="31">
        <v>1.6500000000000001E-65</v>
      </c>
      <c r="D547" s="13">
        <v>-1.028510764</v>
      </c>
      <c r="E547" s="13">
        <v>0.13900000000000001</v>
      </c>
      <c r="F547" s="13">
        <v>0.498</v>
      </c>
      <c r="G547" s="31">
        <v>5.0300000000000001E-61</v>
      </c>
    </row>
    <row r="548" spans="1:7" x14ac:dyDescent="0.25">
      <c r="A548" s="14" t="s">
        <v>66</v>
      </c>
      <c r="B548" s="13" t="s">
        <v>335</v>
      </c>
      <c r="C548" s="31">
        <v>3.02E-83</v>
      </c>
      <c r="D548" s="13">
        <v>-1.305269013</v>
      </c>
      <c r="E548" s="13">
        <v>0.16500000000000001</v>
      </c>
      <c r="F548" s="13">
        <v>0.57999999999999996</v>
      </c>
      <c r="G548" s="31">
        <v>9.2400000000000002E-79</v>
      </c>
    </row>
    <row r="549" spans="1:7" x14ac:dyDescent="0.25">
      <c r="A549" s="14" t="s">
        <v>66</v>
      </c>
      <c r="B549" s="13" t="s">
        <v>226</v>
      </c>
      <c r="C549" s="31">
        <v>7.4299999999999996E-93</v>
      </c>
      <c r="D549" s="13">
        <v>-1.542203853</v>
      </c>
      <c r="E549" s="13">
        <v>0.184</v>
      </c>
      <c r="F549" s="13">
        <v>0.61699999999999999</v>
      </c>
      <c r="G549" s="31">
        <v>2.27E-88</v>
      </c>
    </row>
    <row r="550" spans="1:7" x14ac:dyDescent="0.25">
      <c r="A550" s="14" t="s">
        <v>66</v>
      </c>
      <c r="B550" s="13" t="s">
        <v>336</v>
      </c>
      <c r="C550" s="31">
        <v>1.9599999999999999E-64</v>
      </c>
      <c r="D550" s="13">
        <v>-1.088684794</v>
      </c>
      <c r="E550" s="13">
        <v>0.17</v>
      </c>
      <c r="F550" s="13">
        <v>0.53200000000000003</v>
      </c>
      <c r="G550" s="31">
        <v>6.0000000000000004E-60</v>
      </c>
    </row>
    <row r="551" spans="1:7" x14ac:dyDescent="0.25">
      <c r="A551" s="14" t="s">
        <v>66</v>
      </c>
      <c r="B551" s="13" t="s">
        <v>337</v>
      </c>
      <c r="C551" s="31">
        <v>2.7400000000000002E-152</v>
      </c>
      <c r="D551" s="13">
        <v>-1.512905666</v>
      </c>
      <c r="E551" s="13">
        <v>0.78300000000000003</v>
      </c>
      <c r="F551" s="13">
        <v>0.97899999999999998</v>
      </c>
      <c r="G551" s="31">
        <v>8.3800000000000004E-148</v>
      </c>
    </row>
    <row r="552" spans="1:7" x14ac:dyDescent="0.25">
      <c r="A552" s="14" t="s">
        <v>66</v>
      </c>
      <c r="B552" s="13" t="s">
        <v>104</v>
      </c>
      <c r="C552" s="31">
        <v>5.2900000000000001E-46</v>
      </c>
      <c r="D552" s="13">
        <v>-1.5431813830000001</v>
      </c>
      <c r="E552" s="13">
        <v>0.22900000000000001</v>
      </c>
      <c r="F552" s="13">
        <v>0.52500000000000002</v>
      </c>
      <c r="G552" s="31">
        <v>1.6199999999999999E-41</v>
      </c>
    </row>
    <row r="553" spans="1:7" x14ac:dyDescent="0.25">
      <c r="A553" s="14" t="s">
        <v>66</v>
      </c>
      <c r="B553" s="13" t="s">
        <v>234</v>
      </c>
      <c r="C553" s="31">
        <v>5.3500000000000001E-79</v>
      </c>
      <c r="D553" s="13">
        <v>-1.61384353</v>
      </c>
      <c r="E553" s="13">
        <v>6.8000000000000005E-2</v>
      </c>
      <c r="F553" s="13">
        <v>0.39600000000000002</v>
      </c>
      <c r="G553" s="31">
        <v>1.63E-74</v>
      </c>
    </row>
    <row r="554" spans="1:7" x14ac:dyDescent="0.25">
      <c r="A554" s="14" t="s">
        <v>66</v>
      </c>
      <c r="B554" s="13" t="s">
        <v>107</v>
      </c>
      <c r="C554" s="31">
        <v>1.13E-61</v>
      </c>
      <c r="D554" s="13">
        <v>-1.302118807</v>
      </c>
      <c r="E554" s="13">
        <v>5.6000000000000001E-2</v>
      </c>
      <c r="F554" s="13">
        <v>0.32500000000000001</v>
      </c>
      <c r="G554" s="31">
        <v>3.45E-57</v>
      </c>
    </row>
    <row r="555" spans="1:7" x14ac:dyDescent="0.25">
      <c r="A555" s="14" t="s">
        <v>66</v>
      </c>
      <c r="B555" s="13" t="s">
        <v>241</v>
      </c>
      <c r="C555" s="31">
        <v>1.7199999999999999E-62</v>
      </c>
      <c r="D555" s="13">
        <v>-1.072986623</v>
      </c>
      <c r="E555" s="13">
        <v>0.02</v>
      </c>
      <c r="F555" s="13">
        <v>0.247</v>
      </c>
      <c r="G555" s="31">
        <v>5.2499999999999999E-58</v>
      </c>
    </row>
    <row r="556" spans="1:7" x14ac:dyDescent="0.25">
      <c r="A556" s="14" t="s">
        <v>66</v>
      </c>
      <c r="B556" s="13" t="s">
        <v>338</v>
      </c>
      <c r="C556" s="31">
        <v>4.1300000000000003E-84</v>
      </c>
      <c r="D556" s="13">
        <v>-1.667744654</v>
      </c>
      <c r="E556" s="13">
        <v>0.184</v>
      </c>
      <c r="F556" s="13">
        <v>0.58399999999999996</v>
      </c>
      <c r="G556" s="31">
        <v>1.2599999999999999E-79</v>
      </c>
    </row>
    <row r="557" spans="1:7" x14ac:dyDescent="0.25">
      <c r="A557" s="14" t="s">
        <v>66</v>
      </c>
      <c r="B557" s="13" t="s">
        <v>242</v>
      </c>
      <c r="C557" s="31">
        <v>9.9800000000000004E-109</v>
      </c>
      <c r="D557" s="13">
        <v>-1.5620720029999999</v>
      </c>
      <c r="E557" s="13">
        <v>6.3E-2</v>
      </c>
      <c r="F557" s="13">
        <v>0.47099999999999997</v>
      </c>
      <c r="G557" s="31">
        <v>3.0499999999999997E-104</v>
      </c>
    </row>
    <row r="558" spans="1:7" x14ac:dyDescent="0.25">
      <c r="A558" s="14" t="s">
        <v>66</v>
      </c>
      <c r="B558" s="13" t="s">
        <v>245</v>
      </c>
      <c r="C558" s="31">
        <v>1.05E-116</v>
      </c>
      <c r="D558" s="13">
        <v>-1.922680693</v>
      </c>
      <c r="E558" s="13">
        <v>0.16500000000000001</v>
      </c>
      <c r="F558" s="13">
        <v>0.63600000000000001</v>
      </c>
      <c r="G558" s="31">
        <v>3.1999999999999999E-112</v>
      </c>
    </row>
    <row r="559" spans="1:7" x14ac:dyDescent="0.25">
      <c r="A559" s="14" t="s">
        <v>66</v>
      </c>
      <c r="B559" s="13" t="s">
        <v>264</v>
      </c>
      <c r="C559" s="31">
        <v>4.1799999999999999E-56</v>
      </c>
      <c r="D559" s="13">
        <v>-1.40757157</v>
      </c>
      <c r="E559" s="13">
        <v>0.3</v>
      </c>
      <c r="F559" s="13">
        <v>0.62</v>
      </c>
      <c r="G559" s="31">
        <v>1.28E-51</v>
      </c>
    </row>
    <row r="560" spans="1:7" x14ac:dyDescent="0.25">
      <c r="A560" s="14" t="s">
        <v>66</v>
      </c>
      <c r="B560" s="13" t="s">
        <v>247</v>
      </c>
      <c r="C560" s="31">
        <v>3.4000000000000001E-137</v>
      </c>
      <c r="D560" s="13">
        <v>-2.0359312319999998</v>
      </c>
      <c r="E560" s="13">
        <v>0.25900000000000001</v>
      </c>
      <c r="F560" s="13">
        <v>0.76700000000000002</v>
      </c>
      <c r="G560" s="31">
        <v>1.04E-132</v>
      </c>
    </row>
    <row r="561" spans="1:7" x14ac:dyDescent="0.25">
      <c r="A561" s="14" t="s">
        <v>66</v>
      </c>
      <c r="B561" s="13" t="s">
        <v>339</v>
      </c>
      <c r="C561" s="31">
        <v>4.3600000000000001E-90</v>
      </c>
      <c r="D561" s="13">
        <v>-1.40519229</v>
      </c>
      <c r="E561" s="13">
        <v>9.1999999999999998E-2</v>
      </c>
      <c r="F561" s="13">
        <v>0.47699999999999998</v>
      </c>
      <c r="G561" s="31">
        <v>1.3299999999999999E-85</v>
      </c>
    </row>
    <row r="562" spans="1:7" x14ac:dyDescent="0.25">
      <c r="A562" s="14" t="s">
        <v>66</v>
      </c>
      <c r="B562" s="13" t="s">
        <v>340</v>
      </c>
      <c r="C562" s="31">
        <v>1.1499999999999999E-31</v>
      </c>
      <c r="D562" s="13">
        <v>-1.0067004450000001</v>
      </c>
      <c r="E562" s="13">
        <v>5.2999999999999999E-2</v>
      </c>
      <c r="F562" s="13">
        <v>0.217</v>
      </c>
      <c r="G562" s="31">
        <v>3.5000000000000001E-27</v>
      </c>
    </row>
    <row r="563" spans="1:7" x14ac:dyDescent="0.25">
      <c r="A563" s="14" t="s">
        <v>66</v>
      </c>
      <c r="B563" s="13" t="s">
        <v>341</v>
      </c>
      <c r="C563" s="31">
        <v>6.8899999999999995E-88</v>
      </c>
      <c r="D563" s="13">
        <v>-1.7133309880000001</v>
      </c>
      <c r="E563" s="13">
        <v>0.245</v>
      </c>
      <c r="F563" s="13">
        <v>0.66400000000000003</v>
      </c>
      <c r="G563" s="31">
        <v>2.11E-83</v>
      </c>
    </row>
    <row r="564" spans="1:7" x14ac:dyDescent="0.25">
      <c r="A564" s="14" t="s">
        <v>66</v>
      </c>
      <c r="B564" s="13" t="s">
        <v>252</v>
      </c>
      <c r="C564" s="31">
        <v>3.5E-67</v>
      </c>
      <c r="D564" s="13">
        <v>-2.0676081169999998</v>
      </c>
      <c r="E564" s="13">
        <v>2.3E-2</v>
      </c>
      <c r="F564" s="13">
        <v>0.26300000000000001</v>
      </c>
      <c r="G564" s="31">
        <v>1.07E-62</v>
      </c>
    </row>
    <row r="565" spans="1:7" x14ac:dyDescent="0.25">
      <c r="A565" s="14" t="s">
        <v>67</v>
      </c>
      <c r="B565" s="13" t="s">
        <v>342</v>
      </c>
      <c r="C565" s="31">
        <v>7.17E-8</v>
      </c>
      <c r="D565" s="13">
        <v>2.925323358</v>
      </c>
      <c r="E565" s="13">
        <v>0.42599999999999999</v>
      </c>
      <c r="F565" s="13">
        <v>6.4000000000000001E-2</v>
      </c>
      <c r="G565" s="13">
        <v>2.191784E-3</v>
      </c>
    </row>
    <row r="566" spans="1:7" x14ac:dyDescent="0.25">
      <c r="A566" s="14" t="s">
        <v>67</v>
      </c>
      <c r="B566" s="13" t="s">
        <v>343</v>
      </c>
      <c r="C566" s="31">
        <v>1.1700000000000001E-9</v>
      </c>
      <c r="D566" s="13">
        <v>3.7220716999999999</v>
      </c>
      <c r="E566" s="13">
        <v>0.441</v>
      </c>
      <c r="F566" s="13">
        <v>2.5999999999999999E-2</v>
      </c>
      <c r="G566" s="31">
        <v>3.5899999999999998E-5</v>
      </c>
    </row>
    <row r="567" spans="1:7" x14ac:dyDescent="0.25">
      <c r="A567" s="14" t="s">
        <v>68</v>
      </c>
      <c r="B567" s="13" t="s">
        <v>79</v>
      </c>
      <c r="C567" s="31">
        <v>2.5500000000000001E-20</v>
      </c>
      <c r="D567" s="13">
        <v>-3.088381182</v>
      </c>
      <c r="E567" s="13">
        <v>0.441</v>
      </c>
      <c r="F567" s="13">
        <v>1</v>
      </c>
      <c r="G567" s="31">
        <v>7.7999999999999995E-16</v>
      </c>
    </row>
    <row r="568" spans="1:7" x14ac:dyDescent="0.25">
      <c r="A568" s="14" t="s">
        <v>68</v>
      </c>
      <c r="B568" s="13" t="s">
        <v>344</v>
      </c>
      <c r="C568" s="31">
        <v>6.4099999999999996E-10</v>
      </c>
      <c r="D568" s="13">
        <v>-2.1681761759999998</v>
      </c>
      <c r="E568" s="13">
        <v>0.11799999999999999</v>
      </c>
      <c r="F568" s="13">
        <v>0.61499999999999999</v>
      </c>
      <c r="G568" s="31">
        <v>1.9599999999999999E-5</v>
      </c>
    </row>
    <row r="569" spans="1:7" x14ac:dyDescent="0.25">
      <c r="A569" s="14" t="s">
        <v>68</v>
      </c>
      <c r="B569" s="13" t="s">
        <v>86</v>
      </c>
      <c r="C569" s="31">
        <v>9.850000000000001E-7</v>
      </c>
      <c r="D569" s="13">
        <v>-1.415759848</v>
      </c>
      <c r="E569" s="13">
        <v>0.26500000000000001</v>
      </c>
      <c r="F569" s="13">
        <v>0.65400000000000003</v>
      </c>
      <c r="G569" s="13">
        <v>3.0108418000000001E-2</v>
      </c>
    </row>
    <row r="570" spans="1:7" x14ac:dyDescent="0.25">
      <c r="A570" s="14" t="s">
        <v>68</v>
      </c>
      <c r="B570" s="13" t="s">
        <v>94</v>
      </c>
      <c r="C570" s="31">
        <v>7.5000000000000002E-7</v>
      </c>
      <c r="D570" s="13">
        <v>-1.799496395</v>
      </c>
      <c r="E570" s="13">
        <v>8.7999999999999995E-2</v>
      </c>
      <c r="F570" s="13">
        <v>0.44900000000000001</v>
      </c>
      <c r="G570" s="13">
        <v>2.2930092999999999E-2</v>
      </c>
    </row>
    <row r="571" spans="1:7" x14ac:dyDescent="0.25">
      <c r="A571" s="14" t="s">
        <v>68</v>
      </c>
      <c r="B571" s="13" t="s">
        <v>345</v>
      </c>
      <c r="C571" s="31">
        <v>8.9000000000000003E-8</v>
      </c>
      <c r="D571" s="13">
        <v>-1.953333089</v>
      </c>
      <c r="E571" s="13">
        <v>5.8999999999999997E-2</v>
      </c>
      <c r="F571" s="13">
        <v>0.44900000000000001</v>
      </c>
      <c r="G571" s="13">
        <v>2.7203850000000001E-3</v>
      </c>
    </row>
    <row r="572" spans="1:7" x14ac:dyDescent="0.25">
      <c r="A572" s="14" t="s">
        <v>68</v>
      </c>
      <c r="B572" s="13" t="s">
        <v>346</v>
      </c>
      <c r="C572" s="31">
        <v>4.2499999999999998E-10</v>
      </c>
      <c r="D572" s="13">
        <v>-2.0170389630000001</v>
      </c>
      <c r="E572" s="13">
        <v>5.8999999999999997E-2</v>
      </c>
      <c r="F572" s="13">
        <v>0.55100000000000005</v>
      </c>
      <c r="G572" s="31">
        <v>1.2999999999999999E-5</v>
      </c>
    </row>
    <row r="573" spans="1:7" x14ac:dyDescent="0.25">
      <c r="A573" s="14" t="s">
        <v>68</v>
      </c>
      <c r="B573" s="13" t="s">
        <v>347</v>
      </c>
      <c r="C573" s="31">
        <v>1.0100000000000001E-6</v>
      </c>
      <c r="D573" s="13">
        <v>-1.365764907</v>
      </c>
      <c r="E573" s="13">
        <v>0.10299999999999999</v>
      </c>
      <c r="F573" s="13">
        <v>0.5</v>
      </c>
      <c r="G573" s="13">
        <v>3.0719251E-2</v>
      </c>
    </row>
    <row r="574" spans="1:7" x14ac:dyDescent="0.25">
      <c r="A574" s="14" t="s">
        <v>69</v>
      </c>
      <c r="B574" s="13" t="s">
        <v>348</v>
      </c>
      <c r="C574" s="31">
        <v>6.3699999999999996E-20</v>
      </c>
      <c r="D574" s="13">
        <v>1.1130932499999999</v>
      </c>
      <c r="E574" s="13">
        <v>0.73199999999999998</v>
      </c>
      <c r="F574" s="13">
        <v>0.52900000000000003</v>
      </c>
      <c r="G574" s="31">
        <v>1.9500000000000001E-15</v>
      </c>
    </row>
    <row r="575" spans="1:7" x14ac:dyDescent="0.25">
      <c r="A575" s="14" t="s">
        <v>69</v>
      </c>
      <c r="B575" s="13" t="s">
        <v>253</v>
      </c>
      <c r="C575" s="31">
        <v>9.0999999999999999E-25</v>
      </c>
      <c r="D575" s="13">
        <v>2.142279222</v>
      </c>
      <c r="E575" s="13">
        <v>0.59399999999999997</v>
      </c>
      <c r="F575" s="13">
        <v>0.30099999999999999</v>
      </c>
      <c r="G575" s="31">
        <v>2.7800000000000002E-20</v>
      </c>
    </row>
    <row r="576" spans="1:7" x14ac:dyDescent="0.25">
      <c r="A576" s="14" t="s">
        <v>69</v>
      </c>
      <c r="B576" s="13" t="s">
        <v>254</v>
      </c>
      <c r="C576" s="31">
        <v>7.7499999999999996E-27</v>
      </c>
      <c r="D576" s="13">
        <v>1.6364207740000001</v>
      </c>
      <c r="E576" s="13">
        <v>0.63900000000000001</v>
      </c>
      <c r="F576" s="13">
        <v>0.34399999999999997</v>
      </c>
      <c r="G576" s="31">
        <v>2.37E-22</v>
      </c>
    </row>
    <row r="577" spans="1:7" x14ac:dyDescent="0.25">
      <c r="A577" s="14" t="s">
        <v>69</v>
      </c>
      <c r="B577" s="13" t="s">
        <v>349</v>
      </c>
      <c r="C577" s="31">
        <v>1.36E-13</v>
      </c>
      <c r="D577" s="13">
        <v>1.0938449219999999</v>
      </c>
      <c r="E577" s="13">
        <v>0.38900000000000001</v>
      </c>
      <c r="F577" s="13">
        <v>0.158</v>
      </c>
      <c r="G577" s="31">
        <v>4.1499999999999999E-9</v>
      </c>
    </row>
    <row r="578" spans="1:7" x14ac:dyDescent="0.25">
      <c r="A578" s="14" t="s">
        <v>69</v>
      </c>
      <c r="B578" s="13" t="s">
        <v>350</v>
      </c>
      <c r="C578" s="31">
        <v>1.1500000000000001E-11</v>
      </c>
      <c r="D578" s="13">
        <v>1.4617137</v>
      </c>
      <c r="E578" s="13">
        <v>0.373</v>
      </c>
      <c r="F578" s="13">
        <v>0.18099999999999999</v>
      </c>
      <c r="G578" s="31">
        <v>3.4999999999999998E-7</v>
      </c>
    </row>
    <row r="579" spans="1:7" x14ac:dyDescent="0.25">
      <c r="A579" s="14" t="s">
        <v>69</v>
      </c>
      <c r="B579" s="13" t="s">
        <v>76</v>
      </c>
      <c r="C579" s="31">
        <v>1.02E-7</v>
      </c>
      <c r="D579" s="13">
        <v>1.096873287</v>
      </c>
      <c r="E579" s="13">
        <v>0.158</v>
      </c>
      <c r="F579" s="13">
        <v>3.5000000000000003E-2</v>
      </c>
      <c r="G579" s="13">
        <v>3.102577E-3</v>
      </c>
    </row>
    <row r="580" spans="1:7" x14ac:dyDescent="0.25">
      <c r="A580" s="14" t="s">
        <v>69</v>
      </c>
      <c r="B580" s="13" t="s">
        <v>265</v>
      </c>
      <c r="C580" s="31">
        <v>6.2600000000000003E-9</v>
      </c>
      <c r="D580" s="13">
        <v>1.550018892</v>
      </c>
      <c r="E580" s="13">
        <v>0.124</v>
      </c>
      <c r="F580" s="13">
        <v>4.0000000000000001E-3</v>
      </c>
      <c r="G580" s="13">
        <v>1.91292E-4</v>
      </c>
    </row>
    <row r="581" spans="1:7" x14ac:dyDescent="0.25">
      <c r="A581" s="14" t="s">
        <v>69</v>
      </c>
      <c r="B581" s="13" t="s">
        <v>77</v>
      </c>
      <c r="C581" s="31">
        <v>1.1600000000000001E-27</v>
      </c>
      <c r="D581" s="13">
        <v>1.515875603</v>
      </c>
      <c r="E581" s="13">
        <v>0.56100000000000005</v>
      </c>
      <c r="F581" s="13">
        <v>0.193</v>
      </c>
      <c r="G581" s="31">
        <v>3.5400000000000001E-23</v>
      </c>
    </row>
    <row r="582" spans="1:7" x14ac:dyDescent="0.25">
      <c r="A582" s="14" t="s">
        <v>69</v>
      </c>
      <c r="B582" s="13" t="s">
        <v>351</v>
      </c>
      <c r="C582" s="31">
        <v>3.0599999999999999E-12</v>
      </c>
      <c r="D582" s="13">
        <v>1.1273784529999999</v>
      </c>
      <c r="E582" s="13">
        <v>0.39500000000000002</v>
      </c>
      <c r="F582" s="13">
        <v>0.185</v>
      </c>
      <c r="G582" s="31">
        <v>9.3600000000000004E-8</v>
      </c>
    </row>
    <row r="583" spans="1:7" x14ac:dyDescent="0.25">
      <c r="A583" s="14" t="s">
        <v>69</v>
      </c>
      <c r="B583" s="13" t="s">
        <v>131</v>
      </c>
      <c r="C583" s="31">
        <v>1.17E-14</v>
      </c>
      <c r="D583" s="13">
        <v>1.209135262</v>
      </c>
      <c r="E583" s="13">
        <v>0.311</v>
      </c>
      <c r="F583" s="13">
        <v>8.1000000000000003E-2</v>
      </c>
      <c r="G583" s="31">
        <v>3.58E-10</v>
      </c>
    </row>
    <row r="584" spans="1:7" x14ac:dyDescent="0.25">
      <c r="A584" s="14" t="s">
        <v>69</v>
      </c>
      <c r="B584" s="13" t="s">
        <v>132</v>
      </c>
      <c r="C584" s="31">
        <v>1.1999999999999999E-7</v>
      </c>
      <c r="D584" s="13">
        <v>1.0048055929999999</v>
      </c>
      <c r="E584" s="13">
        <v>0.29699999999999999</v>
      </c>
      <c r="F584" s="13">
        <v>0.14699999999999999</v>
      </c>
      <c r="G584" s="13">
        <v>3.6682080000000001E-3</v>
      </c>
    </row>
    <row r="585" spans="1:7" x14ac:dyDescent="0.25">
      <c r="A585" s="14" t="s">
        <v>69</v>
      </c>
      <c r="B585" s="13" t="s">
        <v>267</v>
      </c>
      <c r="C585" s="31">
        <v>5.07E-18</v>
      </c>
      <c r="D585" s="13">
        <v>1.848718072</v>
      </c>
      <c r="E585" s="13">
        <v>0.52800000000000002</v>
      </c>
      <c r="F585" s="13">
        <v>0.27800000000000002</v>
      </c>
      <c r="G585" s="31">
        <v>1.55E-13</v>
      </c>
    </row>
    <row r="586" spans="1:7" x14ac:dyDescent="0.25">
      <c r="A586" s="14" t="s">
        <v>69</v>
      </c>
      <c r="B586" s="13" t="s">
        <v>352</v>
      </c>
      <c r="C586" s="31">
        <v>1.57E-10</v>
      </c>
      <c r="D586" s="13">
        <v>1.1501589379999999</v>
      </c>
      <c r="E586" s="13">
        <v>0.248</v>
      </c>
      <c r="F586" s="13">
        <v>7.2999999999999995E-2</v>
      </c>
      <c r="G586" s="31">
        <v>4.7999999999999998E-6</v>
      </c>
    </row>
    <row r="587" spans="1:7" x14ac:dyDescent="0.25">
      <c r="A587" s="14" t="s">
        <v>69</v>
      </c>
      <c r="B587" s="13" t="s">
        <v>333</v>
      </c>
      <c r="C587" s="31">
        <v>1.09E-7</v>
      </c>
      <c r="D587" s="13">
        <v>1.1909333929999999</v>
      </c>
      <c r="E587" s="13">
        <v>0.28399999999999997</v>
      </c>
      <c r="F587" s="13">
        <v>0.13500000000000001</v>
      </c>
      <c r="G587" s="13">
        <v>3.333056E-3</v>
      </c>
    </row>
    <row r="588" spans="1:7" x14ac:dyDescent="0.25">
      <c r="A588" s="14" t="s">
        <v>69</v>
      </c>
      <c r="B588" s="13" t="s">
        <v>353</v>
      </c>
      <c r="C588" s="31">
        <v>4.0800000000000001E-19</v>
      </c>
      <c r="D588" s="13">
        <v>1.2592609640000001</v>
      </c>
      <c r="E588" s="13">
        <v>0.89100000000000001</v>
      </c>
      <c r="F588" s="13">
        <v>0.85699999999999998</v>
      </c>
      <c r="G588" s="31">
        <v>1.25E-14</v>
      </c>
    </row>
    <row r="589" spans="1:7" x14ac:dyDescent="0.25">
      <c r="A589" s="14" t="s">
        <v>69</v>
      </c>
      <c r="B589" s="13" t="s">
        <v>228</v>
      </c>
      <c r="C589" s="31">
        <v>7.7999999999999997E-8</v>
      </c>
      <c r="D589" s="13">
        <v>1.2549516140000001</v>
      </c>
      <c r="E589" s="13">
        <v>0.48399999999999999</v>
      </c>
      <c r="F589" s="13">
        <v>0.35899999999999999</v>
      </c>
      <c r="G589" s="13">
        <v>2.382169E-3</v>
      </c>
    </row>
    <row r="590" spans="1:7" x14ac:dyDescent="0.25">
      <c r="A590" s="14" t="s">
        <v>69</v>
      </c>
      <c r="B590" s="13" t="s">
        <v>138</v>
      </c>
      <c r="C590" s="31">
        <v>3.71E-11</v>
      </c>
      <c r="D590" s="13">
        <v>1.114762128</v>
      </c>
      <c r="E590" s="13">
        <v>0.3</v>
      </c>
      <c r="F590" s="13">
        <v>0.108</v>
      </c>
      <c r="G590" s="31">
        <v>1.13E-6</v>
      </c>
    </row>
    <row r="591" spans="1:7" x14ac:dyDescent="0.25">
      <c r="A591" s="14" t="s">
        <v>69</v>
      </c>
      <c r="B591" s="13" t="s">
        <v>354</v>
      </c>
      <c r="C591" s="31">
        <v>2.8000000000000001E-14</v>
      </c>
      <c r="D591" s="13">
        <v>1.137406498</v>
      </c>
      <c r="E591" s="13">
        <v>0.74199999999999999</v>
      </c>
      <c r="F591" s="13">
        <v>0.629</v>
      </c>
      <c r="G591" s="31">
        <v>8.5700000000000004E-10</v>
      </c>
    </row>
    <row r="592" spans="1:7" x14ac:dyDescent="0.25">
      <c r="A592" s="14" t="s">
        <v>69</v>
      </c>
      <c r="B592" s="13" t="s">
        <v>355</v>
      </c>
      <c r="C592" s="31">
        <v>6.2699999999999999E-8</v>
      </c>
      <c r="D592" s="13">
        <v>1.321067537</v>
      </c>
      <c r="E592" s="13">
        <v>0.29699999999999999</v>
      </c>
      <c r="F592" s="13">
        <v>0.14299999999999999</v>
      </c>
      <c r="G592" s="13">
        <v>1.915115E-3</v>
      </c>
    </row>
    <row r="593" spans="1:7" x14ac:dyDescent="0.25">
      <c r="A593" s="14" t="s">
        <v>70</v>
      </c>
      <c r="B593" s="13" t="s">
        <v>78</v>
      </c>
      <c r="C593" s="31">
        <v>3.1300000000000001E-88</v>
      </c>
      <c r="D593" s="13">
        <v>-1.8800862380000001</v>
      </c>
      <c r="E593" s="13">
        <v>2.9000000000000001E-2</v>
      </c>
      <c r="F593" s="13">
        <v>0.378</v>
      </c>
      <c r="G593" s="31">
        <v>9.5699999999999999E-84</v>
      </c>
    </row>
    <row r="594" spans="1:7" x14ac:dyDescent="0.25">
      <c r="A594" s="14" t="s">
        <v>70</v>
      </c>
      <c r="B594" s="13" t="s">
        <v>285</v>
      </c>
      <c r="C594" s="31">
        <v>6.47E-19</v>
      </c>
      <c r="D594" s="13">
        <v>-1.156238337</v>
      </c>
      <c r="E594" s="13">
        <v>0.16900000000000001</v>
      </c>
      <c r="F594" s="13">
        <v>0.38600000000000001</v>
      </c>
      <c r="G594" s="31">
        <v>1.9800000000000001E-14</v>
      </c>
    </row>
    <row r="595" spans="1:7" x14ac:dyDescent="0.25">
      <c r="A595" s="14" t="s">
        <v>70</v>
      </c>
      <c r="B595" s="13" t="s">
        <v>356</v>
      </c>
      <c r="C595" s="31">
        <v>2.7699999999999999E-22</v>
      </c>
      <c r="D595" s="13">
        <v>-1.0724838350000001</v>
      </c>
      <c r="E595" s="13">
        <v>7.4999999999999997E-2</v>
      </c>
      <c r="F595" s="13">
        <v>0.26600000000000001</v>
      </c>
      <c r="G595" s="31">
        <v>8.4799999999999996E-18</v>
      </c>
    </row>
    <row r="596" spans="1:7" x14ac:dyDescent="0.25">
      <c r="A596" s="14" t="s">
        <v>70</v>
      </c>
      <c r="B596" s="13" t="s">
        <v>79</v>
      </c>
      <c r="C596" s="31">
        <v>4.3099999999999999E-206</v>
      </c>
      <c r="D596" s="13">
        <v>-3.1564091369999998</v>
      </c>
      <c r="E596" s="13">
        <v>7.3999999999999996E-2</v>
      </c>
      <c r="F596" s="13">
        <v>0.82199999999999995</v>
      </c>
      <c r="G596" s="31">
        <v>1.32E-201</v>
      </c>
    </row>
    <row r="597" spans="1:7" x14ac:dyDescent="0.25">
      <c r="A597" s="14" t="s">
        <v>70</v>
      </c>
      <c r="B597" s="13" t="s">
        <v>80</v>
      </c>
      <c r="C597" s="31">
        <v>2.8E-71</v>
      </c>
      <c r="D597" s="13">
        <v>-1.2762955039999999</v>
      </c>
      <c r="E597" s="13">
        <v>6.0000000000000001E-3</v>
      </c>
      <c r="F597" s="13">
        <v>0.22800000000000001</v>
      </c>
      <c r="G597" s="31">
        <v>8.5500000000000002E-67</v>
      </c>
    </row>
    <row r="598" spans="1:7" x14ac:dyDescent="0.25">
      <c r="A598" s="14" t="s">
        <v>70</v>
      </c>
      <c r="B598" s="13" t="s">
        <v>81</v>
      </c>
      <c r="C598" s="31">
        <v>7.2200000000000004E-60</v>
      </c>
      <c r="D598" s="13">
        <v>-1.234964924</v>
      </c>
      <c r="E598" s="13">
        <v>1.6E-2</v>
      </c>
      <c r="F598" s="13">
        <v>0.24299999999999999</v>
      </c>
      <c r="G598" s="31">
        <v>2.2099999999999999E-55</v>
      </c>
    </row>
    <row r="599" spans="1:7" x14ac:dyDescent="0.25">
      <c r="A599" s="14" t="s">
        <v>70</v>
      </c>
      <c r="B599" s="13" t="s">
        <v>357</v>
      </c>
      <c r="C599" s="31">
        <v>2.06E-34</v>
      </c>
      <c r="D599" s="13">
        <v>-1.154685151</v>
      </c>
      <c r="E599" s="13">
        <v>9.1999999999999998E-2</v>
      </c>
      <c r="F599" s="13">
        <v>0.36299999999999999</v>
      </c>
      <c r="G599" s="31">
        <v>6.28E-30</v>
      </c>
    </row>
    <row r="600" spans="1:7" x14ac:dyDescent="0.25">
      <c r="A600" s="14" t="s">
        <v>70</v>
      </c>
      <c r="B600" s="13" t="s">
        <v>358</v>
      </c>
      <c r="C600" s="31">
        <v>4.8800000000000003E-50</v>
      </c>
      <c r="D600" s="13">
        <v>-1.288733862</v>
      </c>
      <c r="E600" s="13">
        <v>6.0000000000000001E-3</v>
      </c>
      <c r="F600" s="13">
        <v>0.17</v>
      </c>
      <c r="G600" s="31">
        <v>1.49E-45</v>
      </c>
    </row>
    <row r="601" spans="1:7" x14ac:dyDescent="0.25">
      <c r="A601" s="14" t="s">
        <v>70</v>
      </c>
      <c r="B601" s="13" t="s">
        <v>359</v>
      </c>
      <c r="C601" s="31">
        <v>4.0399999999999999E-36</v>
      </c>
      <c r="D601" s="13">
        <v>-1.738499813</v>
      </c>
      <c r="E601" s="13">
        <v>6.2E-2</v>
      </c>
      <c r="F601" s="13">
        <v>0.30099999999999999</v>
      </c>
      <c r="G601" s="31">
        <v>1.24E-31</v>
      </c>
    </row>
    <row r="602" spans="1:7" x14ac:dyDescent="0.25">
      <c r="A602" s="14" t="s">
        <v>70</v>
      </c>
      <c r="B602" s="13" t="s">
        <v>86</v>
      </c>
      <c r="C602" s="31">
        <v>2.3799999999999999E-52</v>
      </c>
      <c r="D602" s="13">
        <v>-1.793929412</v>
      </c>
      <c r="E602" s="13">
        <v>0.311</v>
      </c>
      <c r="F602" s="13">
        <v>0.71799999999999997</v>
      </c>
      <c r="G602" s="31">
        <v>7.27E-48</v>
      </c>
    </row>
    <row r="603" spans="1:7" x14ac:dyDescent="0.25">
      <c r="A603" s="14" t="s">
        <v>70</v>
      </c>
      <c r="B603" s="13" t="s">
        <v>88</v>
      </c>
      <c r="C603" s="31">
        <v>7.5099999999999998E-41</v>
      </c>
      <c r="D603" s="13">
        <v>-1.40873085</v>
      </c>
      <c r="E603" s="13">
        <v>0.27</v>
      </c>
      <c r="F603" s="13">
        <v>0.65300000000000002</v>
      </c>
      <c r="G603" s="31">
        <v>2.3E-36</v>
      </c>
    </row>
    <row r="604" spans="1:7" x14ac:dyDescent="0.25">
      <c r="A604" s="14" t="s">
        <v>70</v>
      </c>
      <c r="B604" s="13" t="s">
        <v>168</v>
      </c>
      <c r="C604" s="31">
        <v>8.5099999999999995E-43</v>
      </c>
      <c r="D604" s="13">
        <v>-1.524072774</v>
      </c>
      <c r="E604" s="13">
        <v>0.13500000000000001</v>
      </c>
      <c r="F604" s="13">
        <v>0.46700000000000003</v>
      </c>
      <c r="G604" s="31">
        <v>2.6000000000000001E-38</v>
      </c>
    </row>
    <row r="605" spans="1:7" x14ac:dyDescent="0.25">
      <c r="A605" s="14" t="s">
        <v>70</v>
      </c>
      <c r="B605" s="13" t="s">
        <v>260</v>
      </c>
      <c r="C605" s="31">
        <v>4.1699999999999998E-60</v>
      </c>
      <c r="D605" s="13">
        <v>-1.59714289</v>
      </c>
      <c r="E605" s="13">
        <v>0.33200000000000002</v>
      </c>
      <c r="F605" s="13">
        <v>0.78800000000000003</v>
      </c>
      <c r="G605" s="31">
        <v>1.27E-55</v>
      </c>
    </row>
    <row r="606" spans="1:7" x14ac:dyDescent="0.25">
      <c r="A606" s="14" t="s">
        <v>70</v>
      </c>
      <c r="B606" s="13" t="s">
        <v>93</v>
      </c>
      <c r="C606" s="31">
        <v>6.0099999999999999E-79</v>
      </c>
      <c r="D606" s="13">
        <v>-2.0133946300000001</v>
      </c>
      <c r="E606" s="13">
        <v>0.03</v>
      </c>
      <c r="F606" s="13">
        <v>0.35499999999999998</v>
      </c>
      <c r="G606" s="31">
        <v>1.84E-74</v>
      </c>
    </row>
    <row r="607" spans="1:7" x14ac:dyDescent="0.25">
      <c r="A607" s="14" t="s">
        <v>70</v>
      </c>
      <c r="B607" s="13" t="s">
        <v>182</v>
      </c>
      <c r="C607" s="31">
        <v>3.3499999999999999E-43</v>
      </c>
      <c r="D607" s="13">
        <v>-1.415476511</v>
      </c>
      <c r="E607" s="13">
        <v>5.8999999999999997E-2</v>
      </c>
      <c r="F607" s="13">
        <v>0.32400000000000001</v>
      </c>
      <c r="G607" s="31">
        <v>1.02E-38</v>
      </c>
    </row>
    <row r="608" spans="1:7" x14ac:dyDescent="0.25">
      <c r="A608" s="14" t="s">
        <v>70</v>
      </c>
      <c r="B608" s="13" t="s">
        <v>94</v>
      </c>
      <c r="C608" s="31">
        <v>4.1099999999999999E-31</v>
      </c>
      <c r="D608" s="13">
        <v>-1.2414945230000001</v>
      </c>
      <c r="E608" s="13">
        <v>0.20899999999999999</v>
      </c>
      <c r="F608" s="13">
        <v>0.52900000000000003</v>
      </c>
      <c r="G608" s="31">
        <v>1.26E-26</v>
      </c>
    </row>
    <row r="609" spans="1:7" x14ac:dyDescent="0.25">
      <c r="A609" s="14" t="s">
        <v>70</v>
      </c>
      <c r="B609" s="13" t="s">
        <v>191</v>
      </c>
      <c r="C609" s="31">
        <v>4.8000000000000003E-52</v>
      </c>
      <c r="D609" s="13">
        <v>-1.907800172</v>
      </c>
      <c r="E609" s="13">
        <v>0.34599999999999997</v>
      </c>
      <c r="F609" s="13">
        <v>0.745</v>
      </c>
      <c r="G609" s="31">
        <v>1.47E-47</v>
      </c>
    </row>
    <row r="610" spans="1:7" x14ac:dyDescent="0.25">
      <c r="A610" s="14" t="s">
        <v>70</v>
      </c>
      <c r="B610" s="13" t="s">
        <v>97</v>
      </c>
      <c r="C610" s="31">
        <v>5.22E-58</v>
      </c>
      <c r="D610" s="13">
        <v>-1.0860911799999999</v>
      </c>
      <c r="E610" s="13">
        <v>2E-3</v>
      </c>
      <c r="F610" s="13">
        <v>0.17</v>
      </c>
      <c r="G610" s="31">
        <v>1.5900000000000001E-53</v>
      </c>
    </row>
    <row r="611" spans="1:7" x14ac:dyDescent="0.25">
      <c r="A611" s="14" t="s">
        <v>70</v>
      </c>
      <c r="B611" s="13" t="s">
        <v>307</v>
      </c>
      <c r="C611" s="31">
        <v>8.9599999999999999E-33</v>
      </c>
      <c r="D611" s="13">
        <v>-1.1369194330000001</v>
      </c>
      <c r="E611" s="13">
        <v>2.3E-2</v>
      </c>
      <c r="F611" s="13">
        <v>0.189</v>
      </c>
      <c r="G611" s="31">
        <v>2.7400000000000001E-28</v>
      </c>
    </row>
    <row r="612" spans="1:7" x14ac:dyDescent="0.25">
      <c r="A612" s="14" t="s">
        <v>70</v>
      </c>
      <c r="B612" s="13" t="s">
        <v>360</v>
      </c>
      <c r="C612" s="31">
        <v>3.2399999999999997E-33</v>
      </c>
      <c r="D612" s="13">
        <v>-1.3548187030000001</v>
      </c>
      <c r="E612" s="13">
        <v>0.14199999999999999</v>
      </c>
      <c r="F612" s="13">
        <v>0.432</v>
      </c>
      <c r="G612" s="31">
        <v>9.8900000000000005E-29</v>
      </c>
    </row>
    <row r="613" spans="1:7" x14ac:dyDescent="0.25">
      <c r="A613" s="14" t="s">
        <v>70</v>
      </c>
      <c r="B613" s="13" t="s">
        <v>361</v>
      </c>
      <c r="C613" s="31">
        <v>4.0800000000000002E-23</v>
      </c>
      <c r="D613" s="13">
        <v>-1.0692293100000001</v>
      </c>
      <c r="E613" s="13">
        <v>0.17799999999999999</v>
      </c>
      <c r="F613" s="13">
        <v>0.432</v>
      </c>
      <c r="G613" s="31">
        <v>1.2500000000000001E-18</v>
      </c>
    </row>
    <row r="614" spans="1:7" x14ac:dyDescent="0.25">
      <c r="A614" s="14" t="s">
        <v>70</v>
      </c>
      <c r="B614" s="13" t="s">
        <v>362</v>
      </c>
      <c r="C614" s="31">
        <v>5.6499999999999998E-34</v>
      </c>
      <c r="D614" s="13">
        <v>-1.3057540000000001</v>
      </c>
      <c r="E614" s="13">
        <v>0.63800000000000001</v>
      </c>
      <c r="F614" s="13">
        <v>0.84599999999999997</v>
      </c>
      <c r="G614" s="31">
        <v>1.7299999999999999E-29</v>
      </c>
    </row>
    <row r="615" spans="1:7" x14ac:dyDescent="0.25">
      <c r="A615" s="14" t="s">
        <v>70</v>
      </c>
      <c r="B615" s="13" t="s">
        <v>363</v>
      </c>
      <c r="C615" s="31">
        <v>1.48E-37</v>
      </c>
      <c r="D615" s="13">
        <v>-1.405323925</v>
      </c>
      <c r="E615" s="13">
        <v>0.09</v>
      </c>
      <c r="F615" s="13">
        <v>0.36299999999999999</v>
      </c>
      <c r="G615" s="31">
        <v>4.5299999999999998E-33</v>
      </c>
    </row>
    <row r="616" spans="1:7" x14ac:dyDescent="0.25">
      <c r="A616" s="14" t="s">
        <v>70</v>
      </c>
      <c r="B616" s="13" t="s">
        <v>364</v>
      </c>
      <c r="C616" s="31">
        <v>1.6300000000000001E-29</v>
      </c>
      <c r="D616" s="13">
        <v>-1.078450801</v>
      </c>
      <c r="E616" s="13">
        <v>8.2000000000000003E-2</v>
      </c>
      <c r="F616" s="13">
        <v>0.317</v>
      </c>
      <c r="G616" s="31">
        <v>4.9799999999999997E-25</v>
      </c>
    </row>
    <row r="617" spans="1:7" x14ac:dyDescent="0.25">
      <c r="A617" s="14" t="s">
        <v>70</v>
      </c>
      <c r="B617" s="13" t="s">
        <v>365</v>
      </c>
      <c r="C617" s="31">
        <v>7.4499999999999996E-18</v>
      </c>
      <c r="D617" s="13">
        <v>-1.0826410529999999</v>
      </c>
      <c r="E617" s="13">
        <v>0.19500000000000001</v>
      </c>
      <c r="F617" s="13">
        <v>0.41699999999999998</v>
      </c>
      <c r="G617" s="31">
        <v>2.2799999999999999E-13</v>
      </c>
    </row>
    <row r="618" spans="1:7" x14ac:dyDescent="0.25">
      <c r="A618" s="14" t="s">
        <v>70</v>
      </c>
      <c r="B618" s="13" t="s">
        <v>366</v>
      </c>
      <c r="C618" s="31">
        <v>1.2499999999999999E-41</v>
      </c>
      <c r="D618" s="13">
        <v>-1.157171511</v>
      </c>
      <c r="E618" s="13">
        <v>3.9E-2</v>
      </c>
      <c r="F618" s="13">
        <v>0.26600000000000001</v>
      </c>
      <c r="G618" s="31">
        <v>3.8099999999999997E-37</v>
      </c>
    </row>
    <row r="619" spans="1:7" x14ac:dyDescent="0.25">
      <c r="A619" s="14" t="s">
        <v>70</v>
      </c>
      <c r="B619" s="13" t="s">
        <v>367</v>
      </c>
      <c r="C619" s="31">
        <v>2.8600000000000002E-25</v>
      </c>
      <c r="D619" s="13">
        <v>-1.0624940970000001</v>
      </c>
      <c r="E619" s="13">
        <v>0.13800000000000001</v>
      </c>
      <c r="F619" s="13">
        <v>0.38600000000000001</v>
      </c>
      <c r="G619" s="31">
        <v>8.7500000000000001E-21</v>
      </c>
    </row>
    <row r="620" spans="1:7" x14ac:dyDescent="0.25">
      <c r="A620" s="14" t="s">
        <v>70</v>
      </c>
      <c r="B620" s="13" t="s">
        <v>368</v>
      </c>
      <c r="C620" s="31">
        <v>9.0299999999999994E-34</v>
      </c>
      <c r="D620" s="13">
        <v>-1.2025235700000001</v>
      </c>
      <c r="E620" s="13">
        <v>7.9000000000000001E-2</v>
      </c>
      <c r="F620" s="13">
        <v>0.32800000000000001</v>
      </c>
      <c r="G620" s="31">
        <v>2.7600000000000002E-29</v>
      </c>
    </row>
    <row r="621" spans="1:7" x14ac:dyDescent="0.25">
      <c r="A621" s="14" t="s">
        <v>70</v>
      </c>
      <c r="B621" s="13" t="s">
        <v>336</v>
      </c>
      <c r="C621" s="31">
        <v>1.1200000000000001E-23</v>
      </c>
      <c r="D621" s="13">
        <v>-1.0298768389999999</v>
      </c>
      <c r="E621" s="13">
        <v>0.14299999999999999</v>
      </c>
      <c r="F621" s="13">
        <v>0.38600000000000001</v>
      </c>
      <c r="G621" s="31">
        <v>3.4199999999999999E-19</v>
      </c>
    </row>
    <row r="622" spans="1:7" x14ac:dyDescent="0.25">
      <c r="A622" s="14" t="s">
        <v>70</v>
      </c>
      <c r="B622" s="13" t="s">
        <v>369</v>
      </c>
      <c r="C622" s="31">
        <v>1.9700000000000001E-41</v>
      </c>
      <c r="D622" s="13">
        <v>-1.199450943</v>
      </c>
      <c r="E622" s="13">
        <v>0.69399999999999995</v>
      </c>
      <c r="F622" s="13">
        <v>0.91100000000000003</v>
      </c>
      <c r="G622" s="31">
        <v>6.0200000000000004E-37</v>
      </c>
    </row>
    <row r="623" spans="1:7" x14ac:dyDescent="0.25">
      <c r="A623" s="14" t="s">
        <v>70</v>
      </c>
      <c r="B623" s="13" t="s">
        <v>231</v>
      </c>
      <c r="C623" s="31">
        <v>5.5099999999999997E-13</v>
      </c>
      <c r="D623" s="13">
        <v>-1.027687051</v>
      </c>
      <c r="E623" s="13">
        <v>0.23400000000000001</v>
      </c>
      <c r="F623" s="13">
        <v>0.41299999999999998</v>
      </c>
      <c r="G623" s="31">
        <v>1.6800000000000002E-8</v>
      </c>
    </row>
    <row r="624" spans="1:7" x14ac:dyDescent="0.25">
      <c r="A624" s="14" t="s">
        <v>70</v>
      </c>
      <c r="B624" s="13" t="s">
        <v>104</v>
      </c>
      <c r="C624" s="31">
        <v>8.6800000000000003E-54</v>
      </c>
      <c r="D624" s="13">
        <v>-1.8471628090000001</v>
      </c>
      <c r="E624" s="13">
        <v>0.251</v>
      </c>
      <c r="F624" s="13">
        <v>0.65300000000000002</v>
      </c>
      <c r="G624" s="31">
        <v>2.6500000000000001E-49</v>
      </c>
    </row>
    <row r="625" spans="1:7" x14ac:dyDescent="0.25">
      <c r="A625" s="14" t="s">
        <v>70</v>
      </c>
      <c r="B625" s="13" t="s">
        <v>105</v>
      </c>
      <c r="C625" s="31">
        <v>1.14E-96</v>
      </c>
      <c r="D625" s="13">
        <v>-1.91506344</v>
      </c>
      <c r="E625" s="13">
        <v>3.6999999999999998E-2</v>
      </c>
      <c r="F625" s="13">
        <v>0.42899999999999999</v>
      </c>
      <c r="G625" s="31">
        <v>3.4900000000000002E-92</v>
      </c>
    </row>
    <row r="626" spans="1:7" x14ac:dyDescent="0.25">
      <c r="A626" s="14" t="s">
        <v>70</v>
      </c>
      <c r="B626" s="13" t="s">
        <v>370</v>
      </c>
      <c r="C626" s="31">
        <v>3.9E-23</v>
      </c>
      <c r="D626" s="13">
        <v>-1.1897738470000001</v>
      </c>
      <c r="E626" s="13">
        <v>0.113</v>
      </c>
      <c r="F626" s="13">
        <v>0.33600000000000002</v>
      </c>
      <c r="G626" s="31">
        <v>1.19E-18</v>
      </c>
    </row>
    <row r="627" spans="1:7" x14ac:dyDescent="0.25">
      <c r="A627" s="14" t="s">
        <v>70</v>
      </c>
      <c r="B627" s="13" t="s">
        <v>106</v>
      </c>
      <c r="C627" s="31">
        <v>4.0299999999999998E-30</v>
      </c>
      <c r="D627" s="13">
        <v>-1.230783569</v>
      </c>
      <c r="E627" s="13">
        <v>0.371</v>
      </c>
      <c r="F627" s="13">
        <v>0.68</v>
      </c>
      <c r="G627" s="31">
        <v>1.23E-25</v>
      </c>
    </row>
    <row r="628" spans="1:7" x14ac:dyDescent="0.25">
      <c r="A628" s="14" t="s">
        <v>70</v>
      </c>
      <c r="B628" s="13" t="s">
        <v>107</v>
      </c>
      <c r="C628" s="31">
        <v>1.7200000000000001E-45</v>
      </c>
      <c r="D628" s="13">
        <v>-1.28082187</v>
      </c>
      <c r="E628" s="13">
        <v>2.8000000000000001E-2</v>
      </c>
      <c r="F628" s="13">
        <v>0.24299999999999999</v>
      </c>
      <c r="G628" s="31">
        <v>5.2599999999999997E-41</v>
      </c>
    </row>
    <row r="629" spans="1:7" x14ac:dyDescent="0.25">
      <c r="A629" s="14" t="s">
        <v>70</v>
      </c>
      <c r="B629" s="13" t="s">
        <v>371</v>
      </c>
      <c r="C629" s="31">
        <v>1.9800000000000002E-33</v>
      </c>
      <c r="D629" s="13">
        <v>-1.129873755</v>
      </c>
      <c r="E629" s="13">
        <v>9.7000000000000003E-2</v>
      </c>
      <c r="F629" s="13">
        <v>0.36699999999999999</v>
      </c>
      <c r="G629" s="31">
        <v>6.0400000000000005E-29</v>
      </c>
    </row>
    <row r="630" spans="1:7" x14ac:dyDescent="0.25">
      <c r="A630" s="14" t="s">
        <v>70</v>
      </c>
      <c r="B630" s="13" t="s">
        <v>347</v>
      </c>
      <c r="C630" s="31">
        <v>1.53E-38</v>
      </c>
      <c r="D630" s="13">
        <v>-1.420252772</v>
      </c>
      <c r="E630" s="13">
        <v>0.17599999999999999</v>
      </c>
      <c r="F630" s="13">
        <v>0.52500000000000002</v>
      </c>
      <c r="G630" s="31">
        <v>4.6699999999999997E-34</v>
      </c>
    </row>
    <row r="631" spans="1:7" x14ac:dyDescent="0.25">
      <c r="A631" s="14" t="s">
        <v>70</v>
      </c>
      <c r="B631" s="13" t="s">
        <v>108</v>
      </c>
      <c r="C631" s="31">
        <v>1.7400000000000001E-44</v>
      </c>
      <c r="D631" s="13">
        <v>-1.5931389279999999</v>
      </c>
      <c r="E631" s="13">
        <v>0.126</v>
      </c>
      <c r="F631" s="13">
        <v>0.45900000000000002</v>
      </c>
      <c r="G631" s="31">
        <v>5.3299999999999999E-40</v>
      </c>
    </row>
    <row r="632" spans="1:7" x14ac:dyDescent="0.25">
      <c r="A632" s="14" t="s">
        <v>70</v>
      </c>
      <c r="B632" s="13" t="s">
        <v>109</v>
      </c>
      <c r="C632" s="31">
        <v>1.5299999999999999E-18</v>
      </c>
      <c r="D632" s="13">
        <v>-1.082253659</v>
      </c>
      <c r="E632" s="13">
        <v>0.39100000000000001</v>
      </c>
      <c r="F632" s="13">
        <v>0.60199999999999998</v>
      </c>
      <c r="G632" s="31">
        <v>4.6599999999999998E-14</v>
      </c>
    </row>
    <row r="633" spans="1:7" x14ac:dyDescent="0.25">
      <c r="A633" s="14" t="s">
        <v>70</v>
      </c>
      <c r="B633" s="13" t="s">
        <v>240</v>
      </c>
      <c r="C633" s="31">
        <v>5.1300000000000003E-17</v>
      </c>
      <c r="D633" s="13">
        <v>-1.004663506</v>
      </c>
      <c r="E633" s="13">
        <v>0.39200000000000002</v>
      </c>
      <c r="F633" s="13">
        <v>0.622</v>
      </c>
      <c r="G633" s="31">
        <v>1.57E-12</v>
      </c>
    </row>
    <row r="634" spans="1:7" x14ac:dyDescent="0.25">
      <c r="A634" s="14" t="s">
        <v>70</v>
      </c>
      <c r="B634" s="13" t="s">
        <v>372</v>
      </c>
      <c r="C634" s="31">
        <v>1.78E-28</v>
      </c>
      <c r="D634" s="13">
        <v>-1.0853747549999999</v>
      </c>
      <c r="E634" s="13">
        <v>0.10100000000000001</v>
      </c>
      <c r="F634" s="13">
        <v>0.34399999999999997</v>
      </c>
      <c r="G634" s="31">
        <v>5.4299999999999997E-24</v>
      </c>
    </row>
    <row r="635" spans="1:7" x14ac:dyDescent="0.25">
      <c r="A635" s="14" t="s">
        <v>71</v>
      </c>
      <c r="B635" s="13" t="s">
        <v>76</v>
      </c>
      <c r="C635" s="31">
        <v>4.3500000000000002E-7</v>
      </c>
      <c r="D635" s="13">
        <v>1.025473847</v>
      </c>
      <c r="E635" s="13">
        <v>0.2</v>
      </c>
      <c r="F635" s="13">
        <v>2.5999999999999999E-2</v>
      </c>
      <c r="G635" s="13">
        <v>1.3307265E-2</v>
      </c>
    </row>
    <row r="636" spans="1:7" x14ac:dyDescent="0.25">
      <c r="A636" s="14" t="s">
        <v>71</v>
      </c>
      <c r="B636" s="13" t="s">
        <v>265</v>
      </c>
      <c r="C636" s="31">
        <v>5.3199999999999995E-13</v>
      </c>
      <c r="D636" s="13">
        <v>1.06203274</v>
      </c>
      <c r="E636" s="13">
        <v>0.13300000000000001</v>
      </c>
      <c r="F636" s="13">
        <v>2E-3</v>
      </c>
      <c r="G636" s="31">
        <v>1.6199999999999999E-8</v>
      </c>
    </row>
    <row r="637" spans="1:7" x14ac:dyDescent="0.25">
      <c r="A637" s="14" t="s">
        <v>71</v>
      </c>
      <c r="B637" s="13" t="s">
        <v>373</v>
      </c>
      <c r="C637" s="31">
        <v>2.7499999999999999E-11</v>
      </c>
      <c r="D637" s="13">
        <v>1.303467516</v>
      </c>
      <c r="E637" s="13">
        <v>0.23300000000000001</v>
      </c>
      <c r="F637" s="13">
        <v>1.7999999999999999E-2</v>
      </c>
      <c r="G637" s="31">
        <v>8.4099999999999997E-7</v>
      </c>
    </row>
    <row r="638" spans="1:7" x14ac:dyDescent="0.25">
      <c r="A638" s="14" t="s">
        <v>71</v>
      </c>
      <c r="B638" s="13" t="s">
        <v>77</v>
      </c>
      <c r="C638" s="31">
        <v>7.9500000000000001E-7</v>
      </c>
      <c r="D638" s="13">
        <v>1.3667568670000001</v>
      </c>
      <c r="E638" s="13">
        <v>0.5</v>
      </c>
      <c r="F638" s="13">
        <v>0.17199999999999999</v>
      </c>
      <c r="G638" s="13">
        <v>2.4300934999999999E-2</v>
      </c>
    </row>
    <row r="639" spans="1:7" x14ac:dyDescent="0.25">
      <c r="A639" s="14" t="s">
        <v>71</v>
      </c>
      <c r="B639" s="13" t="s">
        <v>374</v>
      </c>
      <c r="C639" s="31">
        <v>3.2500000000000001E-7</v>
      </c>
      <c r="D639" s="13">
        <v>1.8117095249999999</v>
      </c>
      <c r="E639" s="13">
        <v>0.46700000000000003</v>
      </c>
      <c r="F639" s="13">
        <v>0.14000000000000001</v>
      </c>
      <c r="G639" s="13">
        <v>9.9362979999999997E-3</v>
      </c>
    </row>
    <row r="640" spans="1:7" x14ac:dyDescent="0.25">
      <c r="A640" s="14" t="s">
        <v>71</v>
      </c>
      <c r="B640" s="13" t="s">
        <v>239</v>
      </c>
      <c r="C640" s="31">
        <v>6.9500000000000002E-7</v>
      </c>
      <c r="D640" s="13">
        <v>1.6619769150000001</v>
      </c>
      <c r="E640" s="13">
        <v>0.33300000000000002</v>
      </c>
      <c r="F640" s="13">
        <v>7.3999999999999996E-2</v>
      </c>
      <c r="G640" s="13">
        <v>2.1245288000000001E-2</v>
      </c>
    </row>
    <row r="641" spans="1:7" x14ac:dyDescent="0.25">
      <c r="A641" s="14" t="s">
        <v>72</v>
      </c>
      <c r="B641" s="13" t="s">
        <v>79</v>
      </c>
      <c r="C641" s="31">
        <v>9.9299999999999991E-13</v>
      </c>
      <c r="D641" s="13">
        <v>-3.1290554849999999</v>
      </c>
      <c r="E641" s="13">
        <v>3.3000000000000002E-2</v>
      </c>
      <c r="F641" s="13">
        <v>0.79200000000000004</v>
      </c>
      <c r="G641" s="31">
        <v>3.0400000000000001E-8</v>
      </c>
    </row>
    <row r="642" spans="1:7" x14ac:dyDescent="0.25">
      <c r="A642" s="14" t="s">
        <v>72</v>
      </c>
      <c r="B642" s="13" t="s">
        <v>375</v>
      </c>
      <c r="C642" s="31">
        <v>3.1600000000000002E-7</v>
      </c>
      <c r="D642" s="13">
        <v>-1.711401642</v>
      </c>
      <c r="E642" s="13">
        <v>0.36699999999999999</v>
      </c>
      <c r="F642" s="13">
        <v>0.76800000000000002</v>
      </c>
      <c r="G642" s="13">
        <v>9.6470630000000009E-3</v>
      </c>
    </row>
    <row r="643" spans="1:7" x14ac:dyDescent="0.25">
      <c r="A643" s="14" t="s">
        <v>73</v>
      </c>
      <c r="B643" s="13" t="s">
        <v>376</v>
      </c>
      <c r="C643" s="31">
        <v>6.9499999999999998E-10</v>
      </c>
      <c r="D643" s="13">
        <v>1.159852275</v>
      </c>
      <c r="E643" s="13">
        <v>0.35099999999999998</v>
      </c>
      <c r="F643" s="13">
        <v>0.16200000000000001</v>
      </c>
      <c r="G643" s="31">
        <v>2.12E-5</v>
      </c>
    </row>
    <row r="644" spans="1:7" x14ac:dyDescent="0.25">
      <c r="A644" s="14" t="s">
        <v>73</v>
      </c>
      <c r="B644" s="13" t="s">
        <v>254</v>
      </c>
      <c r="C644" s="31">
        <v>4.9200000000000003E-15</v>
      </c>
      <c r="D644" s="13">
        <v>1.1813832879999999</v>
      </c>
      <c r="E644" s="13">
        <v>0.4</v>
      </c>
      <c r="F644" s="13">
        <v>0.158</v>
      </c>
      <c r="G644" s="31">
        <v>1.5E-10</v>
      </c>
    </row>
    <row r="645" spans="1:7" x14ac:dyDescent="0.25">
      <c r="A645" s="14" t="s">
        <v>73</v>
      </c>
      <c r="B645" s="13" t="s">
        <v>76</v>
      </c>
      <c r="C645" s="31">
        <v>6.8899999999999999E-12</v>
      </c>
      <c r="D645" s="13">
        <v>1.0365831759999999</v>
      </c>
      <c r="E645" s="13">
        <v>0.16800000000000001</v>
      </c>
      <c r="F645" s="13">
        <v>3.6999999999999998E-2</v>
      </c>
      <c r="G645" s="31">
        <v>2.1E-7</v>
      </c>
    </row>
    <row r="646" spans="1:7" x14ac:dyDescent="0.25">
      <c r="A646" s="14" t="s">
        <v>73</v>
      </c>
      <c r="B646" s="13" t="s">
        <v>77</v>
      </c>
      <c r="C646" s="31">
        <v>6.6400000000000001E-18</v>
      </c>
      <c r="D646" s="13">
        <v>1.3326176059999999</v>
      </c>
      <c r="E646" s="13">
        <v>0.443</v>
      </c>
      <c r="F646" s="13">
        <v>0.17199999999999999</v>
      </c>
      <c r="G646" s="31">
        <v>2.0299999999999999E-13</v>
      </c>
    </row>
    <row r="647" spans="1:7" x14ac:dyDescent="0.25">
      <c r="A647" s="14" t="s">
        <v>74</v>
      </c>
      <c r="B647" s="13" t="s">
        <v>79</v>
      </c>
      <c r="C647" s="31">
        <v>9.1700000000000004E-58</v>
      </c>
      <c r="D647" s="13">
        <v>-3.062553673</v>
      </c>
      <c r="E647" s="13">
        <v>5.8999999999999997E-2</v>
      </c>
      <c r="F647" s="13">
        <v>0.76400000000000001</v>
      </c>
      <c r="G647" s="31">
        <v>2.7999999999999999E-53</v>
      </c>
    </row>
    <row r="648" spans="1:7" x14ac:dyDescent="0.25">
      <c r="A648" s="14" t="s">
        <v>74</v>
      </c>
      <c r="B648" s="13" t="s">
        <v>82</v>
      </c>
      <c r="C648" s="31">
        <v>3.8600000000000001E-14</v>
      </c>
      <c r="D648" s="13">
        <v>-1.316428113</v>
      </c>
      <c r="E648" s="13">
        <v>0.23799999999999999</v>
      </c>
      <c r="F648" s="13">
        <v>0.54300000000000004</v>
      </c>
      <c r="G648" s="31">
        <v>1.1800000000000001E-9</v>
      </c>
    </row>
    <row r="649" spans="1:7" x14ac:dyDescent="0.25">
      <c r="A649" s="14" t="s">
        <v>74</v>
      </c>
      <c r="B649" s="13" t="s">
        <v>86</v>
      </c>
      <c r="C649" s="31">
        <v>8.6699999999999999E-30</v>
      </c>
      <c r="D649" s="13">
        <v>-1.4029531340000001</v>
      </c>
      <c r="E649" s="13">
        <v>0.46500000000000002</v>
      </c>
      <c r="F649" s="13">
        <v>0.86499999999999999</v>
      </c>
      <c r="G649" s="31">
        <v>2.6499999999999998E-25</v>
      </c>
    </row>
    <row r="650" spans="1:7" x14ac:dyDescent="0.25">
      <c r="A650" s="14" t="s">
        <v>74</v>
      </c>
      <c r="B650" s="13" t="s">
        <v>167</v>
      </c>
      <c r="C650" s="31">
        <v>3.7199999999999999E-22</v>
      </c>
      <c r="D650" s="13">
        <v>-1.142862558</v>
      </c>
      <c r="E650" s="13">
        <v>0.438</v>
      </c>
      <c r="F650" s="13">
        <v>0.79200000000000004</v>
      </c>
      <c r="G650" s="31">
        <v>1.1399999999999999E-17</v>
      </c>
    </row>
    <row r="651" spans="1:7" x14ac:dyDescent="0.25">
      <c r="A651" s="14" t="s">
        <v>74</v>
      </c>
      <c r="B651" s="13" t="s">
        <v>88</v>
      </c>
      <c r="C651" s="31">
        <v>6.6199999999999995E-20</v>
      </c>
      <c r="D651" s="13">
        <v>-1.2685547020000001</v>
      </c>
      <c r="E651" s="13">
        <v>0.23799999999999999</v>
      </c>
      <c r="F651" s="13">
        <v>0.61599999999999999</v>
      </c>
      <c r="G651" s="31">
        <v>2.0200000000000001E-15</v>
      </c>
    </row>
    <row r="652" spans="1:7" x14ac:dyDescent="0.25">
      <c r="A652" s="14" t="s">
        <v>74</v>
      </c>
      <c r="B652" s="13" t="s">
        <v>288</v>
      </c>
      <c r="C652" s="31">
        <v>1.2200000000000001E-19</v>
      </c>
      <c r="D652" s="13">
        <v>-1.431081356</v>
      </c>
      <c r="E652" s="13">
        <v>0.31900000000000001</v>
      </c>
      <c r="F652" s="13">
        <v>0.64800000000000002</v>
      </c>
      <c r="G652" s="31">
        <v>3.74E-15</v>
      </c>
    </row>
    <row r="653" spans="1:7" x14ac:dyDescent="0.25">
      <c r="A653" s="14" t="s">
        <v>74</v>
      </c>
      <c r="B653" s="13" t="s">
        <v>377</v>
      </c>
      <c r="C653" s="31">
        <v>2.6400000000000001E-17</v>
      </c>
      <c r="D653" s="13">
        <v>-1.2949475779999999</v>
      </c>
      <c r="E653" s="13">
        <v>0.23200000000000001</v>
      </c>
      <c r="F653" s="13">
        <v>0.55700000000000005</v>
      </c>
      <c r="G653" s="31">
        <v>8.06E-13</v>
      </c>
    </row>
    <row r="654" spans="1:7" x14ac:dyDescent="0.25">
      <c r="A654" s="14" t="s">
        <v>74</v>
      </c>
      <c r="B654" s="13" t="s">
        <v>378</v>
      </c>
      <c r="C654" s="31">
        <v>3.75E-12</v>
      </c>
      <c r="D654" s="13">
        <v>-1.199823941</v>
      </c>
      <c r="E654" s="13">
        <v>0.25900000000000001</v>
      </c>
      <c r="F654" s="13">
        <v>0.54100000000000004</v>
      </c>
      <c r="G654" s="31">
        <v>1.15E-7</v>
      </c>
    </row>
    <row r="655" spans="1:7" x14ac:dyDescent="0.25">
      <c r="A655" s="14" t="s">
        <v>74</v>
      </c>
      <c r="B655" s="13" t="s">
        <v>94</v>
      </c>
      <c r="C655" s="31">
        <v>7.0299999999999997E-12</v>
      </c>
      <c r="D655" s="13">
        <v>-1.2677442969999999</v>
      </c>
      <c r="E655" s="13">
        <v>0.11899999999999999</v>
      </c>
      <c r="F655" s="13">
        <v>0.38400000000000001</v>
      </c>
      <c r="G655" s="31">
        <v>2.1500000000000001E-7</v>
      </c>
    </row>
    <row r="656" spans="1:7" x14ac:dyDescent="0.25">
      <c r="A656" s="14" t="s">
        <v>74</v>
      </c>
      <c r="B656" s="13" t="s">
        <v>95</v>
      </c>
      <c r="C656" s="31">
        <v>1.8199999999999999E-9</v>
      </c>
      <c r="D656" s="13">
        <v>-1.1276374760000001</v>
      </c>
      <c r="E656" s="13">
        <v>5.8999999999999997E-2</v>
      </c>
      <c r="F656" s="13">
        <v>0.26300000000000001</v>
      </c>
      <c r="G656" s="31">
        <v>5.5500000000000001E-5</v>
      </c>
    </row>
    <row r="657" spans="1:7" x14ac:dyDescent="0.25">
      <c r="A657" s="14" t="s">
        <v>74</v>
      </c>
      <c r="B657" s="13" t="s">
        <v>96</v>
      </c>
      <c r="C657" s="31">
        <v>2.3099999999999999E-21</v>
      </c>
      <c r="D657" s="13">
        <v>-1.2672665729999999</v>
      </c>
      <c r="E657" s="13">
        <v>0.47599999999999998</v>
      </c>
      <c r="F657" s="13">
        <v>0.79600000000000004</v>
      </c>
      <c r="G657" s="31">
        <v>7.0499999999999999E-17</v>
      </c>
    </row>
    <row r="658" spans="1:7" x14ac:dyDescent="0.25">
      <c r="A658" s="14" t="s">
        <v>74</v>
      </c>
      <c r="B658" s="13" t="s">
        <v>98</v>
      </c>
      <c r="C658" s="31">
        <v>2.8200000000000001E-12</v>
      </c>
      <c r="D658" s="13">
        <v>-1.161081633</v>
      </c>
      <c r="E658" s="13">
        <v>0.19500000000000001</v>
      </c>
      <c r="F658" s="13">
        <v>0.45700000000000002</v>
      </c>
      <c r="G658" s="31">
        <v>8.6200000000000004E-8</v>
      </c>
    </row>
    <row r="659" spans="1:7" x14ac:dyDescent="0.25">
      <c r="A659" s="14" t="s">
        <v>74</v>
      </c>
      <c r="B659" s="13" t="s">
        <v>307</v>
      </c>
      <c r="C659" s="31">
        <v>5.47E-8</v>
      </c>
      <c r="D659" s="13">
        <v>-1.038985305</v>
      </c>
      <c r="E659" s="13">
        <v>1.6E-2</v>
      </c>
      <c r="F659" s="13">
        <v>0.17100000000000001</v>
      </c>
      <c r="G659" s="13">
        <v>1.6713100000000001E-3</v>
      </c>
    </row>
    <row r="660" spans="1:7" x14ac:dyDescent="0.25">
      <c r="A660" s="14" t="s">
        <v>74</v>
      </c>
      <c r="B660" s="13" t="s">
        <v>100</v>
      </c>
      <c r="C660" s="31">
        <v>2.73E-8</v>
      </c>
      <c r="D660" s="13">
        <v>-1.0118896580000001</v>
      </c>
      <c r="E660" s="13">
        <v>0.27</v>
      </c>
      <c r="F660" s="13">
        <v>0.48099999999999998</v>
      </c>
      <c r="G660" s="13">
        <v>8.3436800000000005E-4</v>
      </c>
    </row>
    <row r="661" spans="1:7" x14ac:dyDescent="0.25">
      <c r="A661" s="14" t="s">
        <v>74</v>
      </c>
      <c r="B661" s="13" t="s">
        <v>219</v>
      </c>
      <c r="C661" s="31">
        <v>3.0500000000000001E-21</v>
      </c>
      <c r="D661" s="13">
        <v>-1.07691727</v>
      </c>
      <c r="E661" s="13">
        <v>0.45900000000000002</v>
      </c>
      <c r="F661" s="13">
        <v>0.81299999999999994</v>
      </c>
      <c r="G661" s="31">
        <v>9.3200000000000003E-17</v>
      </c>
    </row>
    <row r="662" spans="1:7" x14ac:dyDescent="0.25">
      <c r="A662" s="14" t="s">
        <v>74</v>
      </c>
      <c r="B662" s="13" t="s">
        <v>250</v>
      </c>
      <c r="C662" s="31">
        <v>4.8399999999999996E-13</v>
      </c>
      <c r="D662" s="13">
        <v>-1.377432475</v>
      </c>
      <c r="E662" s="13">
        <v>9.1999999999999998E-2</v>
      </c>
      <c r="F662" s="13">
        <v>0.36199999999999999</v>
      </c>
      <c r="G662" s="31">
        <v>1.48E-8</v>
      </c>
    </row>
    <row r="663" spans="1:7" x14ac:dyDescent="0.25">
      <c r="B663" s="13"/>
      <c r="C663" s="13"/>
      <c r="D663" s="13"/>
      <c r="E663" s="13"/>
      <c r="F663" s="13"/>
      <c r="G663" s="13"/>
    </row>
  </sheetData>
  <autoFilter ref="A4:G4" xr:uid="{DB7F9BD8-722C-4E13-810E-D3ADE75EACFE}"/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58A9E-8A57-4849-8668-86AFE60CF0BA}">
  <dimension ref="A1:Q638"/>
  <sheetViews>
    <sheetView zoomScaleNormal="100" workbookViewId="0">
      <selection activeCell="E21" sqref="E21"/>
    </sheetView>
  </sheetViews>
  <sheetFormatPr defaultColWidth="10.85546875" defaultRowHeight="12.75" x14ac:dyDescent="0.25"/>
  <cols>
    <col min="1" max="1" width="10.85546875" style="18"/>
    <col min="2" max="2" width="11.85546875" style="18" customWidth="1"/>
    <col min="3" max="4" width="10.85546875" style="18"/>
    <col min="5" max="5" width="13.5703125" style="18" customWidth="1"/>
    <col min="6" max="7" width="10.85546875" style="18"/>
    <col min="8" max="8" width="16.140625" style="18" customWidth="1"/>
    <col min="9" max="9" width="12.42578125" style="18" customWidth="1"/>
    <col min="10" max="10" width="14" style="18" customWidth="1"/>
    <col min="11" max="11" width="12.85546875" style="18" customWidth="1"/>
    <col min="12" max="14" width="10.85546875" style="18"/>
    <col min="15" max="15" width="12.42578125" style="18" customWidth="1"/>
    <col min="16" max="16384" width="10.85546875" style="18"/>
  </cols>
  <sheetData>
    <row r="1" spans="1:17" s="13" customFormat="1" ht="30" customHeight="1" thickBot="1" x14ac:dyDescent="0.3">
      <c r="A1" s="4" t="s">
        <v>43</v>
      </c>
      <c r="B1" s="1"/>
      <c r="C1" s="1"/>
      <c r="D1" s="1"/>
      <c r="E1" s="1"/>
      <c r="F1" s="1"/>
      <c r="G1" s="1"/>
      <c r="H1" s="16"/>
      <c r="I1" s="16"/>
      <c r="J1" s="16"/>
      <c r="K1" s="16"/>
      <c r="L1" s="16"/>
      <c r="M1" s="16"/>
      <c r="N1" s="16"/>
      <c r="O1" s="16"/>
      <c r="P1" s="16"/>
    </row>
    <row r="2" spans="1:17" ht="30" customHeight="1" x14ac:dyDescent="0.25">
      <c r="A2" s="32" t="s">
        <v>382</v>
      </c>
    </row>
    <row r="3" spans="1:17" ht="38.1" customHeight="1" x14ac:dyDescent="0.25">
      <c r="A3" s="37" t="s">
        <v>380</v>
      </c>
      <c r="B3" s="37"/>
      <c r="C3" s="37"/>
      <c r="D3" s="37"/>
      <c r="E3" s="37"/>
      <c r="F3" s="37"/>
      <c r="G3" s="37"/>
      <c r="H3" s="37"/>
      <c r="I3" s="37"/>
      <c r="J3" s="38"/>
      <c r="K3" s="39" t="s">
        <v>381</v>
      </c>
      <c r="L3" s="37"/>
      <c r="M3" s="37"/>
      <c r="N3" s="37"/>
      <c r="O3" s="37"/>
      <c r="P3" s="37"/>
      <c r="Q3" s="38"/>
    </row>
    <row r="4" spans="1:17" ht="26.1" customHeight="1" x14ac:dyDescent="0.25">
      <c r="A4" s="40" t="s">
        <v>3393</v>
      </c>
      <c r="B4" s="40"/>
      <c r="C4" s="40"/>
      <c r="D4" s="40"/>
      <c r="E4" s="40"/>
      <c r="F4" s="40"/>
      <c r="G4" s="40"/>
      <c r="H4" s="40"/>
      <c r="I4" s="40"/>
      <c r="J4" s="40"/>
      <c r="K4" s="41" t="s">
        <v>3394</v>
      </c>
      <c r="L4" s="42"/>
      <c r="M4" s="42"/>
      <c r="N4" s="42"/>
      <c r="O4" s="42"/>
      <c r="P4" s="42"/>
      <c r="Q4" s="43"/>
    </row>
    <row r="5" spans="1:17" s="21" customFormat="1" ht="38.25" x14ac:dyDescent="0.25">
      <c r="A5" s="19" t="s">
        <v>11</v>
      </c>
      <c r="B5" s="19" t="s">
        <v>46</v>
      </c>
      <c r="C5" s="19" t="s">
        <v>12</v>
      </c>
      <c r="D5" s="19" t="s">
        <v>14</v>
      </c>
      <c r="E5" s="19" t="s">
        <v>27</v>
      </c>
      <c r="F5" s="19" t="s">
        <v>15</v>
      </c>
      <c r="G5" s="19" t="s">
        <v>16</v>
      </c>
      <c r="H5" s="19" t="s">
        <v>17</v>
      </c>
      <c r="I5" s="19" t="s">
        <v>18</v>
      </c>
      <c r="J5" s="36" t="s">
        <v>47</v>
      </c>
      <c r="K5" s="34" t="s">
        <v>23</v>
      </c>
      <c r="L5" s="34" t="s">
        <v>24</v>
      </c>
      <c r="M5" s="34" t="s">
        <v>26</v>
      </c>
      <c r="N5" s="34" t="s">
        <v>25</v>
      </c>
      <c r="O5" s="34" t="s">
        <v>29</v>
      </c>
      <c r="P5" s="34" t="s">
        <v>30</v>
      </c>
      <c r="Q5" s="35" t="s">
        <v>28</v>
      </c>
    </row>
    <row r="6" spans="1:17" ht="15" x14ac:dyDescent="0.25">
      <c r="A6" s="14" t="s">
        <v>3357</v>
      </c>
      <c r="B6" s="14" t="s">
        <v>3360</v>
      </c>
      <c r="C6" s="14" t="s">
        <v>3363</v>
      </c>
      <c r="D6" s="14" t="s">
        <v>3368</v>
      </c>
      <c r="E6" s="14" t="s">
        <v>3365</v>
      </c>
      <c r="F6" s="14" t="s">
        <v>3371</v>
      </c>
      <c r="G6" s="14" t="s">
        <v>3373</v>
      </c>
      <c r="H6" s="14" t="s">
        <v>3376</v>
      </c>
      <c r="I6" s="14" t="s">
        <v>3379</v>
      </c>
      <c r="J6" s="14" t="s">
        <v>3362</v>
      </c>
      <c r="K6" s="14" t="s">
        <v>3381</v>
      </c>
      <c r="L6" s="14" t="s">
        <v>3383</v>
      </c>
      <c r="M6" s="14" t="s">
        <v>3384</v>
      </c>
      <c r="N6" s="14" t="s">
        <v>3385</v>
      </c>
      <c r="O6" s="14" t="s">
        <v>3387</v>
      </c>
      <c r="P6" s="14" t="s">
        <v>3389</v>
      </c>
      <c r="Q6" s="14" t="s">
        <v>3391</v>
      </c>
    </row>
    <row r="7" spans="1:17" ht="15" x14ac:dyDescent="0.25">
      <c r="A7" s="14" t="s">
        <v>3359</v>
      </c>
      <c r="B7" s="14" t="s">
        <v>3361</v>
      </c>
      <c r="C7" s="14" t="s">
        <v>3364</v>
      </c>
      <c r="D7" s="14" t="s">
        <v>3369</v>
      </c>
      <c r="E7" s="14" t="s">
        <v>3366</v>
      </c>
      <c r="F7" s="14" t="s">
        <v>3370</v>
      </c>
      <c r="G7" s="14" t="s">
        <v>3374</v>
      </c>
      <c r="H7" s="14" t="s">
        <v>3378</v>
      </c>
      <c r="I7" s="14" t="s">
        <v>3380</v>
      </c>
      <c r="J7" s="14"/>
      <c r="K7" s="14" t="s">
        <v>3382</v>
      </c>
      <c r="L7" s="14"/>
      <c r="M7" s="14"/>
      <c r="N7" s="14" t="s">
        <v>3386</v>
      </c>
      <c r="O7" s="14" t="s">
        <v>3388</v>
      </c>
      <c r="P7" s="14" t="s">
        <v>3390</v>
      </c>
      <c r="Q7" s="14" t="s">
        <v>3392</v>
      </c>
    </row>
    <row r="8" spans="1:17" ht="15" x14ac:dyDescent="0.25">
      <c r="A8" s="14" t="s">
        <v>3358</v>
      </c>
      <c r="B8" s="14"/>
      <c r="C8" s="14"/>
      <c r="D8" s="14"/>
      <c r="E8" s="14" t="s">
        <v>3367</v>
      </c>
      <c r="F8" s="14" t="s">
        <v>3372</v>
      </c>
      <c r="G8" s="14" t="s">
        <v>3375</v>
      </c>
      <c r="H8" s="14" t="s">
        <v>3377</v>
      </c>
      <c r="I8" s="14"/>
      <c r="J8" s="14"/>
      <c r="K8" s="14"/>
      <c r="L8" s="14"/>
      <c r="M8" s="14"/>
      <c r="N8" s="14"/>
      <c r="O8" s="14"/>
      <c r="P8" s="14"/>
      <c r="Q8" s="14"/>
    </row>
    <row r="9" spans="1:17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</row>
    <row r="11" spans="1:17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17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1:17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1:17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1:17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1:17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1:17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</row>
    <row r="26" spans="1:17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1:17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</row>
    <row r="28" spans="1:17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</row>
    <row r="29" spans="1:17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</row>
    <row r="30" spans="1:17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</row>
    <row r="31" spans="1:17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</row>
    <row r="32" spans="1:17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</row>
    <row r="33" spans="1:17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</row>
    <row r="34" spans="1:17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</row>
    <row r="35" spans="1:17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</row>
    <row r="36" spans="1:17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</row>
    <row r="37" spans="1:17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</row>
    <row r="38" spans="1:17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</row>
    <row r="39" spans="1:17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</row>
    <row r="40" spans="1:17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</row>
    <row r="41" spans="1:17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</row>
    <row r="42" spans="1:17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</row>
    <row r="43" spans="1:17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</row>
    <row r="44" spans="1:17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</row>
    <row r="45" spans="1:17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</row>
    <row r="46" spans="1:17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</row>
    <row r="47" spans="1:17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</row>
    <row r="48" spans="1:17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  <row r="49" spans="1:17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</row>
    <row r="50" spans="1:17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</row>
    <row r="51" spans="1:17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</row>
    <row r="52" spans="1:17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</row>
    <row r="53" spans="1:17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</row>
    <row r="54" spans="1:17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</row>
    <row r="55" spans="1:17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</row>
    <row r="56" spans="1:17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</row>
    <row r="57" spans="1:17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</row>
    <row r="58" spans="1:17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</row>
    <row r="59" spans="1:17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</row>
    <row r="60" spans="1:17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</row>
    <row r="61" spans="1:17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</row>
    <row r="62" spans="1:17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</row>
    <row r="63" spans="1:17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</row>
    <row r="64" spans="1:17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</row>
    <row r="65" spans="1:17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</row>
    <row r="66" spans="1:17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</row>
    <row r="67" spans="1:17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</row>
    <row r="68" spans="1:17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</row>
    <row r="69" spans="1:17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</row>
    <row r="70" spans="1:17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</row>
    <row r="71" spans="1:17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</row>
    <row r="72" spans="1:17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</row>
    <row r="73" spans="1:17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</row>
    <row r="74" spans="1:17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</row>
    <row r="75" spans="1:17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</row>
    <row r="76" spans="1:17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</row>
    <row r="77" spans="1:17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</row>
    <row r="78" spans="1:17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L78" s="2"/>
      <c r="M78" s="2"/>
      <c r="N78" s="2"/>
      <c r="O78" s="2"/>
      <c r="P78" s="2"/>
      <c r="Q78" s="2"/>
    </row>
    <row r="79" spans="1:17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L79" s="2"/>
      <c r="M79" s="2"/>
      <c r="N79" s="2"/>
      <c r="O79" s="2"/>
      <c r="P79" s="2"/>
      <c r="Q79" s="2"/>
    </row>
    <row r="80" spans="1:17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L80" s="2"/>
      <c r="M80" s="2"/>
      <c r="N80" s="2"/>
      <c r="O80" s="2"/>
      <c r="P80" s="2"/>
      <c r="Q80" s="2"/>
    </row>
    <row r="81" spans="1:17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L81" s="2"/>
      <c r="M81" s="2"/>
      <c r="N81" s="2"/>
      <c r="O81" s="2"/>
      <c r="P81" s="2"/>
      <c r="Q81" s="2"/>
    </row>
    <row r="82" spans="1:17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L82" s="2"/>
      <c r="M82" s="2"/>
      <c r="N82" s="2"/>
      <c r="O82" s="2"/>
      <c r="P82" s="2"/>
      <c r="Q82" s="2"/>
    </row>
    <row r="83" spans="1:17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L83" s="2"/>
      <c r="M83" s="2"/>
      <c r="N83" s="2"/>
      <c r="O83" s="2"/>
      <c r="P83" s="2"/>
      <c r="Q83" s="2"/>
    </row>
    <row r="84" spans="1:17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L84" s="2"/>
      <c r="M84" s="2"/>
      <c r="N84" s="2"/>
      <c r="O84" s="2"/>
      <c r="P84" s="2"/>
      <c r="Q84" s="2"/>
    </row>
    <row r="85" spans="1:17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</row>
    <row r="86" spans="1:17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</row>
    <row r="87" spans="1:17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</row>
    <row r="88" spans="1:17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</row>
    <row r="89" spans="1:17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</row>
    <row r="90" spans="1:17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</row>
    <row r="91" spans="1:17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</row>
    <row r="92" spans="1:17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</row>
    <row r="93" spans="1:17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</row>
    <row r="94" spans="1:17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</row>
    <row r="95" spans="1:17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</row>
    <row r="96" spans="1:17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</row>
    <row r="97" spans="1:10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</row>
    <row r="98" spans="1:10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</row>
    <row r="99" spans="1:10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</row>
    <row r="100" spans="1:10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</row>
    <row r="101" spans="1:10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</row>
    <row r="102" spans="1:10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</row>
    <row r="103" spans="1:10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</row>
    <row r="104" spans="1:10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</row>
    <row r="105" spans="1:10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</row>
    <row r="106" spans="1:10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</row>
    <row r="107" spans="1:10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</row>
    <row r="108" spans="1:10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</row>
    <row r="109" spans="1:10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</row>
    <row r="110" spans="1:10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</row>
    <row r="111" spans="1:10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</row>
    <row r="112" spans="1:10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</row>
    <row r="113" spans="1:10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</row>
    <row r="114" spans="1:10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</row>
    <row r="115" spans="1:10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</row>
    <row r="116" spans="1:10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</row>
    <row r="117" spans="1:10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</row>
    <row r="118" spans="1:10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</row>
    <row r="119" spans="1:10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</row>
    <row r="120" spans="1:10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</row>
    <row r="121" spans="1:10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</row>
    <row r="122" spans="1:10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</row>
    <row r="123" spans="1:10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</row>
    <row r="124" spans="1:10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</row>
    <row r="125" spans="1:10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</row>
    <row r="126" spans="1:10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</row>
    <row r="127" spans="1:10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</row>
    <row r="128" spans="1:10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</row>
    <row r="129" spans="1:10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</row>
    <row r="130" spans="1:10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</row>
    <row r="131" spans="1:10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</row>
    <row r="132" spans="1:10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</row>
    <row r="133" spans="1:10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</row>
    <row r="134" spans="1:10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</row>
    <row r="135" spans="1:10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</row>
    <row r="136" spans="1:10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</row>
    <row r="137" spans="1:10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</row>
    <row r="138" spans="1:10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</row>
    <row r="139" spans="1:10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</row>
    <row r="140" spans="1:10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</row>
    <row r="141" spans="1:10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</row>
    <row r="142" spans="1:10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</row>
    <row r="143" spans="1:10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</row>
    <row r="144" spans="1:10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</row>
    <row r="145" spans="1:10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</row>
    <row r="146" spans="1:10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</row>
    <row r="147" spans="1:10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</row>
    <row r="148" spans="1:10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</row>
    <row r="149" spans="1:10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</row>
    <row r="150" spans="1:10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</row>
    <row r="151" spans="1:10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</row>
    <row r="152" spans="1:10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</row>
    <row r="153" spans="1:10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</row>
    <row r="154" spans="1:10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</row>
    <row r="155" spans="1:10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</row>
    <row r="156" spans="1:10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</row>
    <row r="157" spans="1:10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</row>
    <row r="158" spans="1:10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</row>
    <row r="159" spans="1:10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</row>
    <row r="160" spans="1:10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</row>
    <row r="161" spans="1:10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</row>
    <row r="162" spans="1:10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</row>
    <row r="163" spans="1:10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</row>
    <row r="164" spans="1:10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</row>
    <row r="165" spans="1:10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</row>
    <row r="166" spans="1:10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</row>
    <row r="167" spans="1:10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</row>
    <row r="168" spans="1:10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</row>
    <row r="169" spans="1:10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</row>
    <row r="170" spans="1:10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</row>
    <row r="171" spans="1:10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</row>
    <row r="172" spans="1:10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</row>
    <row r="173" spans="1:10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</row>
    <row r="174" spans="1:10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</row>
    <row r="175" spans="1:10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</row>
    <row r="176" spans="1:10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</row>
    <row r="177" spans="1:10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</row>
    <row r="178" spans="1:10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</row>
    <row r="179" spans="1:10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</row>
    <row r="180" spans="1:10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</row>
    <row r="181" spans="1:10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</row>
    <row r="182" spans="1:10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</row>
    <row r="183" spans="1:10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</row>
    <row r="184" spans="1:10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</row>
    <row r="185" spans="1:10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</row>
    <row r="186" spans="1:10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</row>
    <row r="187" spans="1:10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</row>
    <row r="188" spans="1:10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</row>
    <row r="189" spans="1:10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</row>
    <row r="190" spans="1:10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</row>
    <row r="191" spans="1:10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</row>
    <row r="192" spans="1:10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</row>
    <row r="193" spans="1:10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</row>
    <row r="194" spans="1:10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</row>
    <row r="195" spans="1:10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</row>
    <row r="196" spans="1:10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</row>
    <row r="197" spans="1:10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</row>
    <row r="198" spans="1:10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</row>
    <row r="199" spans="1:10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</row>
    <row r="200" spans="1:10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</row>
    <row r="201" spans="1:10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</row>
    <row r="202" spans="1:10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</row>
    <row r="203" spans="1:10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</row>
    <row r="204" spans="1:10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</row>
    <row r="205" spans="1:10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</row>
    <row r="206" spans="1:10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</row>
    <row r="207" spans="1:10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</row>
    <row r="208" spans="1:10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</row>
    <row r="209" spans="1:10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</row>
    <row r="210" spans="1:10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</row>
    <row r="211" spans="1:10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</row>
    <row r="212" spans="1:10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</row>
    <row r="213" spans="1:10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</row>
    <row r="214" spans="1:10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</row>
    <row r="215" spans="1:10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</row>
    <row r="216" spans="1:10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</row>
    <row r="217" spans="1:10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</row>
    <row r="218" spans="1:10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</row>
    <row r="219" spans="1:10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</row>
    <row r="220" spans="1:10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</row>
    <row r="221" spans="1:10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</row>
    <row r="222" spans="1:10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</row>
    <row r="223" spans="1:10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</row>
    <row r="224" spans="1:10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</row>
    <row r="225" spans="1:10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</row>
    <row r="226" spans="1:10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</row>
    <row r="227" spans="1:10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</row>
    <row r="228" spans="1:10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</row>
    <row r="229" spans="1:10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</row>
    <row r="230" spans="1:10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</row>
    <row r="231" spans="1:10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</row>
    <row r="232" spans="1:10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</row>
    <row r="233" spans="1:10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</row>
    <row r="234" spans="1:10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</row>
    <row r="235" spans="1:10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</row>
    <row r="236" spans="1:10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</row>
    <row r="237" spans="1:10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</row>
    <row r="238" spans="1:10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</row>
    <row r="239" spans="1:10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</row>
    <row r="240" spans="1:10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</row>
    <row r="241" spans="1:10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</row>
    <row r="242" spans="1:10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</row>
    <row r="243" spans="1:10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</row>
    <row r="244" spans="1:10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</row>
    <row r="245" spans="1:10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</row>
    <row r="246" spans="1:10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</row>
    <row r="247" spans="1:10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</row>
    <row r="248" spans="1:10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</row>
    <row r="249" spans="1:10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</row>
    <row r="250" spans="1:10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</row>
    <row r="251" spans="1:10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</row>
    <row r="252" spans="1:10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</row>
    <row r="253" spans="1:10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</row>
    <row r="254" spans="1:10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</row>
    <row r="255" spans="1:10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</row>
    <row r="256" spans="1:10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</row>
    <row r="257" spans="1:10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</row>
    <row r="258" spans="1:10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</row>
    <row r="259" spans="1:10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</row>
    <row r="260" spans="1:10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</row>
    <row r="261" spans="1:10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</row>
    <row r="262" spans="1:10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</row>
    <row r="263" spans="1:10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</row>
    <row r="264" spans="1:10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</row>
    <row r="265" spans="1:10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</row>
    <row r="266" spans="1:10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</row>
    <row r="267" spans="1:10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</row>
    <row r="268" spans="1:10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</row>
    <row r="269" spans="1:10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</row>
    <row r="270" spans="1:10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</row>
    <row r="271" spans="1:10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</row>
    <row r="272" spans="1:10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</row>
    <row r="273" spans="1:10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</row>
    <row r="274" spans="1:10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</row>
    <row r="275" spans="1:10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</row>
    <row r="276" spans="1:10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</row>
    <row r="277" spans="1:10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</row>
    <row r="278" spans="1:10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</row>
    <row r="279" spans="1:10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</row>
    <row r="280" spans="1:10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</row>
    <row r="281" spans="1:10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</row>
    <row r="282" spans="1:10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</row>
    <row r="283" spans="1:10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</row>
    <row r="284" spans="1:10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</row>
    <row r="285" spans="1:10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</row>
    <row r="286" spans="1:10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</row>
    <row r="287" spans="1:10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</row>
    <row r="288" spans="1:10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</row>
    <row r="289" spans="1:10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</row>
    <row r="290" spans="1:10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</row>
    <row r="291" spans="1:10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</row>
    <row r="292" spans="1:10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</row>
    <row r="293" spans="1:10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</row>
    <row r="294" spans="1:10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</row>
    <row r="295" spans="1:10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</row>
    <row r="296" spans="1:10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</row>
    <row r="297" spans="1:10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</row>
    <row r="298" spans="1:10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</row>
    <row r="299" spans="1:10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</row>
    <row r="300" spans="1:10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</row>
    <row r="301" spans="1:10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</row>
    <row r="302" spans="1:10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</row>
    <row r="303" spans="1:10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</row>
    <row r="304" spans="1:10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</row>
    <row r="305" spans="1:10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</row>
    <row r="306" spans="1:10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</row>
    <row r="307" spans="1:10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</row>
    <row r="308" spans="1:10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</row>
    <row r="309" spans="1:10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</row>
    <row r="310" spans="1:10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</row>
    <row r="311" spans="1:10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</row>
    <row r="312" spans="1:10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</row>
    <row r="313" spans="1:10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</row>
    <row r="314" spans="1:10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</row>
    <row r="315" spans="1:10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</row>
    <row r="316" spans="1:10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</row>
    <row r="317" spans="1:10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</row>
    <row r="318" spans="1:10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</row>
    <row r="319" spans="1:10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</row>
    <row r="320" spans="1:10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</row>
    <row r="321" spans="1:10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</row>
    <row r="322" spans="1:10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</row>
    <row r="323" spans="1:10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</row>
    <row r="324" spans="1:10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</row>
    <row r="325" spans="1:10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</row>
    <row r="326" spans="1:10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</row>
    <row r="327" spans="1:10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</row>
    <row r="328" spans="1:10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</row>
    <row r="329" spans="1:10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</row>
    <row r="330" spans="1:10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</row>
    <row r="331" spans="1:10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</row>
    <row r="332" spans="1:10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</row>
    <row r="333" spans="1:10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</row>
    <row r="334" spans="1:10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</row>
    <row r="335" spans="1:10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</row>
    <row r="336" spans="1:10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</row>
    <row r="337" spans="1:10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</row>
    <row r="338" spans="1:10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</row>
    <row r="339" spans="1:10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</row>
    <row r="340" spans="1:10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</row>
    <row r="341" spans="1:10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</row>
    <row r="342" spans="1:10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</row>
    <row r="343" spans="1:10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</row>
    <row r="344" spans="1:10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</row>
    <row r="345" spans="1:10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</row>
    <row r="346" spans="1:10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</row>
    <row r="347" spans="1:10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</row>
    <row r="348" spans="1:10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</row>
    <row r="349" spans="1:10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</row>
    <row r="350" spans="1:10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</row>
    <row r="351" spans="1:10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</row>
    <row r="352" spans="1:10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</row>
    <row r="353" spans="1:10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</row>
    <row r="354" spans="1:10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</row>
    <row r="355" spans="1:10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</row>
    <row r="356" spans="1:10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</row>
    <row r="357" spans="1:10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</row>
    <row r="358" spans="1:10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</row>
    <row r="359" spans="1:10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</row>
    <row r="360" spans="1:10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</row>
    <row r="361" spans="1:10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</row>
    <row r="362" spans="1:10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</row>
    <row r="363" spans="1:10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</row>
    <row r="364" spans="1:10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</row>
    <row r="365" spans="1:10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</row>
    <row r="366" spans="1:10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</row>
    <row r="367" spans="1:10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</row>
    <row r="368" spans="1:10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</row>
    <row r="369" spans="1:10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</row>
    <row r="370" spans="1:10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</row>
    <row r="371" spans="1:10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</row>
    <row r="372" spans="1:10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</row>
    <row r="373" spans="1:10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</row>
    <row r="374" spans="1:10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</row>
    <row r="375" spans="1:10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</row>
    <row r="376" spans="1:10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</row>
    <row r="377" spans="1:10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</row>
    <row r="378" spans="1:10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</row>
    <row r="379" spans="1:10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</row>
    <row r="380" spans="1:10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</row>
    <row r="381" spans="1:10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</row>
    <row r="382" spans="1:10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</row>
    <row r="383" spans="1:10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</row>
    <row r="384" spans="1:10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</row>
    <row r="385" spans="1:10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</row>
    <row r="386" spans="1:10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</row>
    <row r="387" spans="1:10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</row>
    <row r="388" spans="1:10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</row>
    <row r="389" spans="1:10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</row>
    <row r="390" spans="1:10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</row>
    <row r="391" spans="1:10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</row>
    <row r="392" spans="1:10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</row>
    <row r="393" spans="1:10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</row>
    <row r="394" spans="1:10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</row>
    <row r="395" spans="1:10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</row>
    <row r="396" spans="1:10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</row>
    <row r="397" spans="1:10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</row>
    <row r="398" spans="1:10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</row>
    <row r="399" spans="1:10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</row>
    <row r="400" spans="1:10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</row>
    <row r="401" spans="1:10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</row>
    <row r="402" spans="1:10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</row>
    <row r="403" spans="1:10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</row>
    <row r="404" spans="1:10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</row>
    <row r="405" spans="1:10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</row>
    <row r="406" spans="1:10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</row>
    <row r="407" spans="1:10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</row>
    <row r="408" spans="1:10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</row>
    <row r="409" spans="1:10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</row>
    <row r="410" spans="1:10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</row>
    <row r="411" spans="1:10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</row>
    <row r="412" spans="1:10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</row>
    <row r="413" spans="1:10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</row>
    <row r="414" spans="1:10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</row>
    <row r="415" spans="1:10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</row>
    <row r="416" spans="1:10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</row>
    <row r="417" spans="1:10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</row>
    <row r="418" spans="1:10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</row>
    <row r="419" spans="1:10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</row>
    <row r="420" spans="1:10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</row>
    <row r="421" spans="1:10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</row>
    <row r="422" spans="1:10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</row>
    <row r="423" spans="1:10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</row>
    <row r="424" spans="1:10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</row>
    <row r="425" spans="1:10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</row>
    <row r="426" spans="1:10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</row>
    <row r="427" spans="1:10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</row>
    <row r="428" spans="1:10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</row>
    <row r="429" spans="1:10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</row>
    <row r="430" spans="1:10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</row>
    <row r="431" spans="1:10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</row>
    <row r="432" spans="1:10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</row>
    <row r="433" spans="1:10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</row>
    <row r="434" spans="1:10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</row>
    <row r="435" spans="1:10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</row>
    <row r="436" spans="1:10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</row>
    <row r="437" spans="1:10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</row>
    <row r="438" spans="1:10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</row>
    <row r="439" spans="1:10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</row>
    <row r="440" spans="1:10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</row>
    <row r="441" spans="1:10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</row>
    <row r="442" spans="1:10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</row>
    <row r="443" spans="1:10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</row>
    <row r="444" spans="1:10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</row>
    <row r="445" spans="1:10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</row>
    <row r="446" spans="1:10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</row>
    <row r="447" spans="1:10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</row>
    <row r="448" spans="1:10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</row>
    <row r="449" spans="1:10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</row>
    <row r="450" spans="1:10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</row>
    <row r="451" spans="1:10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</row>
    <row r="452" spans="1:10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</row>
    <row r="453" spans="1:10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</row>
    <row r="454" spans="1:10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</row>
    <row r="455" spans="1:10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</row>
    <row r="456" spans="1:10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</row>
    <row r="457" spans="1:10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</row>
    <row r="458" spans="1:10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</row>
    <row r="459" spans="1:10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</row>
    <row r="460" spans="1:10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</row>
    <row r="461" spans="1:10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</row>
    <row r="462" spans="1:10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</row>
    <row r="463" spans="1:10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</row>
    <row r="464" spans="1:10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</row>
    <row r="465" spans="1:10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</row>
    <row r="466" spans="1:10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</row>
    <row r="467" spans="1:10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</row>
    <row r="468" spans="1:10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</row>
    <row r="469" spans="1:10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</row>
    <row r="470" spans="1:10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</row>
    <row r="471" spans="1:10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</row>
    <row r="472" spans="1:10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</row>
    <row r="473" spans="1:10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</row>
    <row r="474" spans="1:10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</row>
    <row r="475" spans="1:10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</row>
    <row r="476" spans="1:10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</row>
    <row r="477" spans="1:10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</row>
    <row r="478" spans="1:10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</row>
    <row r="479" spans="1:10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</row>
    <row r="480" spans="1:10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</row>
    <row r="481" spans="1:10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</row>
    <row r="482" spans="1:10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</row>
    <row r="483" spans="1:10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</row>
    <row r="484" spans="1:10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</row>
    <row r="485" spans="1:10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</row>
    <row r="486" spans="1:10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</row>
    <row r="487" spans="1:10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</row>
    <row r="488" spans="1:10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</row>
    <row r="489" spans="1:10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</row>
    <row r="490" spans="1:10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</row>
    <row r="491" spans="1:10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</row>
    <row r="492" spans="1:10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</row>
    <row r="493" spans="1:10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</row>
    <row r="494" spans="1:10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</row>
    <row r="495" spans="1:10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</row>
    <row r="496" spans="1:10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</row>
    <row r="497" spans="1:10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</row>
    <row r="498" spans="1:10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</row>
    <row r="499" spans="1:10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</row>
    <row r="500" spans="1:10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</row>
    <row r="501" spans="1:10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</row>
    <row r="502" spans="1:10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</row>
    <row r="503" spans="1:10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</row>
    <row r="504" spans="1:10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</row>
    <row r="505" spans="1:10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</row>
    <row r="506" spans="1:10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</row>
    <row r="507" spans="1:10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</row>
    <row r="508" spans="1:10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</row>
    <row r="509" spans="1:10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</row>
    <row r="510" spans="1:10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</row>
    <row r="511" spans="1:10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</row>
    <row r="512" spans="1:10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</row>
    <row r="513" spans="1:10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</row>
    <row r="514" spans="1:10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</row>
    <row r="515" spans="1:10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</row>
    <row r="516" spans="1:10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</row>
    <row r="517" spans="1:10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</row>
    <row r="518" spans="1:10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</row>
    <row r="519" spans="1:10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</row>
    <row r="520" spans="1:10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</row>
    <row r="521" spans="1:10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</row>
    <row r="522" spans="1:10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</row>
    <row r="523" spans="1:10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</row>
    <row r="524" spans="1:10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</row>
    <row r="525" spans="1:10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</row>
    <row r="526" spans="1:10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</row>
    <row r="527" spans="1:10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</row>
    <row r="528" spans="1:10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</row>
    <row r="529" spans="1:10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</row>
    <row r="530" spans="1:10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</row>
    <row r="531" spans="1:10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</row>
    <row r="532" spans="1:10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</row>
    <row r="533" spans="1:10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</row>
    <row r="534" spans="1:10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</row>
    <row r="535" spans="1:10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</row>
    <row r="536" spans="1:10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</row>
    <row r="537" spans="1:10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</row>
    <row r="538" spans="1:10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</row>
    <row r="539" spans="1:10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</row>
    <row r="540" spans="1:10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</row>
    <row r="541" spans="1:10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</row>
    <row r="542" spans="1:10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</row>
    <row r="543" spans="1:10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</row>
    <row r="544" spans="1:10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</row>
    <row r="545" spans="1:10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</row>
    <row r="546" spans="1:10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</row>
    <row r="547" spans="1:10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</row>
    <row r="548" spans="1:10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</row>
    <row r="549" spans="1:10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</row>
    <row r="550" spans="1:10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</row>
    <row r="551" spans="1:10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</row>
    <row r="552" spans="1:10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</row>
    <row r="553" spans="1:10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</row>
    <row r="554" spans="1:10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</row>
    <row r="555" spans="1:10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</row>
    <row r="556" spans="1:10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</row>
    <row r="557" spans="1:10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</row>
    <row r="558" spans="1:10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</row>
    <row r="559" spans="1:10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</row>
    <row r="560" spans="1:10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</row>
    <row r="561" spans="1:10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</row>
    <row r="562" spans="1:10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</row>
    <row r="563" spans="1:10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</row>
    <row r="564" spans="1:10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</row>
    <row r="565" spans="1:10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</row>
    <row r="566" spans="1:10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</row>
    <row r="567" spans="1:10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</row>
    <row r="568" spans="1:10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</row>
    <row r="569" spans="1:10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</row>
    <row r="570" spans="1:10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</row>
    <row r="571" spans="1:10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</row>
    <row r="572" spans="1:10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</row>
    <row r="573" spans="1:10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</row>
    <row r="574" spans="1:10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</row>
    <row r="575" spans="1:10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</row>
    <row r="576" spans="1:10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</row>
    <row r="577" spans="1:10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</row>
    <row r="578" spans="1:10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</row>
    <row r="579" spans="1:10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</row>
    <row r="580" spans="1:10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</row>
    <row r="581" spans="1:10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</row>
    <row r="582" spans="1:10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</row>
    <row r="583" spans="1:10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</row>
    <row r="584" spans="1:10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</row>
    <row r="585" spans="1:10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</row>
    <row r="586" spans="1:10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</row>
    <row r="587" spans="1:10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</row>
    <row r="588" spans="1:10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</row>
    <row r="589" spans="1:10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</row>
    <row r="590" spans="1:10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</row>
    <row r="591" spans="1:10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</row>
    <row r="592" spans="1:10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</row>
    <row r="593" spans="1:10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</row>
    <row r="594" spans="1:10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</row>
    <row r="595" spans="1:10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</row>
    <row r="596" spans="1:10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</row>
    <row r="597" spans="1:10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</row>
    <row r="598" spans="1:10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</row>
    <row r="599" spans="1:10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</row>
    <row r="600" spans="1:10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</row>
    <row r="601" spans="1:10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</row>
    <row r="602" spans="1:10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</row>
    <row r="603" spans="1:10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</row>
    <row r="604" spans="1:10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</row>
    <row r="605" spans="1:10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</row>
    <row r="606" spans="1:10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</row>
    <row r="607" spans="1:10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</row>
    <row r="608" spans="1:10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</row>
    <row r="609" spans="1:10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</row>
    <row r="610" spans="1:10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</row>
    <row r="611" spans="1:10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</row>
    <row r="612" spans="1:10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</row>
    <row r="613" spans="1:10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</row>
    <row r="614" spans="1:10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</row>
    <row r="615" spans="1:10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</row>
    <row r="616" spans="1:10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</row>
    <row r="617" spans="1:10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</row>
    <row r="618" spans="1:10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</row>
    <row r="619" spans="1:10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</row>
    <row r="620" spans="1:10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</row>
    <row r="621" spans="1:10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</row>
    <row r="622" spans="1:10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</row>
    <row r="623" spans="1:10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</row>
    <row r="624" spans="1:10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</row>
    <row r="625" spans="1:10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</row>
    <row r="626" spans="1:10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</row>
    <row r="627" spans="1:10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</row>
    <row r="628" spans="1:10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</row>
    <row r="629" spans="1:10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</row>
    <row r="630" spans="1:10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</row>
    <row r="631" spans="1:10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</row>
    <row r="632" spans="1:10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</row>
    <row r="633" spans="1:10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</row>
    <row r="634" spans="1:10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</row>
    <row r="635" spans="1:10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</row>
    <row r="636" spans="1:10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</row>
    <row r="637" spans="1:10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</row>
    <row r="638" spans="1:10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</row>
  </sheetData>
  <mergeCells count="4">
    <mergeCell ref="A3:J3"/>
    <mergeCell ref="K3:Q3"/>
    <mergeCell ref="A4:J4"/>
    <mergeCell ref="K4:Q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450BD-4C03-4BC5-97C8-8778FC1C9B80}">
  <dimension ref="A1:D2376"/>
  <sheetViews>
    <sheetView workbookViewId="0">
      <selection activeCell="C12" sqref="C12"/>
    </sheetView>
  </sheetViews>
  <sheetFormatPr defaultRowHeight="15" x14ac:dyDescent="0.25"/>
  <cols>
    <col min="1" max="1" width="22.85546875" customWidth="1"/>
    <col min="2" max="2" width="25.7109375" customWidth="1"/>
    <col min="3" max="3" width="27.5703125" customWidth="1"/>
    <col min="4" max="4" width="30" customWidth="1"/>
  </cols>
  <sheetData>
    <row r="1" spans="1:4" s="13" customFormat="1" ht="30" customHeight="1" thickBot="1" x14ac:dyDescent="0.3">
      <c r="A1" s="4" t="s">
        <v>43</v>
      </c>
      <c r="B1" s="1"/>
      <c r="C1" s="1"/>
      <c r="D1" s="1"/>
    </row>
    <row r="2" spans="1:4" s="18" customFormat="1" ht="30" customHeight="1" thickBot="1" x14ac:dyDescent="0.3">
      <c r="A2" s="4" t="s">
        <v>3354</v>
      </c>
      <c r="B2" s="17"/>
      <c r="C2" s="17"/>
      <c r="D2" s="17"/>
    </row>
    <row r="3" spans="1:4" ht="38.1" customHeight="1" x14ac:dyDescent="0.25">
      <c r="A3" s="44" t="s">
        <v>3353</v>
      </c>
      <c r="B3" s="45"/>
      <c r="C3" s="45"/>
      <c r="D3" s="45"/>
    </row>
    <row r="4" spans="1:4" s="18" customFormat="1" ht="26.1" customHeight="1" x14ac:dyDescent="0.25">
      <c r="A4" s="37" t="s">
        <v>9</v>
      </c>
      <c r="B4" s="37"/>
      <c r="C4" s="37"/>
      <c r="D4" s="37"/>
    </row>
    <row r="5" spans="1:4" x14ac:dyDescent="0.25">
      <c r="A5" s="20" t="s">
        <v>383</v>
      </c>
      <c r="B5" s="20" t="s">
        <v>384</v>
      </c>
      <c r="C5" s="20" t="s">
        <v>385</v>
      </c>
      <c r="D5" s="20" t="s">
        <v>386</v>
      </c>
    </row>
    <row r="6" spans="1:4" x14ac:dyDescent="0.25">
      <c r="A6" s="13" t="s">
        <v>387</v>
      </c>
      <c r="B6" s="13" t="s">
        <v>388</v>
      </c>
      <c r="C6" s="13" t="s">
        <v>389</v>
      </c>
      <c r="D6" s="13" t="s">
        <v>153</v>
      </c>
    </row>
    <row r="7" spans="1:4" x14ac:dyDescent="0.25">
      <c r="A7" s="13" t="s">
        <v>388</v>
      </c>
      <c r="B7" s="13" t="s">
        <v>387</v>
      </c>
      <c r="C7" s="13" t="s">
        <v>390</v>
      </c>
      <c r="D7" s="13" t="s">
        <v>391</v>
      </c>
    </row>
    <row r="8" spans="1:4" x14ac:dyDescent="0.25">
      <c r="A8" s="13" t="s">
        <v>392</v>
      </c>
      <c r="B8" s="13" t="s">
        <v>330</v>
      </c>
      <c r="C8" s="13" t="s">
        <v>393</v>
      </c>
      <c r="D8" s="13" t="s">
        <v>394</v>
      </c>
    </row>
    <row r="9" spans="1:4" x14ac:dyDescent="0.25">
      <c r="A9" s="13" t="s">
        <v>395</v>
      </c>
      <c r="B9" s="13" t="s">
        <v>396</v>
      </c>
      <c r="C9" s="13" t="s">
        <v>397</v>
      </c>
      <c r="D9" s="13" t="s">
        <v>398</v>
      </c>
    </row>
    <row r="10" spans="1:4" x14ac:dyDescent="0.25">
      <c r="A10" s="13" t="s">
        <v>399</v>
      </c>
      <c r="B10" s="13" t="s">
        <v>400</v>
      </c>
      <c r="C10" s="13" t="s">
        <v>401</v>
      </c>
      <c r="D10" s="13" t="s">
        <v>402</v>
      </c>
    </row>
    <row r="11" spans="1:4" x14ac:dyDescent="0.25">
      <c r="A11" s="13" t="s">
        <v>403</v>
      </c>
      <c r="B11" s="13" t="s">
        <v>395</v>
      </c>
      <c r="C11" s="13" t="s">
        <v>404</v>
      </c>
      <c r="D11" s="13" t="s">
        <v>405</v>
      </c>
    </row>
    <row r="12" spans="1:4" x14ac:dyDescent="0.25">
      <c r="A12" s="13" t="s">
        <v>406</v>
      </c>
      <c r="B12" s="13" t="s">
        <v>407</v>
      </c>
      <c r="C12" s="13" t="s">
        <v>408</v>
      </c>
      <c r="D12" s="13" t="s">
        <v>409</v>
      </c>
    </row>
    <row r="13" spans="1:4" x14ac:dyDescent="0.25">
      <c r="A13" s="13" t="s">
        <v>410</v>
      </c>
      <c r="B13" s="13" t="s">
        <v>399</v>
      </c>
      <c r="C13" s="13" t="s">
        <v>411</v>
      </c>
      <c r="D13" s="13" t="s">
        <v>412</v>
      </c>
    </row>
    <row r="14" spans="1:4" x14ac:dyDescent="0.25">
      <c r="A14" s="13" t="s">
        <v>413</v>
      </c>
      <c r="B14" s="13" t="s">
        <v>389</v>
      </c>
      <c r="C14" s="13" t="s">
        <v>414</v>
      </c>
      <c r="D14" s="13" t="s">
        <v>415</v>
      </c>
    </row>
    <row r="15" spans="1:4" x14ac:dyDescent="0.25">
      <c r="A15" s="13" t="s">
        <v>416</v>
      </c>
      <c r="B15" s="13" t="s">
        <v>417</v>
      </c>
      <c r="C15" s="13" t="s">
        <v>418</v>
      </c>
      <c r="D15" s="13" t="s">
        <v>419</v>
      </c>
    </row>
    <row r="16" spans="1:4" x14ac:dyDescent="0.25">
      <c r="A16" s="13" t="s">
        <v>420</v>
      </c>
      <c r="B16" s="13" t="s">
        <v>421</v>
      </c>
      <c r="C16" s="13" t="s">
        <v>422</v>
      </c>
      <c r="D16" s="13" t="s">
        <v>423</v>
      </c>
    </row>
    <row r="17" spans="1:4" x14ac:dyDescent="0.25">
      <c r="A17" s="13" t="s">
        <v>424</v>
      </c>
      <c r="B17" s="13" t="s">
        <v>131</v>
      </c>
      <c r="C17" s="13" t="s">
        <v>425</v>
      </c>
      <c r="D17" s="13" t="s">
        <v>426</v>
      </c>
    </row>
    <row r="18" spans="1:4" x14ac:dyDescent="0.25">
      <c r="A18" s="13" t="s">
        <v>427</v>
      </c>
      <c r="B18" s="13" t="s">
        <v>428</v>
      </c>
      <c r="C18" s="13" t="s">
        <v>429</v>
      </c>
      <c r="D18" s="13" t="s">
        <v>430</v>
      </c>
    </row>
    <row r="19" spans="1:4" x14ac:dyDescent="0.25">
      <c r="A19" s="13" t="s">
        <v>431</v>
      </c>
      <c r="B19" s="13" t="s">
        <v>432</v>
      </c>
      <c r="C19" s="13" t="s">
        <v>433</v>
      </c>
      <c r="D19" s="13" t="s">
        <v>434</v>
      </c>
    </row>
    <row r="20" spans="1:4" x14ac:dyDescent="0.25">
      <c r="A20" s="13" t="s">
        <v>435</v>
      </c>
      <c r="B20" s="13" t="s">
        <v>436</v>
      </c>
      <c r="C20" s="13" t="s">
        <v>437</v>
      </c>
      <c r="D20" s="13" t="s">
        <v>438</v>
      </c>
    </row>
    <row r="21" spans="1:4" x14ac:dyDescent="0.25">
      <c r="A21" s="13" t="s">
        <v>439</v>
      </c>
      <c r="B21" s="13" t="s">
        <v>440</v>
      </c>
      <c r="C21" s="13" t="s">
        <v>441</v>
      </c>
      <c r="D21" s="13" t="s">
        <v>442</v>
      </c>
    </row>
    <row r="22" spans="1:4" x14ac:dyDescent="0.25">
      <c r="A22" s="13" t="s">
        <v>443</v>
      </c>
      <c r="B22" s="13" t="s">
        <v>444</v>
      </c>
      <c r="C22" s="13" t="s">
        <v>445</v>
      </c>
      <c r="D22" s="13" t="s">
        <v>446</v>
      </c>
    </row>
    <row r="23" spans="1:4" x14ac:dyDescent="0.25">
      <c r="A23" s="13" t="s">
        <v>318</v>
      </c>
      <c r="B23" s="13" t="s">
        <v>447</v>
      </c>
      <c r="C23" s="13" t="s">
        <v>448</v>
      </c>
      <c r="D23" s="13" t="s">
        <v>449</v>
      </c>
    </row>
    <row r="24" spans="1:4" x14ac:dyDescent="0.25">
      <c r="A24" s="13" t="s">
        <v>450</v>
      </c>
      <c r="B24" s="13" t="s">
        <v>451</v>
      </c>
      <c r="C24" s="13" t="s">
        <v>195</v>
      </c>
      <c r="D24" s="13" t="s">
        <v>452</v>
      </c>
    </row>
    <row r="25" spans="1:4" x14ac:dyDescent="0.25">
      <c r="A25" s="13" t="s">
        <v>453</v>
      </c>
      <c r="B25" s="13" t="s">
        <v>454</v>
      </c>
      <c r="C25" s="13" t="s">
        <v>455</v>
      </c>
      <c r="D25" s="13" t="s">
        <v>456</v>
      </c>
    </row>
    <row r="26" spans="1:4" x14ac:dyDescent="0.25">
      <c r="A26" s="13" t="s">
        <v>457</v>
      </c>
      <c r="B26" s="13" t="s">
        <v>458</v>
      </c>
      <c r="C26" s="13" t="s">
        <v>100</v>
      </c>
      <c r="D26" s="13" t="s">
        <v>459</v>
      </c>
    </row>
    <row r="27" spans="1:4" x14ac:dyDescent="0.25">
      <c r="A27" s="13" t="s">
        <v>460</v>
      </c>
      <c r="B27" s="13" t="s">
        <v>461</v>
      </c>
      <c r="C27" s="13" t="s">
        <v>462</v>
      </c>
      <c r="D27" s="13" t="s">
        <v>463</v>
      </c>
    </row>
    <row r="28" spans="1:4" x14ac:dyDescent="0.25">
      <c r="A28" s="13" t="s">
        <v>160</v>
      </c>
      <c r="B28" s="13" t="s">
        <v>464</v>
      </c>
      <c r="C28" s="13" t="s">
        <v>465</v>
      </c>
      <c r="D28" s="13" t="s">
        <v>243</v>
      </c>
    </row>
    <row r="29" spans="1:4" x14ac:dyDescent="0.25">
      <c r="A29" s="13" t="s">
        <v>466</v>
      </c>
      <c r="B29" s="13" t="s">
        <v>467</v>
      </c>
      <c r="C29" s="13" t="s">
        <v>468</v>
      </c>
      <c r="D29" s="13" t="s">
        <v>469</v>
      </c>
    </row>
    <row r="30" spans="1:4" x14ac:dyDescent="0.25">
      <c r="A30" s="13" t="s">
        <v>470</v>
      </c>
      <c r="B30" s="13" t="s">
        <v>471</v>
      </c>
      <c r="C30" s="13" t="s">
        <v>202</v>
      </c>
      <c r="D30" s="13" t="s">
        <v>472</v>
      </c>
    </row>
    <row r="31" spans="1:4" x14ac:dyDescent="0.25">
      <c r="A31" s="13" t="s">
        <v>473</v>
      </c>
      <c r="B31" s="13" t="s">
        <v>474</v>
      </c>
      <c r="C31" s="13" t="s">
        <v>475</v>
      </c>
      <c r="D31" s="13" t="s">
        <v>185</v>
      </c>
    </row>
    <row r="32" spans="1:4" x14ac:dyDescent="0.25">
      <c r="A32" s="13" t="s">
        <v>476</v>
      </c>
      <c r="B32" s="13" t="s">
        <v>403</v>
      </c>
      <c r="C32" s="13" t="s">
        <v>477</v>
      </c>
      <c r="D32" s="13" t="s">
        <v>478</v>
      </c>
    </row>
    <row r="33" spans="1:4" x14ac:dyDescent="0.25">
      <c r="A33" s="13" t="s">
        <v>479</v>
      </c>
      <c r="B33" s="13" t="s">
        <v>416</v>
      </c>
      <c r="C33" s="13" t="s">
        <v>480</v>
      </c>
      <c r="D33" s="13" t="s">
        <v>481</v>
      </c>
    </row>
    <row r="34" spans="1:4" x14ac:dyDescent="0.25">
      <c r="A34" s="13" t="s">
        <v>84</v>
      </c>
      <c r="B34" s="13" t="s">
        <v>482</v>
      </c>
      <c r="C34" s="13" t="s">
        <v>483</v>
      </c>
      <c r="D34" s="13" t="s">
        <v>484</v>
      </c>
    </row>
    <row r="35" spans="1:4" x14ac:dyDescent="0.25">
      <c r="A35" s="13" t="s">
        <v>214</v>
      </c>
      <c r="B35" s="13" t="s">
        <v>413</v>
      </c>
      <c r="C35" s="13" t="s">
        <v>485</v>
      </c>
      <c r="D35" s="13" t="s">
        <v>486</v>
      </c>
    </row>
    <row r="36" spans="1:4" x14ac:dyDescent="0.25">
      <c r="A36" s="13" t="s">
        <v>487</v>
      </c>
      <c r="B36" s="13" t="s">
        <v>488</v>
      </c>
      <c r="C36" s="13" t="s">
        <v>489</v>
      </c>
      <c r="D36" s="13" t="s">
        <v>490</v>
      </c>
    </row>
    <row r="37" spans="1:4" x14ac:dyDescent="0.25">
      <c r="A37" s="13" t="s">
        <v>324</v>
      </c>
      <c r="B37" s="13" t="s">
        <v>479</v>
      </c>
      <c r="C37" s="13" t="s">
        <v>491</v>
      </c>
      <c r="D37" s="13" t="s">
        <v>492</v>
      </c>
    </row>
    <row r="38" spans="1:4" x14ac:dyDescent="0.25">
      <c r="A38" s="13" t="s">
        <v>493</v>
      </c>
      <c r="B38" s="13" t="s">
        <v>494</v>
      </c>
      <c r="C38" s="13" t="s">
        <v>495</v>
      </c>
      <c r="D38" s="13" t="s">
        <v>242</v>
      </c>
    </row>
    <row r="39" spans="1:4" x14ac:dyDescent="0.25">
      <c r="A39" s="13" t="s">
        <v>496</v>
      </c>
      <c r="B39" s="13" t="s">
        <v>431</v>
      </c>
      <c r="C39" s="13" t="s">
        <v>497</v>
      </c>
      <c r="D39" s="13" t="s">
        <v>498</v>
      </c>
    </row>
    <row r="40" spans="1:4" x14ac:dyDescent="0.25">
      <c r="A40" s="13" t="s">
        <v>161</v>
      </c>
      <c r="B40" s="13" t="s">
        <v>427</v>
      </c>
      <c r="C40" s="13" t="s">
        <v>499</v>
      </c>
      <c r="D40" s="13" t="s">
        <v>500</v>
      </c>
    </row>
    <row r="41" spans="1:4" x14ac:dyDescent="0.25">
      <c r="A41" s="13" t="s">
        <v>501</v>
      </c>
      <c r="B41" s="13" t="s">
        <v>460</v>
      </c>
      <c r="C41" s="13" t="s">
        <v>205</v>
      </c>
      <c r="D41" s="13" t="s">
        <v>502</v>
      </c>
    </row>
    <row r="42" spans="1:4" x14ac:dyDescent="0.25">
      <c r="A42" s="13" t="s">
        <v>503</v>
      </c>
      <c r="B42" s="13" t="s">
        <v>160</v>
      </c>
      <c r="C42" s="13" t="s">
        <v>504</v>
      </c>
      <c r="D42" s="13" t="s">
        <v>505</v>
      </c>
    </row>
    <row r="43" spans="1:4" x14ac:dyDescent="0.25">
      <c r="A43" s="13" t="s">
        <v>506</v>
      </c>
      <c r="B43" s="13" t="s">
        <v>507</v>
      </c>
      <c r="C43" s="13" t="s">
        <v>508</v>
      </c>
      <c r="D43" s="13" t="s">
        <v>509</v>
      </c>
    </row>
    <row r="44" spans="1:4" x14ac:dyDescent="0.25">
      <c r="A44" s="13" t="s">
        <v>510</v>
      </c>
      <c r="B44" s="13" t="s">
        <v>161</v>
      </c>
      <c r="C44" s="13" t="s">
        <v>511</v>
      </c>
      <c r="D44" s="13" t="s">
        <v>512</v>
      </c>
    </row>
    <row r="45" spans="1:4" x14ac:dyDescent="0.25">
      <c r="A45" s="13" t="s">
        <v>513</v>
      </c>
      <c r="B45" s="13" t="s">
        <v>487</v>
      </c>
      <c r="C45" s="13" t="s">
        <v>353</v>
      </c>
      <c r="D45" s="13" t="s">
        <v>514</v>
      </c>
    </row>
    <row r="46" spans="1:4" x14ac:dyDescent="0.25">
      <c r="A46" s="13" t="s">
        <v>515</v>
      </c>
      <c r="B46" s="13" t="s">
        <v>324</v>
      </c>
      <c r="C46" s="13" t="s">
        <v>516</v>
      </c>
      <c r="D46" s="13" t="s">
        <v>517</v>
      </c>
    </row>
    <row r="47" spans="1:4" x14ac:dyDescent="0.25">
      <c r="A47" s="13" t="s">
        <v>255</v>
      </c>
      <c r="B47" s="13" t="s">
        <v>518</v>
      </c>
      <c r="C47" s="13" t="s">
        <v>519</v>
      </c>
      <c r="D47" s="13" t="s">
        <v>520</v>
      </c>
    </row>
    <row r="48" spans="1:4" x14ac:dyDescent="0.25">
      <c r="A48" s="13" t="s">
        <v>521</v>
      </c>
      <c r="B48" s="13" t="s">
        <v>522</v>
      </c>
      <c r="C48" s="13" t="s">
        <v>523</v>
      </c>
      <c r="D48" s="13" t="s">
        <v>524</v>
      </c>
    </row>
    <row r="49" spans="1:4" x14ac:dyDescent="0.25">
      <c r="A49" s="13" t="s">
        <v>525</v>
      </c>
      <c r="B49" s="13" t="s">
        <v>526</v>
      </c>
      <c r="C49" s="13" t="s">
        <v>527</v>
      </c>
      <c r="D49" s="13" t="s">
        <v>528</v>
      </c>
    </row>
    <row r="50" spans="1:4" x14ac:dyDescent="0.25">
      <c r="A50" s="13" t="s">
        <v>529</v>
      </c>
      <c r="B50" s="13" t="s">
        <v>530</v>
      </c>
      <c r="C50" s="13" t="s">
        <v>297</v>
      </c>
      <c r="D50" s="13" t="s">
        <v>531</v>
      </c>
    </row>
    <row r="51" spans="1:4" x14ac:dyDescent="0.25">
      <c r="A51" s="13" t="s">
        <v>532</v>
      </c>
      <c r="B51" s="13" t="s">
        <v>533</v>
      </c>
      <c r="C51" s="13" t="s">
        <v>534</v>
      </c>
      <c r="D51" s="13" t="s">
        <v>535</v>
      </c>
    </row>
    <row r="52" spans="1:4" x14ac:dyDescent="0.25">
      <c r="A52" s="13" t="s">
        <v>536</v>
      </c>
      <c r="B52" s="13" t="s">
        <v>537</v>
      </c>
      <c r="C52" s="13" t="s">
        <v>538</v>
      </c>
      <c r="D52" s="13" t="s">
        <v>539</v>
      </c>
    </row>
    <row r="53" spans="1:4" x14ac:dyDescent="0.25">
      <c r="A53" s="13" t="s">
        <v>355</v>
      </c>
      <c r="B53" s="13" t="s">
        <v>540</v>
      </c>
      <c r="C53" s="13" t="s">
        <v>203</v>
      </c>
      <c r="D53" s="13" t="s">
        <v>541</v>
      </c>
    </row>
    <row r="54" spans="1:4" x14ac:dyDescent="0.25">
      <c r="A54" s="13" t="s">
        <v>482</v>
      </c>
      <c r="B54" s="13" t="s">
        <v>406</v>
      </c>
      <c r="C54" s="13" t="s">
        <v>542</v>
      </c>
      <c r="D54" s="13" t="s">
        <v>543</v>
      </c>
    </row>
    <row r="55" spans="1:4" x14ac:dyDescent="0.25">
      <c r="A55" s="13" t="s">
        <v>167</v>
      </c>
      <c r="B55" s="13" t="s">
        <v>410</v>
      </c>
      <c r="C55" s="13" t="s">
        <v>544</v>
      </c>
      <c r="D55" s="13" t="s">
        <v>545</v>
      </c>
    </row>
    <row r="56" spans="1:4" x14ac:dyDescent="0.25">
      <c r="A56" s="13" t="s">
        <v>546</v>
      </c>
      <c r="B56" s="13" t="s">
        <v>547</v>
      </c>
      <c r="C56" s="13" t="s">
        <v>548</v>
      </c>
      <c r="D56" s="13" t="s">
        <v>549</v>
      </c>
    </row>
    <row r="57" spans="1:4" x14ac:dyDescent="0.25">
      <c r="A57" s="13" t="s">
        <v>377</v>
      </c>
      <c r="B57" s="13" t="s">
        <v>550</v>
      </c>
      <c r="C57" s="13" t="s">
        <v>215</v>
      </c>
      <c r="D57" s="13" t="s">
        <v>551</v>
      </c>
    </row>
    <row r="58" spans="1:4" x14ac:dyDescent="0.25">
      <c r="A58" s="13" t="s">
        <v>552</v>
      </c>
      <c r="B58" s="13" t="s">
        <v>553</v>
      </c>
      <c r="C58" s="13" t="s">
        <v>208</v>
      </c>
      <c r="D58" s="13" t="s">
        <v>554</v>
      </c>
    </row>
    <row r="59" spans="1:4" x14ac:dyDescent="0.25">
      <c r="A59" s="13" t="s">
        <v>555</v>
      </c>
      <c r="B59" s="13" t="s">
        <v>556</v>
      </c>
      <c r="C59" s="13" t="s">
        <v>557</v>
      </c>
      <c r="D59" s="13" t="s">
        <v>558</v>
      </c>
    </row>
    <row r="60" spans="1:4" x14ac:dyDescent="0.25">
      <c r="A60" s="13" t="s">
        <v>559</v>
      </c>
      <c r="B60" s="13" t="s">
        <v>443</v>
      </c>
      <c r="C60" s="13" t="s">
        <v>560</v>
      </c>
      <c r="D60" s="13" t="s">
        <v>561</v>
      </c>
    </row>
    <row r="61" spans="1:4" x14ac:dyDescent="0.25">
      <c r="A61" s="13" t="s">
        <v>562</v>
      </c>
      <c r="B61" s="13" t="s">
        <v>355</v>
      </c>
      <c r="C61" s="13" t="s">
        <v>325</v>
      </c>
      <c r="D61" s="13" t="s">
        <v>563</v>
      </c>
    </row>
    <row r="62" spans="1:4" x14ac:dyDescent="0.25">
      <c r="A62" s="13" t="s">
        <v>564</v>
      </c>
      <c r="B62" s="13" t="s">
        <v>565</v>
      </c>
      <c r="C62" s="13" t="s">
        <v>566</v>
      </c>
      <c r="D62" s="13" t="s">
        <v>567</v>
      </c>
    </row>
    <row r="63" spans="1:4" x14ac:dyDescent="0.25">
      <c r="A63" s="13" t="s">
        <v>212</v>
      </c>
      <c r="B63" s="13" t="s">
        <v>568</v>
      </c>
      <c r="C63" s="13" t="s">
        <v>569</v>
      </c>
      <c r="D63" s="13" t="s">
        <v>570</v>
      </c>
    </row>
    <row r="64" spans="1:4" x14ac:dyDescent="0.25">
      <c r="A64" s="13" t="s">
        <v>571</v>
      </c>
      <c r="B64" s="13" t="s">
        <v>82</v>
      </c>
      <c r="C64" s="13" t="s">
        <v>572</v>
      </c>
      <c r="D64" s="13" t="s">
        <v>573</v>
      </c>
    </row>
    <row r="65" spans="1:4" x14ac:dyDescent="0.25">
      <c r="A65" s="13" t="s">
        <v>556</v>
      </c>
      <c r="B65" s="13" t="s">
        <v>574</v>
      </c>
      <c r="C65" s="13" t="s">
        <v>575</v>
      </c>
      <c r="D65" s="13" t="s">
        <v>576</v>
      </c>
    </row>
    <row r="66" spans="1:4" x14ac:dyDescent="0.25">
      <c r="A66" s="13" t="s">
        <v>494</v>
      </c>
      <c r="B66" s="13" t="s">
        <v>577</v>
      </c>
      <c r="C66" s="13" t="s">
        <v>578</v>
      </c>
      <c r="D66" s="13" t="s">
        <v>579</v>
      </c>
    </row>
    <row r="67" spans="1:4" x14ac:dyDescent="0.25">
      <c r="A67" s="13" t="s">
        <v>565</v>
      </c>
      <c r="B67" s="13" t="s">
        <v>453</v>
      </c>
      <c r="C67" s="13" t="s">
        <v>580</v>
      </c>
      <c r="D67" s="13" t="s">
        <v>158</v>
      </c>
    </row>
    <row r="68" spans="1:4" x14ac:dyDescent="0.25">
      <c r="A68" s="13" t="s">
        <v>581</v>
      </c>
      <c r="B68" s="13" t="s">
        <v>424</v>
      </c>
      <c r="C68" s="13" t="s">
        <v>582</v>
      </c>
      <c r="D68" s="13" t="s">
        <v>583</v>
      </c>
    </row>
    <row r="69" spans="1:4" x14ac:dyDescent="0.25">
      <c r="A69" s="13" t="s">
        <v>584</v>
      </c>
      <c r="B69" s="13" t="s">
        <v>457</v>
      </c>
      <c r="C69" s="13" t="s">
        <v>102</v>
      </c>
      <c r="D69" s="13" t="s">
        <v>585</v>
      </c>
    </row>
    <row r="70" spans="1:4" x14ac:dyDescent="0.25">
      <c r="A70" s="13" t="s">
        <v>586</v>
      </c>
      <c r="B70" s="13" t="s">
        <v>420</v>
      </c>
      <c r="C70" s="13" t="s">
        <v>96</v>
      </c>
      <c r="D70" s="13" t="s">
        <v>587</v>
      </c>
    </row>
    <row r="71" spans="1:4" x14ac:dyDescent="0.25">
      <c r="A71" s="13" t="s">
        <v>321</v>
      </c>
      <c r="B71" s="13" t="s">
        <v>588</v>
      </c>
      <c r="C71" s="13" t="s">
        <v>589</v>
      </c>
      <c r="D71" s="13" t="s">
        <v>590</v>
      </c>
    </row>
    <row r="72" spans="1:4" x14ac:dyDescent="0.25">
      <c r="A72" s="13" t="s">
        <v>591</v>
      </c>
      <c r="B72" s="13" t="s">
        <v>592</v>
      </c>
      <c r="C72" s="13" t="s">
        <v>593</v>
      </c>
      <c r="D72" s="13" t="s">
        <v>594</v>
      </c>
    </row>
    <row r="73" spans="1:4" x14ac:dyDescent="0.25">
      <c r="A73" s="13" t="s">
        <v>595</v>
      </c>
      <c r="B73" s="13" t="s">
        <v>503</v>
      </c>
      <c r="C73" s="13" t="s">
        <v>596</v>
      </c>
      <c r="D73" s="13" t="s">
        <v>597</v>
      </c>
    </row>
    <row r="74" spans="1:4" x14ac:dyDescent="0.25">
      <c r="A74" s="13" t="s">
        <v>598</v>
      </c>
      <c r="B74" s="13" t="s">
        <v>84</v>
      </c>
      <c r="C74" s="13" t="s">
        <v>84</v>
      </c>
      <c r="D74" s="13" t="s">
        <v>599</v>
      </c>
    </row>
    <row r="75" spans="1:4" x14ac:dyDescent="0.25">
      <c r="A75" s="13" t="s">
        <v>600</v>
      </c>
      <c r="B75" s="13" t="s">
        <v>595</v>
      </c>
      <c r="C75" s="13" t="s">
        <v>601</v>
      </c>
      <c r="D75" s="13" t="s">
        <v>602</v>
      </c>
    </row>
    <row r="76" spans="1:4" x14ac:dyDescent="0.25">
      <c r="A76" s="13" t="s">
        <v>603</v>
      </c>
      <c r="B76" s="13" t="s">
        <v>604</v>
      </c>
      <c r="C76" s="13" t="s">
        <v>605</v>
      </c>
      <c r="D76" s="13" t="s">
        <v>606</v>
      </c>
    </row>
    <row r="77" spans="1:4" x14ac:dyDescent="0.25">
      <c r="A77" s="13" t="s">
        <v>607</v>
      </c>
      <c r="B77" s="13" t="s">
        <v>318</v>
      </c>
      <c r="C77" s="13" t="s">
        <v>608</v>
      </c>
      <c r="D77" s="13" t="s">
        <v>609</v>
      </c>
    </row>
    <row r="78" spans="1:4" x14ac:dyDescent="0.25">
      <c r="A78" s="13" t="s">
        <v>596</v>
      </c>
      <c r="B78" s="13" t="s">
        <v>610</v>
      </c>
      <c r="C78" s="13" t="s">
        <v>273</v>
      </c>
      <c r="D78" s="13" t="s">
        <v>297</v>
      </c>
    </row>
    <row r="79" spans="1:4" x14ac:dyDescent="0.25">
      <c r="A79" s="13" t="s">
        <v>611</v>
      </c>
      <c r="B79" s="13" t="s">
        <v>555</v>
      </c>
      <c r="C79" s="13" t="s">
        <v>612</v>
      </c>
      <c r="D79" s="13" t="s">
        <v>613</v>
      </c>
    </row>
    <row r="80" spans="1:4" x14ac:dyDescent="0.25">
      <c r="A80" s="13" t="s">
        <v>614</v>
      </c>
      <c r="B80" s="13" t="s">
        <v>615</v>
      </c>
      <c r="C80" s="13" t="s">
        <v>616</v>
      </c>
      <c r="D80" s="13" t="s">
        <v>617</v>
      </c>
    </row>
    <row r="81" spans="1:4" x14ac:dyDescent="0.25">
      <c r="A81" s="13" t="s">
        <v>618</v>
      </c>
      <c r="B81" s="13" t="s">
        <v>619</v>
      </c>
      <c r="C81" s="13" t="s">
        <v>620</v>
      </c>
      <c r="D81" s="13" t="s">
        <v>621</v>
      </c>
    </row>
    <row r="82" spans="1:4" x14ac:dyDescent="0.25">
      <c r="A82" s="13" t="s">
        <v>622</v>
      </c>
      <c r="B82" s="13" t="s">
        <v>623</v>
      </c>
      <c r="C82" s="13" t="s">
        <v>624</v>
      </c>
      <c r="D82" s="13" t="s">
        <v>625</v>
      </c>
    </row>
    <row r="83" spans="1:4" x14ac:dyDescent="0.25">
      <c r="A83" s="13" t="s">
        <v>568</v>
      </c>
      <c r="B83" s="13" t="s">
        <v>626</v>
      </c>
      <c r="C83" s="13" t="s">
        <v>148</v>
      </c>
      <c r="D83" s="13" t="s">
        <v>627</v>
      </c>
    </row>
    <row r="84" spans="1:4" x14ac:dyDescent="0.25">
      <c r="A84" s="13" t="s">
        <v>628</v>
      </c>
      <c r="B84" s="13" t="s">
        <v>629</v>
      </c>
      <c r="C84" s="13" t="s">
        <v>630</v>
      </c>
      <c r="D84" s="13" t="s">
        <v>631</v>
      </c>
    </row>
    <row r="85" spans="1:4" x14ac:dyDescent="0.25">
      <c r="A85" s="13" t="s">
        <v>632</v>
      </c>
      <c r="B85" s="13" t="s">
        <v>633</v>
      </c>
      <c r="C85" s="13" t="s">
        <v>634</v>
      </c>
      <c r="D85" s="13" t="s">
        <v>635</v>
      </c>
    </row>
    <row r="86" spans="1:4" x14ac:dyDescent="0.25">
      <c r="A86" s="13" t="s">
        <v>636</v>
      </c>
      <c r="B86" s="13" t="s">
        <v>562</v>
      </c>
      <c r="C86" s="13" t="s">
        <v>637</v>
      </c>
      <c r="D86" s="13" t="s">
        <v>638</v>
      </c>
    </row>
    <row r="87" spans="1:4" x14ac:dyDescent="0.25">
      <c r="A87" s="13" t="s">
        <v>639</v>
      </c>
      <c r="B87" s="13" t="s">
        <v>564</v>
      </c>
      <c r="C87" s="13" t="s">
        <v>323</v>
      </c>
      <c r="D87" s="13" t="s">
        <v>640</v>
      </c>
    </row>
    <row r="88" spans="1:4" x14ac:dyDescent="0.25">
      <c r="A88" s="13" t="s">
        <v>641</v>
      </c>
      <c r="B88" s="13" t="s">
        <v>642</v>
      </c>
      <c r="C88" s="13" t="s">
        <v>643</v>
      </c>
      <c r="D88" s="13" t="s">
        <v>644</v>
      </c>
    </row>
    <row r="89" spans="1:4" x14ac:dyDescent="0.25">
      <c r="A89" s="13" t="s">
        <v>253</v>
      </c>
      <c r="B89" s="13" t="s">
        <v>603</v>
      </c>
      <c r="C89" s="13" t="s">
        <v>645</v>
      </c>
      <c r="D89" s="13" t="s">
        <v>646</v>
      </c>
    </row>
    <row r="90" spans="1:4" x14ac:dyDescent="0.25">
      <c r="A90" s="13" t="s">
        <v>544</v>
      </c>
      <c r="B90" s="13" t="s">
        <v>647</v>
      </c>
      <c r="C90" s="13" t="s">
        <v>648</v>
      </c>
      <c r="D90" s="13" t="s">
        <v>649</v>
      </c>
    </row>
    <row r="91" spans="1:4" x14ac:dyDescent="0.25">
      <c r="A91" s="13" t="s">
        <v>650</v>
      </c>
      <c r="B91" s="13" t="s">
        <v>651</v>
      </c>
      <c r="C91" s="13" t="s">
        <v>652</v>
      </c>
      <c r="D91" s="13" t="s">
        <v>653</v>
      </c>
    </row>
    <row r="92" spans="1:4" x14ac:dyDescent="0.25">
      <c r="A92" s="13" t="s">
        <v>654</v>
      </c>
      <c r="B92" s="13" t="s">
        <v>501</v>
      </c>
      <c r="C92" s="13" t="s">
        <v>189</v>
      </c>
      <c r="D92" s="13" t="s">
        <v>655</v>
      </c>
    </row>
    <row r="93" spans="1:4" x14ac:dyDescent="0.25">
      <c r="A93" s="13" t="s">
        <v>656</v>
      </c>
      <c r="B93" s="13" t="s">
        <v>657</v>
      </c>
      <c r="C93" s="13" t="s">
        <v>658</v>
      </c>
      <c r="D93" s="13" t="s">
        <v>659</v>
      </c>
    </row>
    <row r="94" spans="1:4" x14ac:dyDescent="0.25">
      <c r="A94" s="13" t="s">
        <v>660</v>
      </c>
      <c r="B94" s="13" t="s">
        <v>515</v>
      </c>
      <c r="C94" s="13" t="s">
        <v>661</v>
      </c>
      <c r="D94" s="13" t="s">
        <v>662</v>
      </c>
    </row>
    <row r="95" spans="1:4" x14ac:dyDescent="0.25">
      <c r="A95" s="13" t="s">
        <v>663</v>
      </c>
      <c r="B95" s="13" t="s">
        <v>591</v>
      </c>
      <c r="C95" s="13" t="s">
        <v>664</v>
      </c>
      <c r="D95" s="13" t="s">
        <v>295</v>
      </c>
    </row>
    <row r="96" spans="1:4" x14ac:dyDescent="0.25">
      <c r="A96" s="13" t="s">
        <v>665</v>
      </c>
      <c r="B96" s="13" t="s">
        <v>666</v>
      </c>
      <c r="C96" s="13" t="s">
        <v>667</v>
      </c>
      <c r="D96" s="13" t="s">
        <v>668</v>
      </c>
    </row>
    <row r="97" spans="1:4" x14ac:dyDescent="0.25">
      <c r="A97" s="13" t="s">
        <v>669</v>
      </c>
      <c r="B97" s="13" t="s">
        <v>670</v>
      </c>
      <c r="C97" s="13" t="s">
        <v>671</v>
      </c>
      <c r="D97" s="13" t="s">
        <v>672</v>
      </c>
    </row>
    <row r="98" spans="1:4" x14ac:dyDescent="0.25">
      <c r="A98" s="13" t="s">
        <v>651</v>
      </c>
      <c r="B98" s="13" t="s">
        <v>673</v>
      </c>
      <c r="C98" s="13" t="s">
        <v>674</v>
      </c>
      <c r="D98" s="13" t="s">
        <v>675</v>
      </c>
    </row>
    <row r="99" spans="1:4" x14ac:dyDescent="0.25">
      <c r="A99" s="13" t="s">
        <v>676</v>
      </c>
      <c r="B99" s="13" t="s">
        <v>450</v>
      </c>
      <c r="C99" s="13" t="s">
        <v>677</v>
      </c>
      <c r="D99" s="13" t="s">
        <v>372</v>
      </c>
    </row>
    <row r="100" spans="1:4" x14ac:dyDescent="0.25">
      <c r="A100" s="13" t="s">
        <v>678</v>
      </c>
      <c r="B100" s="13" t="s">
        <v>679</v>
      </c>
      <c r="C100" s="13" t="s">
        <v>680</v>
      </c>
      <c r="D100" s="13" t="s">
        <v>681</v>
      </c>
    </row>
    <row r="101" spans="1:4" x14ac:dyDescent="0.25">
      <c r="A101" s="13" t="s">
        <v>682</v>
      </c>
      <c r="B101" s="13" t="s">
        <v>683</v>
      </c>
      <c r="C101" s="13" t="s">
        <v>684</v>
      </c>
      <c r="D101" s="13" t="s">
        <v>685</v>
      </c>
    </row>
    <row r="102" spans="1:4" x14ac:dyDescent="0.25">
      <c r="A102" s="13" t="s">
        <v>686</v>
      </c>
      <c r="B102" s="13" t="s">
        <v>687</v>
      </c>
      <c r="C102" s="13" t="s">
        <v>688</v>
      </c>
      <c r="D102" s="13" t="s">
        <v>689</v>
      </c>
    </row>
    <row r="103" spans="1:4" x14ac:dyDescent="0.25">
      <c r="A103" s="13" t="s">
        <v>504</v>
      </c>
      <c r="B103" s="13" t="s">
        <v>690</v>
      </c>
      <c r="C103" s="13" t="s">
        <v>691</v>
      </c>
      <c r="D103" s="13" t="s">
        <v>692</v>
      </c>
    </row>
    <row r="104" spans="1:4" x14ac:dyDescent="0.25">
      <c r="A104" s="13" t="s">
        <v>99</v>
      </c>
      <c r="B104" s="13" t="s">
        <v>607</v>
      </c>
      <c r="C104" s="13" t="s">
        <v>693</v>
      </c>
      <c r="D104" s="13" t="s">
        <v>694</v>
      </c>
    </row>
    <row r="105" spans="1:4" x14ac:dyDescent="0.25">
      <c r="A105" s="13" t="s">
        <v>695</v>
      </c>
      <c r="B105" s="13" t="s">
        <v>696</v>
      </c>
      <c r="C105" s="13" t="s">
        <v>697</v>
      </c>
      <c r="D105" s="13" t="s">
        <v>698</v>
      </c>
    </row>
    <row r="106" spans="1:4" x14ac:dyDescent="0.25">
      <c r="A106" s="13" t="s">
        <v>699</v>
      </c>
      <c r="B106" s="13" t="s">
        <v>596</v>
      </c>
      <c r="C106" s="13" t="s">
        <v>700</v>
      </c>
      <c r="D106" s="13" t="s">
        <v>701</v>
      </c>
    </row>
    <row r="107" spans="1:4" x14ac:dyDescent="0.25">
      <c r="A107" s="13" t="s">
        <v>702</v>
      </c>
      <c r="B107" s="13" t="s">
        <v>611</v>
      </c>
      <c r="C107" s="13" t="s">
        <v>703</v>
      </c>
      <c r="D107" s="13" t="s">
        <v>704</v>
      </c>
    </row>
    <row r="108" spans="1:4" x14ac:dyDescent="0.25">
      <c r="A108" s="13" t="s">
        <v>480</v>
      </c>
      <c r="B108" s="13" t="s">
        <v>614</v>
      </c>
      <c r="C108" s="13" t="s">
        <v>705</v>
      </c>
      <c r="D108" s="13" t="s">
        <v>706</v>
      </c>
    </row>
    <row r="109" spans="1:4" x14ac:dyDescent="0.25">
      <c r="A109" s="13" t="s">
        <v>444</v>
      </c>
      <c r="B109" s="13" t="s">
        <v>618</v>
      </c>
      <c r="C109" s="13" t="s">
        <v>707</v>
      </c>
      <c r="D109" s="13" t="s">
        <v>708</v>
      </c>
    </row>
    <row r="110" spans="1:4" x14ac:dyDescent="0.25">
      <c r="A110" s="13" t="s">
        <v>709</v>
      </c>
      <c r="B110" s="13" t="s">
        <v>622</v>
      </c>
      <c r="C110" s="13" t="s">
        <v>710</v>
      </c>
      <c r="D110" s="13" t="s">
        <v>711</v>
      </c>
    </row>
    <row r="111" spans="1:4" x14ac:dyDescent="0.25">
      <c r="A111" s="13" t="s">
        <v>712</v>
      </c>
      <c r="B111" s="13" t="s">
        <v>632</v>
      </c>
      <c r="C111" s="13" t="s">
        <v>520</v>
      </c>
      <c r="D111" s="13" t="s">
        <v>713</v>
      </c>
    </row>
    <row r="112" spans="1:4" x14ac:dyDescent="0.25">
      <c r="A112" s="13" t="s">
        <v>714</v>
      </c>
      <c r="B112" s="13" t="s">
        <v>636</v>
      </c>
      <c r="C112" s="13" t="s">
        <v>715</v>
      </c>
      <c r="D112" s="13" t="s">
        <v>516</v>
      </c>
    </row>
    <row r="113" spans="1:4" x14ac:dyDescent="0.25">
      <c r="A113" s="13" t="s">
        <v>716</v>
      </c>
      <c r="B113" s="13" t="s">
        <v>639</v>
      </c>
      <c r="C113" s="13" t="s">
        <v>717</v>
      </c>
      <c r="D113" s="13" t="s">
        <v>718</v>
      </c>
    </row>
    <row r="114" spans="1:4" x14ac:dyDescent="0.25">
      <c r="A114" s="13" t="s">
        <v>292</v>
      </c>
      <c r="B114" s="13" t="s">
        <v>641</v>
      </c>
      <c r="C114" s="13" t="s">
        <v>216</v>
      </c>
      <c r="D114" s="13" t="s">
        <v>719</v>
      </c>
    </row>
    <row r="115" spans="1:4" x14ac:dyDescent="0.25">
      <c r="A115" s="13" t="s">
        <v>720</v>
      </c>
      <c r="B115" s="13" t="s">
        <v>721</v>
      </c>
      <c r="C115" s="13" t="s">
        <v>585</v>
      </c>
      <c r="D115" s="13" t="s">
        <v>722</v>
      </c>
    </row>
    <row r="116" spans="1:4" x14ac:dyDescent="0.25">
      <c r="A116" s="13" t="s">
        <v>526</v>
      </c>
      <c r="B116" s="13" t="s">
        <v>723</v>
      </c>
      <c r="C116" s="13" t="s">
        <v>724</v>
      </c>
      <c r="D116" s="13" t="s">
        <v>725</v>
      </c>
    </row>
    <row r="117" spans="1:4" x14ac:dyDescent="0.25">
      <c r="A117" s="13" t="s">
        <v>530</v>
      </c>
      <c r="B117" s="13" t="s">
        <v>726</v>
      </c>
      <c r="C117" s="13" t="s">
        <v>727</v>
      </c>
      <c r="D117" s="13" t="s">
        <v>728</v>
      </c>
    </row>
    <row r="118" spans="1:4" x14ac:dyDescent="0.25">
      <c r="A118" s="13" t="s">
        <v>729</v>
      </c>
      <c r="B118" s="13" t="s">
        <v>730</v>
      </c>
      <c r="C118" s="13" t="s">
        <v>731</v>
      </c>
      <c r="D118" s="13" t="s">
        <v>732</v>
      </c>
    </row>
    <row r="119" spans="1:4" x14ac:dyDescent="0.25">
      <c r="A119" s="13" t="s">
        <v>533</v>
      </c>
      <c r="B119" s="13" t="s">
        <v>733</v>
      </c>
      <c r="C119" s="13" t="s">
        <v>734</v>
      </c>
      <c r="D119" s="13" t="s">
        <v>215</v>
      </c>
    </row>
    <row r="120" spans="1:4" x14ac:dyDescent="0.25">
      <c r="A120" s="13" t="s">
        <v>735</v>
      </c>
      <c r="B120" s="13" t="s">
        <v>736</v>
      </c>
      <c r="C120" s="13" t="s">
        <v>737</v>
      </c>
      <c r="D120" s="13" t="s">
        <v>738</v>
      </c>
    </row>
    <row r="121" spans="1:4" x14ac:dyDescent="0.25">
      <c r="A121" s="13" t="s">
        <v>739</v>
      </c>
      <c r="B121" s="13" t="s">
        <v>740</v>
      </c>
      <c r="C121" s="13" t="s">
        <v>741</v>
      </c>
      <c r="D121" s="13" t="s">
        <v>742</v>
      </c>
    </row>
    <row r="122" spans="1:4" x14ac:dyDescent="0.25">
      <c r="A122" s="13" t="s">
        <v>743</v>
      </c>
      <c r="B122" s="13" t="s">
        <v>744</v>
      </c>
      <c r="C122" s="13" t="s">
        <v>745</v>
      </c>
      <c r="D122" s="13" t="s">
        <v>746</v>
      </c>
    </row>
    <row r="123" spans="1:4" x14ac:dyDescent="0.25">
      <c r="A123" s="13" t="s">
        <v>747</v>
      </c>
      <c r="B123" s="13" t="s">
        <v>377</v>
      </c>
      <c r="C123" s="13" t="s">
        <v>748</v>
      </c>
      <c r="D123" s="13" t="s">
        <v>749</v>
      </c>
    </row>
    <row r="124" spans="1:4" x14ac:dyDescent="0.25">
      <c r="A124" s="13" t="s">
        <v>750</v>
      </c>
      <c r="B124" s="13" t="s">
        <v>255</v>
      </c>
      <c r="C124" s="13" t="s">
        <v>751</v>
      </c>
      <c r="D124" s="13" t="s">
        <v>752</v>
      </c>
    </row>
    <row r="125" spans="1:4" x14ac:dyDescent="0.25">
      <c r="A125" s="13" t="s">
        <v>670</v>
      </c>
      <c r="B125" s="13" t="s">
        <v>552</v>
      </c>
      <c r="C125" s="13" t="s">
        <v>753</v>
      </c>
      <c r="D125" s="13" t="s">
        <v>754</v>
      </c>
    </row>
    <row r="126" spans="1:4" x14ac:dyDescent="0.25">
      <c r="A126" s="13" t="s">
        <v>250</v>
      </c>
      <c r="B126" s="13" t="s">
        <v>755</v>
      </c>
      <c r="C126" s="13" t="s">
        <v>756</v>
      </c>
      <c r="D126" s="13" t="s">
        <v>757</v>
      </c>
    </row>
    <row r="127" spans="1:4" x14ac:dyDescent="0.25">
      <c r="A127" s="13" t="s">
        <v>758</v>
      </c>
      <c r="B127" s="13" t="s">
        <v>759</v>
      </c>
      <c r="C127" s="13" t="s">
        <v>760</v>
      </c>
      <c r="D127" s="13" t="s">
        <v>761</v>
      </c>
    </row>
    <row r="128" spans="1:4" x14ac:dyDescent="0.25">
      <c r="A128" s="13" t="s">
        <v>762</v>
      </c>
      <c r="B128" s="13" t="s">
        <v>763</v>
      </c>
      <c r="C128" s="13" t="s">
        <v>764</v>
      </c>
      <c r="D128" s="13" t="s">
        <v>765</v>
      </c>
    </row>
    <row r="129" spans="1:4" x14ac:dyDescent="0.25">
      <c r="A129" s="13" t="s">
        <v>766</v>
      </c>
      <c r="B129" s="13" t="s">
        <v>767</v>
      </c>
      <c r="C129" s="13" t="s">
        <v>768</v>
      </c>
      <c r="D129" s="13" t="s">
        <v>769</v>
      </c>
    </row>
    <row r="130" spans="1:4" x14ac:dyDescent="0.25">
      <c r="A130" s="13" t="s">
        <v>770</v>
      </c>
      <c r="B130" s="13" t="s">
        <v>771</v>
      </c>
      <c r="C130" s="13" t="s">
        <v>772</v>
      </c>
      <c r="D130" s="13" t="s">
        <v>731</v>
      </c>
    </row>
    <row r="131" spans="1:4" x14ac:dyDescent="0.25">
      <c r="A131" s="13" t="s">
        <v>773</v>
      </c>
      <c r="B131" s="13" t="s">
        <v>774</v>
      </c>
      <c r="C131" s="13" t="s">
        <v>214</v>
      </c>
      <c r="D131" s="13" t="s">
        <v>775</v>
      </c>
    </row>
    <row r="132" spans="1:4" x14ac:dyDescent="0.25">
      <c r="A132" s="13" t="s">
        <v>776</v>
      </c>
      <c r="B132" s="13" t="s">
        <v>777</v>
      </c>
      <c r="C132" s="13" t="s">
        <v>778</v>
      </c>
      <c r="D132" s="13" t="s">
        <v>779</v>
      </c>
    </row>
    <row r="133" spans="1:4" x14ac:dyDescent="0.25">
      <c r="A133" s="13" t="s">
        <v>780</v>
      </c>
      <c r="B133" s="13" t="s">
        <v>781</v>
      </c>
      <c r="C133" s="13" t="s">
        <v>782</v>
      </c>
      <c r="D133" s="13" t="s">
        <v>783</v>
      </c>
    </row>
    <row r="134" spans="1:4" x14ac:dyDescent="0.25">
      <c r="A134" s="13" t="s">
        <v>784</v>
      </c>
      <c r="B134" s="13" t="s">
        <v>785</v>
      </c>
      <c r="C134" s="13" t="s">
        <v>786</v>
      </c>
      <c r="D134" s="13" t="s">
        <v>312</v>
      </c>
    </row>
    <row r="135" spans="1:4" x14ac:dyDescent="0.25">
      <c r="A135" s="13" t="s">
        <v>787</v>
      </c>
      <c r="B135" s="13" t="s">
        <v>788</v>
      </c>
      <c r="C135" s="13" t="s">
        <v>501</v>
      </c>
      <c r="D135" s="13" t="s">
        <v>789</v>
      </c>
    </row>
    <row r="136" spans="1:4" x14ac:dyDescent="0.25">
      <c r="A136" s="13" t="s">
        <v>790</v>
      </c>
      <c r="B136" s="13" t="s">
        <v>546</v>
      </c>
      <c r="C136" s="13" t="s">
        <v>791</v>
      </c>
      <c r="D136" s="13" t="s">
        <v>792</v>
      </c>
    </row>
    <row r="137" spans="1:4" x14ac:dyDescent="0.25">
      <c r="A137" s="13" t="s">
        <v>793</v>
      </c>
      <c r="B137" s="13" t="s">
        <v>496</v>
      </c>
      <c r="C137" s="13" t="s">
        <v>794</v>
      </c>
      <c r="D137" s="13" t="s">
        <v>795</v>
      </c>
    </row>
    <row r="138" spans="1:4" x14ac:dyDescent="0.25">
      <c r="A138" s="13" t="s">
        <v>796</v>
      </c>
      <c r="B138" s="13" t="s">
        <v>586</v>
      </c>
      <c r="C138" s="13" t="s">
        <v>797</v>
      </c>
      <c r="D138" s="13" t="s">
        <v>798</v>
      </c>
    </row>
    <row r="139" spans="1:4" x14ac:dyDescent="0.25">
      <c r="A139" s="13" t="s">
        <v>799</v>
      </c>
      <c r="B139" s="13" t="s">
        <v>729</v>
      </c>
      <c r="C139" s="13" t="s">
        <v>800</v>
      </c>
      <c r="D139" s="13" t="s">
        <v>801</v>
      </c>
    </row>
    <row r="140" spans="1:4" x14ac:dyDescent="0.25">
      <c r="A140" s="13" t="s">
        <v>802</v>
      </c>
      <c r="B140" s="13" t="s">
        <v>803</v>
      </c>
      <c r="C140" s="13" t="s">
        <v>804</v>
      </c>
      <c r="D140" s="13" t="s">
        <v>805</v>
      </c>
    </row>
    <row r="141" spans="1:4" x14ac:dyDescent="0.25">
      <c r="A141" s="13" t="s">
        <v>806</v>
      </c>
      <c r="B141" s="13" t="s">
        <v>321</v>
      </c>
      <c r="C141" s="13" t="s">
        <v>807</v>
      </c>
      <c r="D141" s="13" t="s">
        <v>808</v>
      </c>
    </row>
    <row r="142" spans="1:4" x14ac:dyDescent="0.25">
      <c r="A142" s="13" t="s">
        <v>809</v>
      </c>
      <c r="B142" s="13" t="s">
        <v>810</v>
      </c>
      <c r="C142" s="13" t="s">
        <v>811</v>
      </c>
      <c r="D142" s="13" t="s">
        <v>812</v>
      </c>
    </row>
    <row r="143" spans="1:4" x14ac:dyDescent="0.25">
      <c r="A143" s="13" t="s">
        <v>813</v>
      </c>
      <c r="B143" s="13" t="s">
        <v>495</v>
      </c>
      <c r="C143" s="13" t="s">
        <v>512</v>
      </c>
      <c r="D143" s="13" t="s">
        <v>814</v>
      </c>
    </row>
    <row r="144" spans="1:4" x14ac:dyDescent="0.25">
      <c r="A144" s="13" t="s">
        <v>815</v>
      </c>
      <c r="B144" s="13" t="s">
        <v>816</v>
      </c>
      <c r="C144" s="13" t="s">
        <v>817</v>
      </c>
      <c r="D144" s="13" t="s">
        <v>818</v>
      </c>
    </row>
    <row r="145" spans="1:4" x14ac:dyDescent="0.25">
      <c r="A145" s="13" t="s">
        <v>107</v>
      </c>
      <c r="B145" s="13" t="s">
        <v>819</v>
      </c>
      <c r="C145" s="13" t="s">
        <v>820</v>
      </c>
      <c r="D145" s="13" t="s">
        <v>821</v>
      </c>
    </row>
    <row r="146" spans="1:4" x14ac:dyDescent="0.25">
      <c r="A146" s="13" t="s">
        <v>822</v>
      </c>
      <c r="B146" s="13" t="s">
        <v>823</v>
      </c>
      <c r="C146" s="13" t="s">
        <v>824</v>
      </c>
      <c r="D146" s="13" t="s">
        <v>276</v>
      </c>
    </row>
    <row r="147" spans="1:4" x14ac:dyDescent="0.25">
      <c r="A147" s="13" t="s">
        <v>825</v>
      </c>
      <c r="B147" s="13" t="s">
        <v>826</v>
      </c>
      <c r="C147" s="13" t="s">
        <v>827</v>
      </c>
      <c r="D147" s="13" t="s">
        <v>828</v>
      </c>
    </row>
    <row r="148" spans="1:4" x14ac:dyDescent="0.25">
      <c r="A148" s="13" t="s">
        <v>829</v>
      </c>
      <c r="B148" s="13" t="s">
        <v>830</v>
      </c>
      <c r="C148" s="13" t="s">
        <v>701</v>
      </c>
      <c r="D148" s="13" t="s">
        <v>831</v>
      </c>
    </row>
    <row r="149" spans="1:4" x14ac:dyDescent="0.25">
      <c r="A149" s="13" t="s">
        <v>832</v>
      </c>
      <c r="B149" s="13" t="s">
        <v>833</v>
      </c>
      <c r="C149" s="13" t="s">
        <v>834</v>
      </c>
      <c r="D149" s="13" t="s">
        <v>835</v>
      </c>
    </row>
    <row r="150" spans="1:4" x14ac:dyDescent="0.25">
      <c r="A150" s="13" t="s">
        <v>836</v>
      </c>
      <c r="B150" s="13" t="s">
        <v>837</v>
      </c>
      <c r="C150" s="13" t="s">
        <v>838</v>
      </c>
      <c r="D150" s="13" t="s">
        <v>538</v>
      </c>
    </row>
    <row r="151" spans="1:4" x14ac:dyDescent="0.25">
      <c r="A151" s="13" t="s">
        <v>839</v>
      </c>
      <c r="B151" s="13" t="s">
        <v>840</v>
      </c>
      <c r="C151" s="13" t="s">
        <v>841</v>
      </c>
      <c r="D151" s="13" t="s">
        <v>842</v>
      </c>
    </row>
    <row r="152" spans="1:4" x14ac:dyDescent="0.25">
      <c r="A152" s="13" t="s">
        <v>201</v>
      </c>
      <c r="B152" s="13" t="s">
        <v>843</v>
      </c>
      <c r="C152" s="13" t="s">
        <v>391</v>
      </c>
      <c r="D152" s="13" t="s">
        <v>844</v>
      </c>
    </row>
    <row r="153" spans="1:4" x14ac:dyDescent="0.25">
      <c r="A153" s="13" t="s">
        <v>690</v>
      </c>
      <c r="B153" s="13" t="s">
        <v>845</v>
      </c>
      <c r="C153" s="13" t="s">
        <v>472</v>
      </c>
      <c r="D153" s="13" t="s">
        <v>846</v>
      </c>
    </row>
    <row r="154" spans="1:4" x14ac:dyDescent="0.25">
      <c r="A154" s="13" t="s">
        <v>495</v>
      </c>
      <c r="B154" s="13" t="s">
        <v>747</v>
      </c>
      <c r="C154" s="13" t="s">
        <v>364</v>
      </c>
      <c r="D154" s="13" t="s">
        <v>847</v>
      </c>
    </row>
    <row r="155" spans="1:4" x14ac:dyDescent="0.25">
      <c r="A155" s="13" t="s">
        <v>816</v>
      </c>
      <c r="B155" s="13" t="s">
        <v>848</v>
      </c>
      <c r="C155" s="13" t="s">
        <v>758</v>
      </c>
      <c r="D155" s="13" t="s">
        <v>849</v>
      </c>
    </row>
    <row r="156" spans="1:4" x14ac:dyDescent="0.25">
      <c r="A156" s="13" t="s">
        <v>845</v>
      </c>
      <c r="B156" s="13" t="s">
        <v>850</v>
      </c>
      <c r="C156" s="13" t="s">
        <v>157</v>
      </c>
      <c r="D156" s="13" t="s">
        <v>851</v>
      </c>
    </row>
    <row r="157" spans="1:4" x14ac:dyDescent="0.25">
      <c r="A157" s="13" t="s">
        <v>852</v>
      </c>
      <c r="B157" s="13" t="s">
        <v>853</v>
      </c>
      <c r="C157" s="13" t="s">
        <v>99</v>
      </c>
      <c r="D157" s="13" t="s">
        <v>854</v>
      </c>
    </row>
    <row r="158" spans="1:4" x14ac:dyDescent="0.25">
      <c r="A158" s="13" t="s">
        <v>855</v>
      </c>
      <c r="B158" s="13" t="s">
        <v>856</v>
      </c>
      <c r="C158" s="13" t="s">
        <v>857</v>
      </c>
      <c r="D158" s="13" t="s">
        <v>152</v>
      </c>
    </row>
    <row r="159" spans="1:4" x14ac:dyDescent="0.25">
      <c r="A159" s="13" t="s">
        <v>858</v>
      </c>
      <c r="B159" s="13" t="s">
        <v>859</v>
      </c>
      <c r="C159" s="13" t="s">
        <v>860</v>
      </c>
      <c r="D159" s="13" t="s">
        <v>861</v>
      </c>
    </row>
    <row r="160" spans="1:4" x14ac:dyDescent="0.25">
      <c r="A160" s="13" t="s">
        <v>633</v>
      </c>
      <c r="B160" s="13" t="s">
        <v>862</v>
      </c>
      <c r="C160" s="13" t="s">
        <v>863</v>
      </c>
      <c r="D160" s="13" t="s">
        <v>864</v>
      </c>
    </row>
    <row r="161" spans="1:4" x14ac:dyDescent="0.25">
      <c r="A161" s="13" t="s">
        <v>865</v>
      </c>
      <c r="B161" s="13" t="s">
        <v>866</v>
      </c>
      <c r="C161" s="13" t="s">
        <v>867</v>
      </c>
      <c r="D161" s="13" t="s">
        <v>868</v>
      </c>
    </row>
    <row r="162" spans="1:4" x14ac:dyDescent="0.25">
      <c r="A162" s="13" t="s">
        <v>314</v>
      </c>
      <c r="B162" s="13" t="s">
        <v>208</v>
      </c>
      <c r="C162" s="13" t="s">
        <v>869</v>
      </c>
      <c r="D162" s="13" t="s">
        <v>870</v>
      </c>
    </row>
    <row r="163" spans="1:4" x14ac:dyDescent="0.25">
      <c r="A163" s="13" t="s">
        <v>592</v>
      </c>
      <c r="B163" s="13" t="s">
        <v>871</v>
      </c>
      <c r="C163" s="13" t="s">
        <v>872</v>
      </c>
      <c r="D163" s="13" t="s">
        <v>873</v>
      </c>
    </row>
    <row r="164" spans="1:4" x14ac:dyDescent="0.25">
      <c r="A164" s="13" t="s">
        <v>667</v>
      </c>
      <c r="B164" s="13" t="s">
        <v>874</v>
      </c>
      <c r="C164" s="13" t="s">
        <v>875</v>
      </c>
      <c r="D164" s="13" t="s">
        <v>876</v>
      </c>
    </row>
    <row r="165" spans="1:4" x14ac:dyDescent="0.25">
      <c r="A165" s="13" t="s">
        <v>877</v>
      </c>
      <c r="B165" s="13" t="s">
        <v>878</v>
      </c>
      <c r="C165" s="13" t="s">
        <v>879</v>
      </c>
      <c r="D165" s="13" t="s">
        <v>824</v>
      </c>
    </row>
    <row r="166" spans="1:4" x14ac:dyDescent="0.25">
      <c r="A166" s="13" t="s">
        <v>619</v>
      </c>
      <c r="B166" s="13" t="s">
        <v>880</v>
      </c>
      <c r="C166" s="13" t="s">
        <v>881</v>
      </c>
      <c r="D166" s="13" t="s">
        <v>882</v>
      </c>
    </row>
    <row r="167" spans="1:4" x14ac:dyDescent="0.25">
      <c r="A167" s="13" t="s">
        <v>803</v>
      </c>
      <c r="B167" s="13" t="s">
        <v>883</v>
      </c>
      <c r="C167" s="13" t="s">
        <v>884</v>
      </c>
      <c r="D167" s="13" t="s">
        <v>885</v>
      </c>
    </row>
    <row r="168" spans="1:4" x14ac:dyDescent="0.25">
      <c r="A168" s="13" t="s">
        <v>730</v>
      </c>
      <c r="B168" s="13" t="s">
        <v>886</v>
      </c>
      <c r="C168" s="13" t="s">
        <v>635</v>
      </c>
      <c r="D168" s="13" t="s">
        <v>887</v>
      </c>
    </row>
    <row r="169" spans="1:4" x14ac:dyDescent="0.25">
      <c r="A169" s="13" t="s">
        <v>888</v>
      </c>
      <c r="B169" s="13" t="s">
        <v>889</v>
      </c>
      <c r="C169" s="13" t="s">
        <v>85</v>
      </c>
      <c r="D169" s="13" t="s">
        <v>745</v>
      </c>
    </row>
    <row r="170" spans="1:4" x14ac:dyDescent="0.25">
      <c r="A170" s="13" t="s">
        <v>890</v>
      </c>
      <c r="B170" s="13" t="s">
        <v>865</v>
      </c>
      <c r="C170" s="13" t="s">
        <v>891</v>
      </c>
      <c r="D170" s="13" t="s">
        <v>390</v>
      </c>
    </row>
    <row r="171" spans="1:4" x14ac:dyDescent="0.25">
      <c r="A171" s="13" t="s">
        <v>623</v>
      </c>
      <c r="B171" s="13" t="s">
        <v>892</v>
      </c>
      <c r="C171" s="13" t="s">
        <v>893</v>
      </c>
      <c r="D171" s="13" t="s">
        <v>894</v>
      </c>
    </row>
    <row r="172" spans="1:4" x14ac:dyDescent="0.25">
      <c r="A172" s="13" t="s">
        <v>499</v>
      </c>
      <c r="B172" s="13" t="s">
        <v>895</v>
      </c>
      <c r="C172" s="13" t="s">
        <v>896</v>
      </c>
      <c r="D172" s="13" t="s">
        <v>897</v>
      </c>
    </row>
    <row r="173" spans="1:4" x14ac:dyDescent="0.25">
      <c r="A173" s="13" t="s">
        <v>898</v>
      </c>
      <c r="B173" s="13" t="s">
        <v>702</v>
      </c>
      <c r="C173" s="13" t="s">
        <v>200</v>
      </c>
      <c r="D173" s="13" t="s">
        <v>899</v>
      </c>
    </row>
    <row r="174" spans="1:4" x14ac:dyDescent="0.25">
      <c r="A174" s="13" t="s">
        <v>900</v>
      </c>
      <c r="B174" s="13" t="s">
        <v>665</v>
      </c>
      <c r="C174" s="13" t="s">
        <v>901</v>
      </c>
      <c r="D174" s="13" t="s">
        <v>902</v>
      </c>
    </row>
    <row r="175" spans="1:4" x14ac:dyDescent="0.25">
      <c r="A175" s="13" t="s">
        <v>903</v>
      </c>
      <c r="B175" s="13" t="s">
        <v>904</v>
      </c>
      <c r="C175" s="13" t="s">
        <v>905</v>
      </c>
      <c r="D175" s="13" t="s">
        <v>906</v>
      </c>
    </row>
    <row r="176" spans="1:4" x14ac:dyDescent="0.25">
      <c r="A176" s="13" t="s">
        <v>907</v>
      </c>
      <c r="B176" s="13" t="s">
        <v>908</v>
      </c>
      <c r="C176" s="13" t="s">
        <v>909</v>
      </c>
      <c r="D176" s="13" t="s">
        <v>910</v>
      </c>
    </row>
    <row r="177" spans="1:4" x14ac:dyDescent="0.25">
      <c r="A177" s="13" t="s">
        <v>315</v>
      </c>
      <c r="B177" s="13" t="s">
        <v>911</v>
      </c>
      <c r="C177" s="13" t="s">
        <v>912</v>
      </c>
      <c r="D177" s="13" t="s">
        <v>913</v>
      </c>
    </row>
    <row r="178" spans="1:4" x14ac:dyDescent="0.25">
      <c r="A178" s="13" t="s">
        <v>774</v>
      </c>
      <c r="B178" s="13" t="s">
        <v>914</v>
      </c>
      <c r="C178" s="13" t="s">
        <v>915</v>
      </c>
      <c r="D178" s="13" t="s">
        <v>916</v>
      </c>
    </row>
    <row r="179" spans="1:4" x14ac:dyDescent="0.25">
      <c r="A179" s="13" t="s">
        <v>857</v>
      </c>
      <c r="B179" s="13" t="s">
        <v>917</v>
      </c>
      <c r="C179" s="13" t="s">
        <v>918</v>
      </c>
      <c r="D179" s="13" t="s">
        <v>919</v>
      </c>
    </row>
    <row r="180" spans="1:4" x14ac:dyDescent="0.25">
      <c r="A180" s="13" t="s">
        <v>920</v>
      </c>
      <c r="B180" s="13" t="s">
        <v>921</v>
      </c>
      <c r="C180" s="13" t="s">
        <v>146</v>
      </c>
      <c r="D180" s="13" t="s">
        <v>922</v>
      </c>
    </row>
    <row r="181" spans="1:4" x14ac:dyDescent="0.25">
      <c r="A181" s="13" t="s">
        <v>923</v>
      </c>
      <c r="B181" s="13" t="s">
        <v>212</v>
      </c>
      <c r="C181" s="13" t="s">
        <v>913</v>
      </c>
      <c r="D181" s="13" t="s">
        <v>225</v>
      </c>
    </row>
    <row r="182" spans="1:4" x14ac:dyDescent="0.25">
      <c r="A182" s="13" t="s">
        <v>145</v>
      </c>
      <c r="B182" s="13" t="s">
        <v>571</v>
      </c>
      <c r="C182" s="13" t="s">
        <v>924</v>
      </c>
      <c r="D182" s="13" t="s">
        <v>925</v>
      </c>
    </row>
    <row r="183" spans="1:4" x14ac:dyDescent="0.25">
      <c r="A183" s="13" t="s">
        <v>926</v>
      </c>
      <c r="B183" s="13" t="s">
        <v>214</v>
      </c>
      <c r="C183" s="13" t="s">
        <v>927</v>
      </c>
      <c r="D183" s="13" t="s">
        <v>928</v>
      </c>
    </row>
    <row r="184" spans="1:4" x14ac:dyDescent="0.25">
      <c r="A184" s="13" t="s">
        <v>929</v>
      </c>
      <c r="B184" s="13" t="s">
        <v>493</v>
      </c>
      <c r="C184" s="13" t="s">
        <v>930</v>
      </c>
      <c r="D184" s="13" t="s">
        <v>931</v>
      </c>
    </row>
    <row r="185" spans="1:4" x14ac:dyDescent="0.25">
      <c r="A185" s="13" t="s">
        <v>547</v>
      </c>
      <c r="B185" s="13" t="s">
        <v>932</v>
      </c>
      <c r="C185" s="13" t="s">
        <v>933</v>
      </c>
      <c r="D185" s="13" t="s">
        <v>934</v>
      </c>
    </row>
    <row r="186" spans="1:4" x14ac:dyDescent="0.25">
      <c r="A186" s="13" t="s">
        <v>935</v>
      </c>
      <c r="B186" s="13" t="s">
        <v>499</v>
      </c>
      <c r="C186" s="13" t="s">
        <v>936</v>
      </c>
      <c r="D186" s="13" t="s">
        <v>102</v>
      </c>
    </row>
    <row r="187" spans="1:4" x14ac:dyDescent="0.25">
      <c r="A187" s="13" t="s">
        <v>937</v>
      </c>
      <c r="B187" s="13" t="s">
        <v>938</v>
      </c>
      <c r="C187" s="13" t="s">
        <v>939</v>
      </c>
      <c r="D187" s="13" t="s">
        <v>940</v>
      </c>
    </row>
    <row r="188" spans="1:4" x14ac:dyDescent="0.25">
      <c r="A188" s="13" t="s">
        <v>941</v>
      </c>
      <c r="B188" s="13" t="s">
        <v>942</v>
      </c>
      <c r="C188" s="13" t="s">
        <v>531</v>
      </c>
      <c r="D188" s="13" t="s">
        <v>943</v>
      </c>
    </row>
    <row r="189" spans="1:4" x14ac:dyDescent="0.25">
      <c r="A189" s="13" t="s">
        <v>944</v>
      </c>
      <c r="B189" s="13" t="s">
        <v>945</v>
      </c>
      <c r="C189" s="13" t="s">
        <v>934</v>
      </c>
      <c r="D189" s="13" t="s">
        <v>881</v>
      </c>
    </row>
    <row r="190" spans="1:4" x14ac:dyDescent="0.25">
      <c r="A190" s="13" t="s">
        <v>946</v>
      </c>
      <c r="B190" s="13" t="s">
        <v>686</v>
      </c>
      <c r="C190" s="13" t="s">
        <v>706</v>
      </c>
      <c r="D190" s="13" t="s">
        <v>947</v>
      </c>
    </row>
    <row r="191" spans="1:4" x14ac:dyDescent="0.25">
      <c r="A191" s="13" t="s">
        <v>917</v>
      </c>
      <c r="B191" s="13" t="s">
        <v>504</v>
      </c>
      <c r="C191" s="13" t="s">
        <v>718</v>
      </c>
      <c r="D191" s="13" t="s">
        <v>948</v>
      </c>
    </row>
    <row r="192" spans="1:4" x14ac:dyDescent="0.25">
      <c r="A192" s="13" t="s">
        <v>880</v>
      </c>
      <c r="B192" s="13" t="s">
        <v>695</v>
      </c>
      <c r="C192" s="13" t="s">
        <v>873</v>
      </c>
      <c r="D192" s="13" t="s">
        <v>949</v>
      </c>
    </row>
    <row r="193" spans="1:4" x14ac:dyDescent="0.25">
      <c r="A193" s="13" t="s">
        <v>848</v>
      </c>
      <c r="B193" s="13" t="s">
        <v>699</v>
      </c>
      <c r="C193" s="13" t="s">
        <v>950</v>
      </c>
      <c r="D193" s="13" t="s">
        <v>951</v>
      </c>
    </row>
    <row r="194" spans="1:4" x14ac:dyDescent="0.25">
      <c r="A194" s="13" t="s">
        <v>952</v>
      </c>
      <c r="B194" s="13" t="s">
        <v>750</v>
      </c>
      <c r="C194" s="13" t="s">
        <v>953</v>
      </c>
      <c r="D194" s="13" t="s">
        <v>954</v>
      </c>
    </row>
    <row r="195" spans="1:4" x14ac:dyDescent="0.25">
      <c r="A195" s="13" t="s">
        <v>90</v>
      </c>
      <c r="B195" s="13" t="s">
        <v>955</v>
      </c>
      <c r="C195" s="13" t="s">
        <v>956</v>
      </c>
      <c r="D195" s="13" t="s">
        <v>957</v>
      </c>
    </row>
    <row r="196" spans="1:4" x14ac:dyDescent="0.25">
      <c r="A196" s="13" t="s">
        <v>958</v>
      </c>
      <c r="B196" s="13" t="s">
        <v>959</v>
      </c>
      <c r="C196" s="13" t="s">
        <v>960</v>
      </c>
      <c r="D196" s="13" t="s">
        <v>961</v>
      </c>
    </row>
    <row r="197" spans="1:4" x14ac:dyDescent="0.25">
      <c r="A197" s="13" t="s">
        <v>962</v>
      </c>
      <c r="B197" s="13" t="s">
        <v>929</v>
      </c>
      <c r="C197" s="13" t="s">
        <v>963</v>
      </c>
      <c r="D197" s="13" t="s">
        <v>964</v>
      </c>
    </row>
    <row r="198" spans="1:4" x14ac:dyDescent="0.25">
      <c r="A198" s="13" t="s">
        <v>965</v>
      </c>
      <c r="B198" s="13" t="s">
        <v>559</v>
      </c>
      <c r="C198" s="13" t="s">
        <v>594</v>
      </c>
      <c r="D198" s="13" t="s">
        <v>966</v>
      </c>
    </row>
    <row r="199" spans="1:4" x14ac:dyDescent="0.25">
      <c r="A199" s="13" t="s">
        <v>932</v>
      </c>
      <c r="B199" s="13" t="s">
        <v>253</v>
      </c>
      <c r="C199" s="13" t="s">
        <v>755</v>
      </c>
      <c r="D199" s="13" t="s">
        <v>967</v>
      </c>
    </row>
    <row r="200" spans="1:4" x14ac:dyDescent="0.25">
      <c r="A200" s="13" t="s">
        <v>968</v>
      </c>
      <c r="B200" s="13" t="s">
        <v>624</v>
      </c>
      <c r="C200" s="13" t="s">
        <v>969</v>
      </c>
      <c r="D200" s="13" t="s">
        <v>970</v>
      </c>
    </row>
    <row r="201" spans="1:4" x14ac:dyDescent="0.25">
      <c r="A201" s="13" t="s">
        <v>971</v>
      </c>
      <c r="B201" s="13" t="s">
        <v>972</v>
      </c>
      <c r="C201" s="13" t="s">
        <v>973</v>
      </c>
      <c r="D201" s="13" t="s">
        <v>974</v>
      </c>
    </row>
    <row r="202" spans="1:4" x14ac:dyDescent="0.25">
      <c r="A202" s="13" t="s">
        <v>975</v>
      </c>
      <c r="B202" s="13" t="s">
        <v>976</v>
      </c>
      <c r="C202" s="13" t="s">
        <v>977</v>
      </c>
      <c r="D202" s="13" t="s">
        <v>978</v>
      </c>
    </row>
    <row r="203" spans="1:4" x14ac:dyDescent="0.25">
      <c r="A203" s="13" t="s">
        <v>979</v>
      </c>
      <c r="B203" s="13" t="s">
        <v>980</v>
      </c>
      <c r="C203" s="13" t="s">
        <v>981</v>
      </c>
      <c r="D203" s="13" t="s">
        <v>982</v>
      </c>
    </row>
    <row r="204" spans="1:4" x14ac:dyDescent="0.25">
      <c r="A204" s="13" t="s">
        <v>976</v>
      </c>
      <c r="B204" s="13" t="s">
        <v>802</v>
      </c>
      <c r="C204" s="13" t="s">
        <v>983</v>
      </c>
      <c r="D204" s="13" t="s">
        <v>984</v>
      </c>
    </row>
    <row r="205" spans="1:4" x14ac:dyDescent="0.25">
      <c r="A205" s="13" t="s">
        <v>696</v>
      </c>
      <c r="B205" s="13" t="s">
        <v>985</v>
      </c>
      <c r="C205" s="13" t="s">
        <v>986</v>
      </c>
      <c r="D205" s="13" t="s">
        <v>987</v>
      </c>
    </row>
    <row r="206" spans="1:4" x14ac:dyDescent="0.25">
      <c r="A206" s="13" t="s">
        <v>988</v>
      </c>
      <c r="B206" s="13" t="s">
        <v>989</v>
      </c>
      <c r="C206" s="13" t="s">
        <v>694</v>
      </c>
      <c r="D206" s="13" t="s">
        <v>990</v>
      </c>
    </row>
    <row r="207" spans="1:4" x14ac:dyDescent="0.25">
      <c r="A207" s="13" t="s">
        <v>991</v>
      </c>
      <c r="B207" s="13" t="s">
        <v>992</v>
      </c>
      <c r="C207" s="13" t="s">
        <v>993</v>
      </c>
      <c r="D207" s="13" t="s">
        <v>994</v>
      </c>
    </row>
    <row r="208" spans="1:4" x14ac:dyDescent="0.25">
      <c r="A208" s="13" t="s">
        <v>995</v>
      </c>
      <c r="B208" s="13" t="s">
        <v>996</v>
      </c>
      <c r="C208" s="13" t="s">
        <v>997</v>
      </c>
      <c r="D208" s="13" t="s">
        <v>998</v>
      </c>
    </row>
    <row r="209" spans="1:4" x14ac:dyDescent="0.25">
      <c r="A209" s="13" t="s">
        <v>999</v>
      </c>
      <c r="B209" s="13" t="s">
        <v>1000</v>
      </c>
      <c r="C209" s="13" t="s">
        <v>1001</v>
      </c>
      <c r="D209" s="13" t="s">
        <v>1002</v>
      </c>
    </row>
    <row r="210" spans="1:4" x14ac:dyDescent="0.25">
      <c r="A210" s="13" t="s">
        <v>1003</v>
      </c>
      <c r="B210" s="13" t="s">
        <v>915</v>
      </c>
      <c r="C210" s="13" t="s">
        <v>150</v>
      </c>
      <c r="D210" s="13" t="s">
        <v>393</v>
      </c>
    </row>
    <row r="211" spans="1:4" x14ac:dyDescent="0.25">
      <c r="A211" s="13" t="s">
        <v>1004</v>
      </c>
      <c r="B211" s="13" t="s">
        <v>1005</v>
      </c>
      <c r="C211" s="13" t="s">
        <v>647</v>
      </c>
      <c r="D211" s="13" t="s">
        <v>1006</v>
      </c>
    </row>
    <row r="212" spans="1:4" x14ac:dyDescent="0.25">
      <c r="A212" s="13" t="s">
        <v>1007</v>
      </c>
      <c r="B212" s="13" t="s">
        <v>1008</v>
      </c>
      <c r="C212" s="13" t="s">
        <v>1009</v>
      </c>
      <c r="D212" s="13" t="s">
        <v>1010</v>
      </c>
    </row>
    <row r="213" spans="1:4" x14ac:dyDescent="0.25">
      <c r="A213" s="13" t="s">
        <v>1011</v>
      </c>
      <c r="B213" s="13" t="s">
        <v>1012</v>
      </c>
      <c r="C213" s="13" t="s">
        <v>1013</v>
      </c>
      <c r="D213" s="13" t="s">
        <v>1014</v>
      </c>
    </row>
    <row r="214" spans="1:4" x14ac:dyDescent="0.25">
      <c r="A214" s="13" t="s">
        <v>1015</v>
      </c>
      <c r="B214" s="13" t="s">
        <v>1016</v>
      </c>
      <c r="C214" s="13" t="s">
        <v>1017</v>
      </c>
      <c r="D214" s="13" t="s">
        <v>1018</v>
      </c>
    </row>
    <row r="215" spans="1:4" x14ac:dyDescent="0.25">
      <c r="A215" s="13" t="s">
        <v>733</v>
      </c>
      <c r="B215" s="13" t="s">
        <v>1019</v>
      </c>
      <c r="C215" s="13" t="s">
        <v>1020</v>
      </c>
      <c r="D215" s="13" t="s">
        <v>1021</v>
      </c>
    </row>
    <row r="216" spans="1:4" x14ac:dyDescent="0.25">
      <c r="A216" s="13" t="s">
        <v>1022</v>
      </c>
      <c r="B216" s="13" t="s">
        <v>654</v>
      </c>
      <c r="C216" s="13" t="s">
        <v>1023</v>
      </c>
      <c r="D216" s="13" t="s">
        <v>1024</v>
      </c>
    </row>
    <row r="217" spans="1:4" x14ac:dyDescent="0.25">
      <c r="A217" s="13" t="s">
        <v>875</v>
      </c>
      <c r="B217" s="13" t="s">
        <v>1025</v>
      </c>
      <c r="C217" s="13" t="s">
        <v>1026</v>
      </c>
      <c r="D217" s="13" t="s">
        <v>1027</v>
      </c>
    </row>
    <row r="218" spans="1:4" x14ac:dyDescent="0.25">
      <c r="A218" s="13" t="s">
        <v>1028</v>
      </c>
      <c r="B218" s="13" t="s">
        <v>1029</v>
      </c>
      <c r="C218" s="13" t="s">
        <v>484</v>
      </c>
      <c r="D218" s="13" t="s">
        <v>1030</v>
      </c>
    </row>
    <row r="219" spans="1:4" x14ac:dyDescent="0.25">
      <c r="A219" s="13" t="s">
        <v>1031</v>
      </c>
      <c r="B219" s="13" t="s">
        <v>1032</v>
      </c>
      <c r="C219" s="13" t="s">
        <v>1033</v>
      </c>
      <c r="D219" s="13" t="s">
        <v>1034</v>
      </c>
    </row>
    <row r="220" spans="1:4" x14ac:dyDescent="0.25">
      <c r="A220" s="13" t="s">
        <v>1035</v>
      </c>
      <c r="B220" s="13" t="s">
        <v>1036</v>
      </c>
      <c r="C220" s="13" t="s">
        <v>1037</v>
      </c>
      <c r="D220" s="13" t="s">
        <v>1038</v>
      </c>
    </row>
    <row r="221" spans="1:4" x14ac:dyDescent="0.25">
      <c r="A221" s="13" t="s">
        <v>1039</v>
      </c>
      <c r="B221" s="13" t="s">
        <v>105</v>
      </c>
      <c r="C221" s="13" t="s">
        <v>261</v>
      </c>
      <c r="D221" s="13" t="s">
        <v>1040</v>
      </c>
    </row>
    <row r="222" spans="1:4" x14ac:dyDescent="0.25">
      <c r="A222" s="13" t="s">
        <v>1041</v>
      </c>
      <c r="B222" s="13" t="s">
        <v>1023</v>
      </c>
      <c r="C222" s="13" t="s">
        <v>926</v>
      </c>
      <c r="D222" s="13" t="s">
        <v>1042</v>
      </c>
    </row>
    <row r="223" spans="1:4" x14ac:dyDescent="0.25">
      <c r="A223" s="13" t="s">
        <v>354</v>
      </c>
      <c r="B223" s="13" t="s">
        <v>743</v>
      </c>
      <c r="C223" s="13" t="s">
        <v>654</v>
      </c>
      <c r="D223" s="13" t="s">
        <v>1043</v>
      </c>
    </row>
    <row r="224" spans="1:4" x14ac:dyDescent="0.25">
      <c r="A224" s="13" t="s">
        <v>837</v>
      </c>
      <c r="B224" s="13" t="s">
        <v>1044</v>
      </c>
      <c r="C224" s="13" t="s">
        <v>1045</v>
      </c>
      <c r="D224" s="13" t="s">
        <v>1046</v>
      </c>
    </row>
    <row r="225" spans="1:4" x14ac:dyDescent="0.25">
      <c r="A225" s="13" t="s">
        <v>341</v>
      </c>
      <c r="B225" s="13" t="s">
        <v>544</v>
      </c>
      <c r="C225" s="13" t="s">
        <v>1047</v>
      </c>
      <c r="D225" s="13" t="s">
        <v>1048</v>
      </c>
    </row>
    <row r="226" spans="1:4" x14ac:dyDescent="0.25">
      <c r="A226" s="13" t="s">
        <v>488</v>
      </c>
      <c r="B226" s="13" t="s">
        <v>669</v>
      </c>
      <c r="C226" s="13" t="s">
        <v>1049</v>
      </c>
      <c r="D226" s="13" t="s">
        <v>1050</v>
      </c>
    </row>
    <row r="227" spans="1:4" x14ac:dyDescent="0.25">
      <c r="A227" s="13" t="s">
        <v>1051</v>
      </c>
      <c r="B227" s="13" t="s">
        <v>584</v>
      </c>
      <c r="C227" s="13" t="s">
        <v>1052</v>
      </c>
      <c r="D227" s="13" t="s">
        <v>267</v>
      </c>
    </row>
    <row r="228" spans="1:4" x14ac:dyDescent="0.25">
      <c r="A228" s="13" t="s">
        <v>1053</v>
      </c>
      <c r="B228" s="13" t="s">
        <v>628</v>
      </c>
      <c r="C228" s="13" t="s">
        <v>1054</v>
      </c>
      <c r="D228" s="13" t="s">
        <v>1055</v>
      </c>
    </row>
    <row r="229" spans="1:4" x14ac:dyDescent="0.25">
      <c r="A229" s="13" t="s">
        <v>1056</v>
      </c>
      <c r="B229" s="13" t="s">
        <v>1004</v>
      </c>
      <c r="C229" s="13" t="s">
        <v>1057</v>
      </c>
      <c r="D229" s="13" t="s">
        <v>1058</v>
      </c>
    </row>
    <row r="230" spans="1:4" x14ac:dyDescent="0.25">
      <c r="A230" s="13" t="s">
        <v>759</v>
      </c>
      <c r="B230" s="13" t="s">
        <v>1007</v>
      </c>
      <c r="C230" s="13" t="s">
        <v>153</v>
      </c>
      <c r="D230" s="13" t="s">
        <v>1059</v>
      </c>
    </row>
    <row r="231" spans="1:4" x14ac:dyDescent="0.25">
      <c r="A231" s="13" t="s">
        <v>1044</v>
      </c>
      <c r="B231" s="13" t="s">
        <v>1011</v>
      </c>
      <c r="C231" s="13" t="s">
        <v>1060</v>
      </c>
      <c r="D231" s="13" t="s">
        <v>1061</v>
      </c>
    </row>
    <row r="232" spans="1:4" x14ac:dyDescent="0.25">
      <c r="A232" s="13" t="s">
        <v>577</v>
      </c>
      <c r="B232" s="13" t="s">
        <v>1015</v>
      </c>
      <c r="C232" s="13" t="s">
        <v>1062</v>
      </c>
      <c r="D232" s="13" t="s">
        <v>1063</v>
      </c>
    </row>
    <row r="233" spans="1:4" x14ac:dyDescent="0.25">
      <c r="A233" s="13" t="s">
        <v>1064</v>
      </c>
      <c r="B233" s="13" t="s">
        <v>1065</v>
      </c>
      <c r="C233" s="13" t="s">
        <v>1066</v>
      </c>
      <c r="D233" s="13" t="s">
        <v>1067</v>
      </c>
    </row>
    <row r="234" spans="1:4" x14ac:dyDescent="0.25">
      <c r="A234" s="13" t="s">
        <v>938</v>
      </c>
      <c r="B234" s="13" t="s">
        <v>1068</v>
      </c>
      <c r="C234" s="13" t="s">
        <v>1069</v>
      </c>
      <c r="D234" s="13" t="s">
        <v>1070</v>
      </c>
    </row>
    <row r="235" spans="1:4" x14ac:dyDescent="0.25">
      <c r="A235" s="13" t="s">
        <v>1071</v>
      </c>
      <c r="B235" s="13" t="s">
        <v>1022</v>
      </c>
      <c r="C235" s="13" t="s">
        <v>1072</v>
      </c>
      <c r="D235" s="13" t="s">
        <v>1073</v>
      </c>
    </row>
    <row r="236" spans="1:4" x14ac:dyDescent="0.25">
      <c r="A236" s="13" t="s">
        <v>1074</v>
      </c>
      <c r="B236" s="13" t="s">
        <v>1075</v>
      </c>
      <c r="C236" s="13" t="s">
        <v>392</v>
      </c>
      <c r="D236" s="13" t="s">
        <v>1076</v>
      </c>
    </row>
    <row r="237" spans="1:4" x14ac:dyDescent="0.25">
      <c r="A237" s="13" t="s">
        <v>1008</v>
      </c>
      <c r="B237" s="13" t="s">
        <v>1077</v>
      </c>
      <c r="C237" s="13" t="s">
        <v>1078</v>
      </c>
      <c r="D237" s="13" t="s">
        <v>1079</v>
      </c>
    </row>
    <row r="238" spans="1:4" x14ac:dyDescent="0.25">
      <c r="A238" s="13" t="s">
        <v>652</v>
      </c>
      <c r="B238" s="13" t="s">
        <v>735</v>
      </c>
      <c r="C238" s="13" t="s">
        <v>733</v>
      </c>
      <c r="D238" s="13" t="s">
        <v>1080</v>
      </c>
    </row>
    <row r="239" spans="1:4" x14ac:dyDescent="0.25">
      <c r="A239" s="13" t="s">
        <v>1012</v>
      </c>
      <c r="B239" s="13" t="s">
        <v>822</v>
      </c>
      <c r="C239" s="13" t="s">
        <v>1081</v>
      </c>
      <c r="D239" s="13" t="s">
        <v>1082</v>
      </c>
    </row>
    <row r="240" spans="1:4" x14ac:dyDescent="0.25">
      <c r="A240" s="13" t="s">
        <v>1083</v>
      </c>
      <c r="B240" s="13" t="s">
        <v>1084</v>
      </c>
      <c r="C240" s="13" t="s">
        <v>1085</v>
      </c>
      <c r="D240" s="13" t="s">
        <v>1086</v>
      </c>
    </row>
    <row r="241" spans="1:4" x14ac:dyDescent="0.25">
      <c r="A241" s="13" t="s">
        <v>1016</v>
      </c>
      <c r="B241" s="13" t="s">
        <v>1087</v>
      </c>
      <c r="C241" s="13" t="s">
        <v>1088</v>
      </c>
      <c r="D241" s="13" t="s">
        <v>1089</v>
      </c>
    </row>
    <row r="242" spans="1:4" x14ac:dyDescent="0.25">
      <c r="A242" s="13" t="s">
        <v>794</v>
      </c>
      <c r="B242" s="13" t="s">
        <v>1090</v>
      </c>
      <c r="C242" s="13" t="s">
        <v>1091</v>
      </c>
      <c r="D242" s="13" t="s">
        <v>1092</v>
      </c>
    </row>
    <row r="243" spans="1:4" x14ac:dyDescent="0.25">
      <c r="A243" s="13" t="s">
        <v>1019</v>
      </c>
      <c r="B243" s="13" t="s">
        <v>877</v>
      </c>
      <c r="C243" s="13" t="s">
        <v>570</v>
      </c>
      <c r="D243" s="13" t="s">
        <v>209</v>
      </c>
    </row>
    <row r="244" spans="1:4" x14ac:dyDescent="0.25">
      <c r="A244" s="13" t="s">
        <v>605</v>
      </c>
      <c r="B244" s="13" t="s">
        <v>1093</v>
      </c>
      <c r="C244" s="13" t="s">
        <v>1094</v>
      </c>
      <c r="D244" s="13" t="s">
        <v>1095</v>
      </c>
    </row>
    <row r="245" spans="1:4" x14ac:dyDescent="0.25">
      <c r="A245" s="13" t="s">
        <v>1096</v>
      </c>
      <c r="B245" s="13" t="s">
        <v>1097</v>
      </c>
      <c r="C245" s="13" t="s">
        <v>828</v>
      </c>
      <c r="D245" s="13" t="s">
        <v>79</v>
      </c>
    </row>
    <row r="246" spans="1:4" x14ac:dyDescent="0.25">
      <c r="A246" s="13" t="s">
        <v>1098</v>
      </c>
      <c r="B246" s="13" t="s">
        <v>1099</v>
      </c>
      <c r="C246" s="13" t="s">
        <v>577</v>
      </c>
      <c r="D246" s="13"/>
    </row>
    <row r="247" spans="1:4" x14ac:dyDescent="0.25">
      <c r="A247" s="13" t="s">
        <v>1100</v>
      </c>
      <c r="B247" s="13" t="s">
        <v>1101</v>
      </c>
      <c r="C247" s="13" t="s">
        <v>1102</v>
      </c>
      <c r="D247" s="13"/>
    </row>
    <row r="248" spans="1:4" x14ac:dyDescent="0.25">
      <c r="A248" s="13" t="s">
        <v>1103</v>
      </c>
      <c r="B248" s="13" t="s">
        <v>1104</v>
      </c>
      <c r="C248" s="13" t="s">
        <v>704</v>
      </c>
      <c r="D248" s="13"/>
    </row>
    <row r="249" spans="1:4" x14ac:dyDescent="0.25">
      <c r="A249" s="13" t="s">
        <v>1105</v>
      </c>
      <c r="B249" s="13" t="s">
        <v>841</v>
      </c>
      <c r="C249" s="13" t="s">
        <v>1106</v>
      </c>
      <c r="D249" s="13"/>
    </row>
    <row r="250" spans="1:4" x14ac:dyDescent="0.25">
      <c r="A250" s="13" t="s">
        <v>1107</v>
      </c>
      <c r="B250" s="13" t="s">
        <v>1108</v>
      </c>
      <c r="C250" s="13" t="s">
        <v>1109</v>
      </c>
      <c r="D250" s="13"/>
    </row>
    <row r="251" spans="1:4" x14ac:dyDescent="0.25">
      <c r="A251" s="13" t="s">
        <v>349</v>
      </c>
      <c r="B251" s="13" t="s">
        <v>1110</v>
      </c>
      <c r="C251" s="13" t="s">
        <v>1111</v>
      </c>
      <c r="D251" s="13"/>
    </row>
    <row r="252" spans="1:4" x14ac:dyDescent="0.25">
      <c r="A252" s="13" t="s">
        <v>1112</v>
      </c>
      <c r="B252" s="13" t="s">
        <v>1113</v>
      </c>
      <c r="C252" s="13" t="s">
        <v>1114</v>
      </c>
      <c r="D252" s="13"/>
    </row>
    <row r="253" spans="1:4" x14ac:dyDescent="0.25">
      <c r="A253" s="13" t="s">
        <v>819</v>
      </c>
      <c r="B253" s="13" t="s">
        <v>250</v>
      </c>
      <c r="C253" s="13" t="s">
        <v>1115</v>
      </c>
      <c r="D253" s="13"/>
    </row>
    <row r="254" spans="1:4" x14ac:dyDescent="0.25">
      <c r="A254" s="13" t="s">
        <v>1116</v>
      </c>
      <c r="B254" s="13" t="s">
        <v>712</v>
      </c>
      <c r="C254" s="13" t="s">
        <v>1117</v>
      </c>
      <c r="D254" s="13"/>
    </row>
    <row r="255" spans="1:4" x14ac:dyDescent="0.25">
      <c r="A255" s="13" t="s">
        <v>1000</v>
      </c>
      <c r="B255" s="13" t="s">
        <v>890</v>
      </c>
      <c r="C255" s="13" t="s">
        <v>1118</v>
      </c>
      <c r="D255" s="13"/>
    </row>
    <row r="256" spans="1:4" x14ac:dyDescent="0.25">
      <c r="A256" s="13" t="s">
        <v>830</v>
      </c>
      <c r="B256" s="13" t="s">
        <v>898</v>
      </c>
      <c r="C256" s="13" t="s">
        <v>1034</v>
      </c>
      <c r="D256" s="13"/>
    </row>
    <row r="257" spans="1:4" x14ac:dyDescent="0.25">
      <c r="A257" s="13" t="s">
        <v>915</v>
      </c>
      <c r="B257" s="13" t="s">
        <v>1119</v>
      </c>
      <c r="C257" s="13" t="s">
        <v>954</v>
      </c>
      <c r="D257" s="13"/>
    </row>
    <row r="258" spans="1:4" x14ac:dyDescent="0.25">
      <c r="A258" s="13" t="s">
        <v>671</v>
      </c>
      <c r="B258" s="13" t="s">
        <v>257</v>
      </c>
      <c r="C258" s="13" t="s">
        <v>1120</v>
      </c>
      <c r="D258" s="13"/>
    </row>
    <row r="259" spans="1:4" x14ac:dyDescent="0.25">
      <c r="A259" s="13" t="s">
        <v>980</v>
      </c>
      <c r="B259" s="13" t="s">
        <v>1121</v>
      </c>
      <c r="C259" s="13" t="s">
        <v>175</v>
      </c>
      <c r="D259" s="13"/>
    </row>
    <row r="260" spans="1:4" x14ac:dyDescent="0.25">
      <c r="A260" s="13" t="s">
        <v>1023</v>
      </c>
      <c r="B260" s="13" t="s">
        <v>1122</v>
      </c>
      <c r="C260" s="13" t="s">
        <v>1123</v>
      </c>
      <c r="D260" s="13"/>
    </row>
    <row r="261" spans="1:4" x14ac:dyDescent="0.25">
      <c r="A261" s="13" t="s">
        <v>1124</v>
      </c>
      <c r="B261" s="13" t="s">
        <v>1125</v>
      </c>
      <c r="C261" s="13" t="s">
        <v>606</v>
      </c>
      <c r="D261" s="13"/>
    </row>
    <row r="262" spans="1:4" x14ac:dyDescent="0.25">
      <c r="A262" s="13" t="s">
        <v>989</v>
      </c>
      <c r="B262" s="13" t="s">
        <v>1126</v>
      </c>
      <c r="C262" s="13" t="s">
        <v>1127</v>
      </c>
      <c r="D262" s="13"/>
    </row>
    <row r="263" spans="1:4" x14ac:dyDescent="0.25">
      <c r="A263" s="13" t="s">
        <v>1128</v>
      </c>
      <c r="B263" s="13" t="s">
        <v>1129</v>
      </c>
      <c r="C263" s="13" t="s">
        <v>1130</v>
      </c>
      <c r="D263" s="13"/>
    </row>
    <row r="264" spans="1:4" x14ac:dyDescent="0.25">
      <c r="A264" s="13" t="s">
        <v>604</v>
      </c>
      <c r="B264" s="13" t="s">
        <v>1131</v>
      </c>
      <c r="C264" s="13" t="s">
        <v>1132</v>
      </c>
      <c r="D264" s="13"/>
    </row>
    <row r="265" spans="1:4" x14ac:dyDescent="0.25">
      <c r="A265" s="13" t="s">
        <v>997</v>
      </c>
      <c r="B265" s="13" t="s">
        <v>1133</v>
      </c>
      <c r="C265" s="13" t="s">
        <v>1134</v>
      </c>
      <c r="D265" s="13"/>
    </row>
    <row r="266" spans="1:4" x14ac:dyDescent="0.25">
      <c r="A266" s="13" t="s">
        <v>1001</v>
      </c>
      <c r="B266" s="13" t="s">
        <v>1135</v>
      </c>
      <c r="C266" s="13" t="s">
        <v>894</v>
      </c>
      <c r="D266" s="13"/>
    </row>
    <row r="267" spans="1:4" x14ac:dyDescent="0.25">
      <c r="A267" s="13" t="s">
        <v>1136</v>
      </c>
      <c r="B267" s="13" t="s">
        <v>1137</v>
      </c>
      <c r="C267" s="13" t="s">
        <v>1138</v>
      </c>
      <c r="D267" s="13"/>
    </row>
    <row r="268" spans="1:4" x14ac:dyDescent="0.25">
      <c r="A268" s="13" t="s">
        <v>883</v>
      </c>
      <c r="B268" s="13" t="s">
        <v>1139</v>
      </c>
      <c r="C268" s="13" t="s">
        <v>1140</v>
      </c>
      <c r="D268" s="13"/>
    </row>
    <row r="269" spans="1:4" x14ac:dyDescent="0.25">
      <c r="A269" s="13" t="s">
        <v>82</v>
      </c>
      <c r="B269" s="13" t="s">
        <v>219</v>
      </c>
      <c r="C269" s="13" t="s">
        <v>1141</v>
      </c>
      <c r="D269" s="13"/>
    </row>
    <row r="270" spans="1:4" x14ac:dyDescent="0.25">
      <c r="A270" s="13" t="s">
        <v>574</v>
      </c>
      <c r="B270" s="13" t="s">
        <v>1142</v>
      </c>
      <c r="C270" s="13" t="s">
        <v>1143</v>
      </c>
      <c r="D270" s="13"/>
    </row>
    <row r="271" spans="1:4" x14ac:dyDescent="0.25">
      <c r="A271" s="13" t="s">
        <v>886</v>
      </c>
      <c r="B271" s="13" t="s">
        <v>926</v>
      </c>
      <c r="C271" s="13" t="s">
        <v>627</v>
      </c>
      <c r="D271" s="13"/>
    </row>
    <row r="272" spans="1:4" x14ac:dyDescent="0.25">
      <c r="A272" s="13" t="s">
        <v>1144</v>
      </c>
      <c r="B272" s="13" t="s">
        <v>762</v>
      </c>
      <c r="C272" s="13" t="s">
        <v>887</v>
      </c>
      <c r="D272" s="13"/>
    </row>
    <row r="273" spans="1:4" x14ac:dyDescent="0.25">
      <c r="A273" s="13" t="s">
        <v>1145</v>
      </c>
      <c r="B273" s="13" t="s">
        <v>794</v>
      </c>
      <c r="C273" s="13" t="s">
        <v>822</v>
      </c>
      <c r="D273" s="13"/>
    </row>
    <row r="274" spans="1:4" x14ac:dyDescent="0.25">
      <c r="A274" s="13" t="s">
        <v>1146</v>
      </c>
      <c r="B274" s="13" t="s">
        <v>1147</v>
      </c>
      <c r="C274" s="13" t="s">
        <v>1148</v>
      </c>
      <c r="D274" s="13"/>
    </row>
    <row r="275" spans="1:4" x14ac:dyDescent="0.25">
      <c r="A275" s="13" t="s">
        <v>1149</v>
      </c>
      <c r="B275" s="13" t="s">
        <v>1150</v>
      </c>
      <c r="C275" s="13" t="s">
        <v>1151</v>
      </c>
      <c r="D275" s="13"/>
    </row>
    <row r="276" spans="1:4" x14ac:dyDescent="0.25">
      <c r="A276" s="13" t="s">
        <v>1152</v>
      </c>
      <c r="B276" s="13" t="s">
        <v>620</v>
      </c>
      <c r="C276" s="13" t="s">
        <v>984</v>
      </c>
      <c r="D276" s="13"/>
    </row>
    <row r="277" spans="1:4" x14ac:dyDescent="0.25">
      <c r="A277" s="13" t="s">
        <v>841</v>
      </c>
      <c r="B277" s="13" t="s">
        <v>1153</v>
      </c>
      <c r="C277" s="13" t="s">
        <v>1154</v>
      </c>
      <c r="D277" s="13"/>
    </row>
    <row r="278" spans="1:4" x14ac:dyDescent="0.25">
      <c r="A278" s="13" t="s">
        <v>1155</v>
      </c>
      <c r="B278" s="13" t="s">
        <v>1156</v>
      </c>
      <c r="C278" s="13" t="s">
        <v>1157</v>
      </c>
      <c r="D278" s="13"/>
    </row>
    <row r="279" spans="1:4" x14ac:dyDescent="0.25">
      <c r="A279" s="13" t="s">
        <v>1158</v>
      </c>
      <c r="B279" s="13" t="s">
        <v>1159</v>
      </c>
      <c r="C279" s="13" t="s">
        <v>965</v>
      </c>
      <c r="D279" s="13"/>
    </row>
    <row r="280" spans="1:4" x14ac:dyDescent="0.25">
      <c r="A280" s="13" t="s">
        <v>884</v>
      </c>
      <c r="B280" s="13" t="s">
        <v>548</v>
      </c>
      <c r="C280" s="13" t="s">
        <v>1160</v>
      </c>
      <c r="D280" s="13"/>
    </row>
    <row r="281" spans="1:4" x14ac:dyDescent="0.25">
      <c r="A281" s="13" t="s">
        <v>1161</v>
      </c>
      <c r="B281" s="13" t="s">
        <v>881</v>
      </c>
      <c r="C281" s="13" t="s">
        <v>1162</v>
      </c>
      <c r="D281" s="13"/>
    </row>
    <row r="282" spans="1:4" x14ac:dyDescent="0.25">
      <c r="A282" s="13" t="s">
        <v>1163</v>
      </c>
      <c r="B282" s="13" t="s">
        <v>1164</v>
      </c>
      <c r="C282" s="13" t="s">
        <v>1107</v>
      </c>
      <c r="D282" s="13"/>
    </row>
    <row r="283" spans="1:4" x14ac:dyDescent="0.25">
      <c r="A283" s="13" t="s">
        <v>1165</v>
      </c>
      <c r="B283" s="13" t="s">
        <v>825</v>
      </c>
      <c r="C283" s="13" t="s">
        <v>1166</v>
      </c>
      <c r="D283" s="13"/>
    </row>
    <row r="284" spans="1:4" x14ac:dyDescent="0.25">
      <c r="A284" s="13" t="s">
        <v>1167</v>
      </c>
      <c r="B284" s="13" t="s">
        <v>829</v>
      </c>
      <c r="C284" s="13" t="s">
        <v>1168</v>
      </c>
      <c r="D284" s="13"/>
    </row>
    <row r="285" spans="1:4" x14ac:dyDescent="0.25">
      <c r="A285" s="13" t="s">
        <v>661</v>
      </c>
      <c r="B285" s="13" t="s">
        <v>832</v>
      </c>
      <c r="C285" s="13" t="s">
        <v>579</v>
      </c>
      <c r="D285" s="13"/>
    </row>
    <row r="286" spans="1:4" x14ac:dyDescent="0.25">
      <c r="A286" s="13" t="s">
        <v>1169</v>
      </c>
      <c r="B286" s="13" t="s">
        <v>975</v>
      </c>
      <c r="C286" s="13" t="s">
        <v>1170</v>
      </c>
      <c r="D286" s="13"/>
    </row>
    <row r="287" spans="1:4" x14ac:dyDescent="0.25">
      <c r="A287" s="13" t="s">
        <v>1171</v>
      </c>
      <c r="B287" s="13" t="s">
        <v>650</v>
      </c>
      <c r="C287" s="13" t="s">
        <v>779</v>
      </c>
      <c r="D287" s="13"/>
    </row>
    <row r="288" spans="1:4" x14ac:dyDescent="0.25">
      <c r="A288" s="13" t="s">
        <v>1005</v>
      </c>
      <c r="B288" s="13" t="s">
        <v>836</v>
      </c>
      <c r="C288" s="13" t="s">
        <v>1172</v>
      </c>
      <c r="D288" s="13"/>
    </row>
    <row r="289" spans="1:4" x14ac:dyDescent="0.25">
      <c r="A289" s="13" t="s">
        <v>1087</v>
      </c>
      <c r="B289" s="13" t="s">
        <v>201</v>
      </c>
      <c r="C289" s="13" t="s">
        <v>1173</v>
      </c>
      <c r="D289" s="13"/>
    </row>
    <row r="290" spans="1:4" x14ac:dyDescent="0.25">
      <c r="A290" s="13" t="s">
        <v>1126</v>
      </c>
      <c r="B290" s="13" t="s">
        <v>709</v>
      </c>
      <c r="C290" s="13" t="s">
        <v>1174</v>
      </c>
      <c r="D290" s="13"/>
    </row>
    <row r="291" spans="1:4" x14ac:dyDescent="0.25">
      <c r="A291" s="13" t="s">
        <v>679</v>
      </c>
      <c r="B291" s="13" t="s">
        <v>1175</v>
      </c>
      <c r="C291" s="13" t="s">
        <v>1176</v>
      </c>
      <c r="D291" s="13"/>
    </row>
    <row r="292" spans="1:4" x14ac:dyDescent="0.25">
      <c r="A292" s="13" t="s">
        <v>748</v>
      </c>
      <c r="B292" s="13" t="s">
        <v>1177</v>
      </c>
      <c r="C292" s="13" t="s">
        <v>1178</v>
      </c>
      <c r="D292" s="13"/>
    </row>
    <row r="293" spans="1:4" x14ac:dyDescent="0.25">
      <c r="A293" s="13" t="s">
        <v>683</v>
      </c>
      <c r="B293" s="13" t="s">
        <v>1179</v>
      </c>
      <c r="C293" s="13" t="s">
        <v>1180</v>
      </c>
      <c r="D293" s="13"/>
    </row>
    <row r="294" spans="1:4" x14ac:dyDescent="0.25">
      <c r="A294" s="13" t="s">
        <v>687</v>
      </c>
      <c r="B294" s="13" t="s">
        <v>1181</v>
      </c>
      <c r="C294" s="13" t="s">
        <v>1182</v>
      </c>
      <c r="D294" s="13"/>
    </row>
    <row r="295" spans="1:4" x14ac:dyDescent="0.25">
      <c r="A295" s="13" t="s">
        <v>1097</v>
      </c>
      <c r="B295" s="13" t="s">
        <v>900</v>
      </c>
      <c r="C295" s="13" t="s">
        <v>558</v>
      </c>
      <c r="D295" s="13"/>
    </row>
    <row r="296" spans="1:4" x14ac:dyDescent="0.25">
      <c r="A296" s="13" t="s">
        <v>190</v>
      </c>
      <c r="B296" s="13" t="s">
        <v>1183</v>
      </c>
      <c r="C296" s="13" t="s">
        <v>1184</v>
      </c>
      <c r="D296" s="13"/>
    </row>
    <row r="297" spans="1:4" x14ac:dyDescent="0.25">
      <c r="A297" s="13" t="s">
        <v>1185</v>
      </c>
      <c r="B297" s="13" t="s">
        <v>1186</v>
      </c>
      <c r="C297" s="13" t="s">
        <v>1187</v>
      </c>
      <c r="D297" s="13"/>
    </row>
    <row r="298" spans="1:4" x14ac:dyDescent="0.25">
      <c r="A298" s="13" t="s">
        <v>823</v>
      </c>
      <c r="B298" s="13" t="s">
        <v>997</v>
      </c>
      <c r="C298" s="13" t="s">
        <v>356</v>
      </c>
      <c r="D298" s="13"/>
    </row>
    <row r="299" spans="1:4" x14ac:dyDescent="0.25">
      <c r="A299" s="13" t="s">
        <v>826</v>
      </c>
      <c r="B299" s="13" t="s">
        <v>1001</v>
      </c>
      <c r="C299" s="13" t="s">
        <v>1188</v>
      </c>
      <c r="D299" s="13"/>
    </row>
    <row r="300" spans="1:4" x14ac:dyDescent="0.25">
      <c r="A300" s="13" t="s">
        <v>647</v>
      </c>
      <c r="B300" s="13" t="s">
        <v>1074</v>
      </c>
      <c r="C300" s="13" t="s">
        <v>1189</v>
      </c>
      <c r="D300" s="13"/>
    </row>
    <row r="301" spans="1:4" x14ac:dyDescent="0.25">
      <c r="A301" s="13" t="s">
        <v>833</v>
      </c>
      <c r="B301" s="13" t="s">
        <v>1190</v>
      </c>
      <c r="C301" s="13" t="s">
        <v>1191</v>
      </c>
      <c r="D301" s="13"/>
    </row>
    <row r="302" spans="1:4" x14ac:dyDescent="0.25">
      <c r="A302" s="13" t="s">
        <v>1192</v>
      </c>
      <c r="B302" s="13" t="s">
        <v>1193</v>
      </c>
      <c r="C302" s="13" t="s">
        <v>1194</v>
      </c>
      <c r="D302" s="13"/>
    </row>
    <row r="303" spans="1:4" x14ac:dyDescent="0.25">
      <c r="A303" s="13" t="s">
        <v>945</v>
      </c>
      <c r="B303" s="13" t="s">
        <v>349</v>
      </c>
      <c r="C303" s="13" t="s">
        <v>1195</v>
      </c>
      <c r="D303" s="13"/>
    </row>
    <row r="304" spans="1:4" x14ac:dyDescent="0.25">
      <c r="A304" s="13" t="s">
        <v>810</v>
      </c>
      <c r="B304" s="13" t="s">
        <v>1196</v>
      </c>
      <c r="C304" s="13" t="s">
        <v>1197</v>
      </c>
      <c r="D304" s="13"/>
    </row>
    <row r="305" spans="1:4" x14ac:dyDescent="0.25">
      <c r="A305" s="13" t="s">
        <v>620</v>
      </c>
      <c r="B305" s="13" t="s">
        <v>1198</v>
      </c>
      <c r="C305" s="13" t="s">
        <v>957</v>
      </c>
      <c r="D305" s="13"/>
    </row>
    <row r="306" spans="1:4" x14ac:dyDescent="0.25">
      <c r="A306" s="13" t="s">
        <v>1153</v>
      </c>
      <c r="B306" s="13" t="s">
        <v>90</v>
      </c>
      <c r="C306" s="13" t="s">
        <v>524</v>
      </c>
      <c r="D306" s="13"/>
    </row>
    <row r="307" spans="1:4" x14ac:dyDescent="0.25">
      <c r="A307" s="13" t="s">
        <v>707</v>
      </c>
      <c r="B307" s="13" t="s">
        <v>1199</v>
      </c>
      <c r="C307" s="13" t="s">
        <v>1200</v>
      </c>
      <c r="D307" s="13"/>
    </row>
    <row r="308" spans="1:4" x14ac:dyDescent="0.25">
      <c r="A308" s="13" t="s">
        <v>1201</v>
      </c>
      <c r="B308" s="13" t="s">
        <v>920</v>
      </c>
      <c r="C308" s="13" t="s">
        <v>1202</v>
      </c>
      <c r="D308" s="13"/>
    </row>
    <row r="309" spans="1:4" x14ac:dyDescent="0.25">
      <c r="A309" s="13" t="s">
        <v>993</v>
      </c>
      <c r="B309" s="13" t="s">
        <v>958</v>
      </c>
      <c r="C309" s="13" t="s">
        <v>1203</v>
      </c>
      <c r="D309" s="13"/>
    </row>
    <row r="310" spans="1:4" x14ac:dyDescent="0.25">
      <c r="A310" s="13" t="s">
        <v>1032</v>
      </c>
      <c r="B310" s="13" t="s">
        <v>441</v>
      </c>
      <c r="C310" s="13" t="s">
        <v>1204</v>
      </c>
      <c r="D310" s="13"/>
    </row>
    <row r="311" spans="1:4" x14ac:dyDescent="0.25">
      <c r="A311" s="13" t="s">
        <v>1205</v>
      </c>
      <c r="B311" s="13" t="s">
        <v>962</v>
      </c>
      <c r="C311" s="13" t="s">
        <v>1206</v>
      </c>
      <c r="D311" s="13"/>
    </row>
    <row r="312" spans="1:4" x14ac:dyDescent="0.25">
      <c r="A312" s="13" t="s">
        <v>691</v>
      </c>
      <c r="B312" s="13" t="s">
        <v>923</v>
      </c>
      <c r="C312" s="13" t="s">
        <v>669</v>
      </c>
      <c r="D312" s="13"/>
    </row>
    <row r="313" spans="1:4" x14ac:dyDescent="0.25">
      <c r="A313" s="13" t="s">
        <v>1207</v>
      </c>
      <c r="B313" s="13" t="s">
        <v>145</v>
      </c>
      <c r="C313" s="13" t="s">
        <v>121</v>
      </c>
      <c r="D313" s="13"/>
    </row>
    <row r="314" spans="1:4" x14ac:dyDescent="0.25">
      <c r="A314" s="13" t="s">
        <v>254</v>
      </c>
      <c r="B314" s="13" t="s">
        <v>1064</v>
      </c>
      <c r="C314" s="13" t="s">
        <v>1208</v>
      </c>
      <c r="D314" s="13"/>
    </row>
    <row r="315" spans="1:4" x14ac:dyDescent="0.25">
      <c r="A315" s="13" t="s">
        <v>1209</v>
      </c>
      <c r="B315" s="13" t="s">
        <v>1210</v>
      </c>
      <c r="C315" s="13" t="s">
        <v>1211</v>
      </c>
      <c r="D315" s="13"/>
    </row>
    <row r="316" spans="1:4" x14ac:dyDescent="0.25">
      <c r="A316" s="13" t="s">
        <v>1212</v>
      </c>
      <c r="B316" s="13" t="s">
        <v>1213</v>
      </c>
      <c r="C316" s="13" t="s">
        <v>1214</v>
      </c>
      <c r="D316" s="13"/>
    </row>
    <row r="317" spans="1:4" x14ac:dyDescent="0.25">
      <c r="A317" s="13" t="s">
        <v>1215</v>
      </c>
      <c r="B317" s="13" t="s">
        <v>1216</v>
      </c>
      <c r="C317" s="13" t="s">
        <v>1217</v>
      </c>
      <c r="D317" s="13"/>
    </row>
    <row r="318" spans="1:4" x14ac:dyDescent="0.25">
      <c r="A318" s="13" t="s">
        <v>1218</v>
      </c>
      <c r="B318" s="13" t="s">
        <v>1219</v>
      </c>
      <c r="C318" s="13" t="s">
        <v>1220</v>
      </c>
      <c r="D318" s="13"/>
    </row>
    <row r="319" spans="1:4" x14ac:dyDescent="0.25">
      <c r="A319" s="13" t="s">
        <v>1221</v>
      </c>
      <c r="B319" s="13" t="s">
        <v>1222</v>
      </c>
      <c r="C319" s="13" t="s">
        <v>1223</v>
      </c>
      <c r="D319" s="13"/>
    </row>
    <row r="320" spans="1:4" x14ac:dyDescent="0.25">
      <c r="A320" s="13" t="s">
        <v>1224</v>
      </c>
      <c r="B320" s="13" t="s">
        <v>1225</v>
      </c>
      <c r="C320" s="13" t="s">
        <v>1226</v>
      </c>
      <c r="D320" s="13"/>
    </row>
    <row r="321" spans="1:4" x14ac:dyDescent="0.25">
      <c r="A321" s="13" t="s">
        <v>1227</v>
      </c>
      <c r="B321" s="13" t="s">
        <v>1228</v>
      </c>
      <c r="C321" s="13" t="s">
        <v>1229</v>
      </c>
      <c r="D321" s="13"/>
    </row>
    <row r="322" spans="1:4" x14ac:dyDescent="0.25">
      <c r="A322" s="13" t="s">
        <v>1230</v>
      </c>
      <c r="B322" s="13" t="s">
        <v>1231</v>
      </c>
      <c r="C322" s="13" t="s">
        <v>1232</v>
      </c>
      <c r="D322" s="13"/>
    </row>
    <row r="323" spans="1:4" x14ac:dyDescent="0.25">
      <c r="A323" s="13" t="s">
        <v>881</v>
      </c>
      <c r="B323" s="13" t="s">
        <v>965</v>
      </c>
      <c r="C323" s="13" t="s">
        <v>1233</v>
      </c>
      <c r="D323" s="13"/>
    </row>
    <row r="324" spans="1:4" x14ac:dyDescent="0.25">
      <c r="A324" s="13" t="s">
        <v>1234</v>
      </c>
      <c r="B324" s="13" t="s">
        <v>1235</v>
      </c>
      <c r="C324" s="13" t="s">
        <v>1236</v>
      </c>
      <c r="D324" s="13"/>
    </row>
    <row r="325" spans="1:4" x14ac:dyDescent="0.25">
      <c r="A325" s="13" t="s">
        <v>1237</v>
      </c>
      <c r="B325" s="13" t="s">
        <v>1238</v>
      </c>
      <c r="C325" s="13" t="s">
        <v>372</v>
      </c>
      <c r="D325" s="13"/>
    </row>
    <row r="326" spans="1:4" x14ac:dyDescent="0.25">
      <c r="A326" s="13" t="s">
        <v>1239</v>
      </c>
      <c r="B326" s="13" t="s">
        <v>1240</v>
      </c>
      <c r="C326" s="13" t="s">
        <v>1241</v>
      </c>
      <c r="D326" s="13"/>
    </row>
    <row r="327" spans="1:4" x14ac:dyDescent="0.25">
      <c r="A327" s="13" t="s">
        <v>1242</v>
      </c>
      <c r="B327" s="13" t="s">
        <v>834</v>
      </c>
      <c r="C327" s="13" t="s">
        <v>1212</v>
      </c>
      <c r="D327" s="13"/>
    </row>
    <row r="328" spans="1:4" x14ac:dyDescent="0.25">
      <c r="A328" s="13" t="s">
        <v>1243</v>
      </c>
      <c r="B328" s="13" t="s">
        <v>956</v>
      </c>
      <c r="C328" s="13" t="s">
        <v>1244</v>
      </c>
      <c r="D328" s="13"/>
    </row>
    <row r="329" spans="1:4" x14ac:dyDescent="0.25">
      <c r="A329" s="13" t="s">
        <v>666</v>
      </c>
      <c r="B329" s="13" t="s">
        <v>1245</v>
      </c>
      <c r="C329" s="13" t="s">
        <v>1246</v>
      </c>
      <c r="D329" s="13"/>
    </row>
    <row r="330" spans="1:4" x14ac:dyDescent="0.25">
      <c r="A330" s="13" t="s">
        <v>1247</v>
      </c>
      <c r="B330" s="13" t="s">
        <v>1248</v>
      </c>
      <c r="C330" s="13" t="s">
        <v>1249</v>
      </c>
      <c r="D330" s="13"/>
    </row>
    <row r="331" spans="1:4" x14ac:dyDescent="0.25">
      <c r="A331" s="13" t="s">
        <v>1135</v>
      </c>
      <c r="B331" s="13" t="s">
        <v>99</v>
      </c>
      <c r="C331" s="13" t="s">
        <v>1196</v>
      </c>
      <c r="D331" s="13"/>
    </row>
    <row r="332" spans="1:4" x14ac:dyDescent="0.25">
      <c r="A332" s="13" t="s">
        <v>1137</v>
      </c>
      <c r="B332" s="13" t="s">
        <v>1250</v>
      </c>
      <c r="C332" s="13" t="s">
        <v>640</v>
      </c>
      <c r="D332" s="13"/>
    </row>
    <row r="333" spans="1:4" x14ac:dyDescent="0.25">
      <c r="A333" s="13" t="s">
        <v>1139</v>
      </c>
      <c r="B333" s="13" t="s">
        <v>1200</v>
      </c>
      <c r="C333" s="13" t="s">
        <v>1251</v>
      </c>
      <c r="D333" s="13"/>
    </row>
    <row r="334" spans="1:4" x14ac:dyDescent="0.25">
      <c r="A334" s="13" t="s">
        <v>1252</v>
      </c>
      <c r="B334" s="13" t="s">
        <v>1253</v>
      </c>
      <c r="C334" s="13" t="s">
        <v>1254</v>
      </c>
      <c r="D334" s="13"/>
    </row>
    <row r="335" spans="1:4" x14ac:dyDescent="0.25">
      <c r="A335" s="13" t="s">
        <v>1255</v>
      </c>
      <c r="B335" s="13" t="s">
        <v>1256</v>
      </c>
      <c r="C335" s="13" t="s">
        <v>1257</v>
      </c>
      <c r="D335" s="13"/>
    </row>
    <row r="336" spans="1:4" x14ac:dyDescent="0.25">
      <c r="A336" s="13" t="s">
        <v>1258</v>
      </c>
      <c r="B336" s="13" t="s">
        <v>1259</v>
      </c>
      <c r="C336" s="13" t="s">
        <v>1260</v>
      </c>
      <c r="D336" s="13"/>
    </row>
    <row r="337" spans="1:4" x14ac:dyDescent="0.25">
      <c r="A337" s="13" t="s">
        <v>1261</v>
      </c>
      <c r="B337" s="13" t="s">
        <v>1262</v>
      </c>
      <c r="C337" s="13" t="s">
        <v>749</v>
      </c>
      <c r="D337" s="13"/>
    </row>
    <row r="338" spans="1:4" x14ac:dyDescent="0.25">
      <c r="A338" s="13" t="s">
        <v>1263</v>
      </c>
      <c r="B338" s="13" t="s">
        <v>1255</v>
      </c>
      <c r="C338" s="13" t="s">
        <v>1264</v>
      </c>
      <c r="D338" s="13"/>
    </row>
    <row r="339" spans="1:4" x14ac:dyDescent="0.25">
      <c r="A339" s="13" t="s">
        <v>1265</v>
      </c>
      <c r="B339" s="13" t="s">
        <v>1266</v>
      </c>
      <c r="C339" s="13" t="s">
        <v>1267</v>
      </c>
      <c r="D339" s="13"/>
    </row>
    <row r="340" spans="1:4" x14ac:dyDescent="0.25">
      <c r="A340" s="13" t="s">
        <v>1268</v>
      </c>
      <c r="B340" s="13" t="s">
        <v>1269</v>
      </c>
      <c r="C340" s="13" t="s">
        <v>1270</v>
      </c>
      <c r="D340" s="13"/>
    </row>
    <row r="341" spans="1:4" x14ac:dyDescent="0.25">
      <c r="A341" s="13" t="s">
        <v>1271</v>
      </c>
      <c r="B341" s="13" t="s">
        <v>266</v>
      </c>
      <c r="C341" s="13" t="s">
        <v>1272</v>
      </c>
      <c r="D341" s="13"/>
    </row>
    <row r="342" spans="1:4" x14ac:dyDescent="0.25">
      <c r="A342" s="13" t="s">
        <v>91</v>
      </c>
      <c r="B342" s="13" t="s">
        <v>1273</v>
      </c>
      <c r="C342" s="13" t="s">
        <v>1274</v>
      </c>
      <c r="D342" s="13"/>
    </row>
    <row r="343" spans="1:4" x14ac:dyDescent="0.25">
      <c r="A343" s="13" t="s">
        <v>448</v>
      </c>
      <c r="B343" s="13" t="s">
        <v>1275</v>
      </c>
      <c r="C343" s="13" t="s">
        <v>1276</v>
      </c>
      <c r="D343" s="13"/>
    </row>
    <row r="344" spans="1:4" x14ac:dyDescent="0.25">
      <c r="A344" s="13" t="s">
        <v>1277</v>
      </c>
      <c r="B344" s="13" t="s">
        <v>1053</v>
      </c>
      <c r="C344" s="13" t="s">
        <v>1278</v>
      </c>
      <c r="D344" s="13"/>
    </row>
    <row r="345" spans="1:4" x14ac:dyDescent="0.25">
      <c r="A345" s="13" t="s">
        <v>1175</v>
      </c>
      <c r="B345" s="13" t="s">
        <v>991</v>
      </c>
      <c r="C345" s="13" t="s">
        <v>1279</v>
      </c>
      <c r="D345" s="13"/>
    </row>
    <row r="346" spans="1:4" x14ac:dyDescent="0.25">
      <c r="A346" s="13" t="s">
        <v>1177</v>
      </c>
      <c r="B346" s="13" t="s">
        <v>995</v>
      </c>
      <c r="C346" s="13" t="s">
        <v>1280</v>
      </c>
      <c r="D346" s="13"/>
    </row>
    <row r="347" spans="1:4" x14ac:dyDescent="0.25">
      <c r="A347" s="13" t="s">
        <v>582</v>
      </c>
      <c r="B347" s="13" t="s">
        <v>1281</v>
      </c>
      <c r="C347" s="13" t="s">
        <v>1282</v>
      </c>
      <c r="D347" s="13"/>
    </row>
    <row r="348" spans="1:4" x14ac:dyDescent="0.25">
      <c r="A348" s="13" t="s">
        <v>1179</v>
      </c>
      <c r="B348" s="13" t="s">
        <v>1283</v>
      </c>
      <c r="C348" s="13" t="s">
        <v>1284</v>
      </c>
      <c r="D348" s="13"/>
    </row>
    <row r="349" spans="1:4" x14ac:dyDescent="0.25">
      <c r="A349" s="13" t="s">
        <v>1181</v>
      </c>
      <c r="B349" s="13" t="s">
        <v>1285</v>
      </c>
      <c r="C349" s="13" t="s">
        <v>1286</v>
      </c>
      <c r="D349" s="13"/>
    </row>
    <row r="350" spans="1:4" x14ac:dyDescent="0.25">
      <c r="A350" s="13" t="s">
        <v>878</v>
      </c>
      <c r="B350" s="13" t="s">
        <v>1287</v>
      </c>
      <c r="C350" s="13" t="s">
        <v>1288</v>
      </c>
      <c r="D350" s="13"/>
    </row>
    <row r="351" spans="1:4" x14ac:dyDescent="0.25">
      <c r="A351" s="13" t="s">
        <v>1289</v>
      </c>
      <c r="B351" s="13" t="s">
        <v>1290</v>
      </c>
      <c r="C351" s="13" t="s">
        <v>659</v>
      </c>
      <c r="D351" s="13"/>
    </row>
    <row r="352" spans="1:4" x14ac:dyDescent="0.25">
      <c r="A352" s="13" t="s">
        <v>1291</v>
      </c>
      <c r="B352" s="13" t="s">
        <v>1192</v>
      </c>
      <c r="C352" s="13" t="s">
        <v>1292</v>
      </c>
      <c r="D352" s="13"/>
    </row>
    <row r="353" spans="1:4" x14ac:dyDescent="0.25">
      <c r="A353" s="13" t="s">
        <v>771</v>
      </c>
      <c r="B353" s="13" t="s">
        <v>1293</v>
      </c>
      <c r="C353" s="13" t="s">
        <v>1294</v>
      </c>
      <c r="D353" s="13"/>
    </row>
    <row r="354" spans="1:4" x14ac:dyDescent="0.25">
      <c r="A354" s="13" t="s">
        <v>1295</v>
      </c>
      <c r="B354" s="13" t="s">
        <v>1289</v>
      </c>
      <c r="C354" s="13" t="s">
        <v>1296</v>
      </c>
      <c r="D354" s="13"/>
    </row>
    <row r="355" spans="1:4" x14ac:dyDescent="0.25">
      <c r="A355" s="13" t="s">
        <v>1297</v>
      </c>
      <c r="B355" s="13" t="s">
        <v>1291</v>
      </c>
      <c r="C355" s="13" t="s">
        <v>1298</v>
      </c>
      <c r="D355" s="13"/>
    </row>
    <row r="356" spans="1:4" x14ac:dyDescent="0.25">
      <c r="A356" s="13" t="s">
        <v>441</v>
      </c>
      <c r="B356" s="13" t="s">
        <v>1295</v>
      </c>
      <c r="C356" s="13" t="s">
        <v>354</v>
      </c>
      <c r="D356" s="13"/>
    </row>
    <row r="357" spans="1:4" x14ac:dyDescent="0.25">
      <c r="A357" s="13" t="s">
        <v>863</v>
      </c>
      <c r="B357" s="13" t="s">
        <v>739</v>
      </c>
      <c r="C357" s="13" t="s">
        <v>961</v>
      </c>
      <c r="D357" s="13"/>
    </row>
    <row r="358" spans="1:4" x14ac:dyDescent="0.25">
      <c r="A358" s="13" t="s">
        <v>1081</v>
      </c>
      <c r="B358" s="13" t="s">
        <v>1136</v>
      </c>
      <c r="C358" s="13" t="s">
        <v>1299</v>
      </c>
      <c r="D358" s="13"/>
    </row>
    <row r="359" spans="1:4" x14ac:dyDescent="0.25">
      <c r="A359" s="13" t="s">
        <v>1300</v>
      </c>
      <c r="B359" s="13" t="s">
        <v>1297</v>
      </c>
      <c r="C359" s="13" t="s">
        <v>1301</v>
      </c>
      <c r="D359" s="13"/>
    </row>
    <row r="360" spans="1:4" x14ac:dyDescent="0.25">
      <c r="A360" s="13" t="s">
        <v>1302</v>
      </c>
      <c r="B360" s="13" t="s">
        <v>999</v>
      </c>
      <c r="C360" s="13" t="s">
        <v>1303</v>
      </c>
      <c r="D360" s="13"/>
    </row>
    <row r="361" spans="1:4" x14ac:dyDescent="0.25">
      <c r="A361" s="13" t="s">
        <v>1132</v>
      </c>
      <c r="B361" s="13" t="s">
        <v>1304</v>
      </c>
      <c r="C361" s="13" t="s">
        <v>1048</v>
      </c>
      <c r="D361" s="13"/>
    </row>
    <row r="362" spans="1:4" x14ac:dyDescent="0.25">
      <c r="A362" s="13" t="s">
        <v>1305</v>
      </c>
      <c r="B362" s="13" t="s">
        <v>1306</v>
      </c>
      <c r="C362" s="13" t="s">
        <v>1307</v>
      </c>
      <c r="D362" s="13"/>
    </row>
    <row r="363" spans="1:4" x14ac:dyDescent="0.25">
      <c r="A363" s="13" t="s">
        <v>1308</v>
      </c>
      <c r="B363" s="13" t="s">
        <v>1309</v>
      </c>
      <c r="C363" s="13" t="s">
        <v>1310</v>
      </c>
      <c r="D363" s="13"/>
    </row>
    <row r="364" spans="1:4" x14ac:dyDescent="0.25">
      <c r="A364" s="13" t="s">
        <v>1311</v>
      </c>
      <c r="B364" s="13" t="s">
        <v>1300</v>
      </c>
      <c r="C364" s="13" t="s">
        <v>1312</v>
      </c>
      <c r="D364" s="13"/>
    </row>
    <row r="365" spans="1:4" x14ac:dyDescent="0.25">
      <c r="A365" s="13" t="s">
        <v>1313</v>
      </c>
      <c r="B365" s="13" t="s">
        <v>1314</v>
      </c>
      <c r="C365" s="13" t="s">
        <v>1315</v>
      </c>
      <c r="D365" s="13"/>
    </row>
    <row r="366" spans="1:4" x14ac:dyDescent="0.25">
      <c r="A366" s="13" t="s">
        <v>1316</v>
      </c>
      <c r="B366" s="13" t="s">
        <v>1207</v>
      </c>
      <c r="C366" s="13" t="s">
        <v>1317</v>
      </c>
      <c r="D366" s="13"/>
    </row>
    <row r="367" spans="1:4" x14ac:dyDescent="0.25">
      <c r="A367" s="13" t="s">
        <v>1318</v>
      </c>
      <c r="B367" s="13" t="s">
        <v>1319</v>
      </c>
      <c r="C367" s="13" t="s">
        <v>576</v>
      </c>
      <c r="D367" s="13"/>
    </row>
    <row r="368" spans="1:4" x14ac:dyDescent="0.25">
      <c r="A368" s="13" t="s">
        <v>1320</v>
      </c>
      <c r="B368" s="13" t="s">
        <v>1321</v>
      </c>
      <c r="C368" s="13" t="s">
        <v>1322</v>
      </c>
      <c r="D368" s="13"/>
    </row>
    <row r="369" spans="1:4" x14ac:dyDescent="0.25">
      <c r="A369" s="13" t="s">
        <v>1323</v>
      </c>
      <c r="B369" s="13" t="s">
        <v>1324</v>
      </c>
      <c r="C369" s="13" t="s">
        <v>1325</v>
      </c>
      <c r="D369" s="13"/>
    </row>
    <row r="370" spans="1:4" x14ac:dyDescent="0.25">
      <c r="A370" s="13" t="s">
        <v>1326</v>
      </c>
      <c r="B370" s="13" t="s">
        <v>1327</v>
      </c>
      <c r="C370" s="13" t="s">
        <v>1328</v>
      </c>
      <c r="D370" s="13"/>
    </row>
    <row r="371" spans="1:4" x14ac:dyDescent="0.25">
      <c r="A371" s="13" t="s">
        <v>1329</v>
      </c>
      <c r="B371" s="13" t="s">
        <v>1330</v>
      </c>
      <c r="C371" s="13" t="s">
        <v>757</v>
      </c>
      <c r="D371" s="13"/>
    </row>
    <row r="372" spans="1:4" x14ac:dyDescent="0.25">
      <c r="A372" s="13" t="s">
        <v>1331</v>
      </c>
      <c r="B372" s="13" t="s">
        <v>1230</v>
      </c>
      <c r="C372" s="13" t="s">
        <v>1332</v>
      </c>
      <c r="D372" s="13"/>
    </row>
    <row r="373" spans="1:4" x14ac:dyDescent="0.25">
      <c r="A373" s="13" t="s">
        <v>1333</v>
      </c>
      <c r="B373" s="13" t="s">
        <v>1334</v>
      </c>
      <c r="C373" s="13" t="s">
        <v>1335</v>
      </c>
      <c r="D373" s="13"/>
    </row>
    <row r="374" spans="1:4" x14ac:dyDescent="0.25">
      <c r="A374" s="13" t="s">
        <v>1108</v>
      </c>
      <c r="B374" s="13" t="s">
        <v>1336</v>
      </c>
      <c r="C374" s="13" t="s">
        <v>1337</v>
      </c>
      <c r="D374" s="13"/>
    </row>
    <row r="375" spans="1:4" x14ac:dyDescent="0.25">
      <c r="A375" s="13" t="s">
        <v>1143</v>
      </c>
      <c r="B375" s="13" t="s">
        <v>1338</v>
      </c>
      <c r="C375" s="13" t="s">
        <v>1339</v>
      </c>
      <c r="D375" s="13"/>
    </row>
    <row r="376" spans="1:4" x14ac:dyDescent="0.25">
      <c r="A376" s="13" t="s">
        <v>1036</v>
      </c>
      <c r="B376" s="13" t="s">
        <v>1340</v>
      </c>
      <c r="C376" s="13" t="s">
        <v>1341</v>
      </c>
      <c r="D376" s="13"/>
    </row>
    <row r="377" spans="1:4" x14ac:dyDescent="0.25">
      <c r="A377" s="13" t="s">
        <v>1328</v>
      </c>
      <c r="B377" s="13" t="s">
        <v>1342</v>
      </c>
      <c r="C377" s="13" t="s">
        <v>631</v>
      </c>
      <c r="D377" s="13"/>
    </row>
    <row r="378" spans="1:4" x14ac:dyDescent="0.25">
      <c r="A378" s="13" t="s">
        <v>1045</v>
      </c>
      <c r="B378" s="13" t="s">
        <v>103</v>
      </c>
      <c r="C378" s="13" t="s">
        <v>1343</v>
      </c>
      <c r="D378" s="13"/>
    </row>
    <row r="379" spans="1:4" x14ac:dyDescent="0.25">
      <c r="A379" s="13" t="s">
        <v>1344</v>
      </c>
      <c r="B379" s="13" t="s">
        <v>1345</v>
      </c>
      <c r="C379" s="13" t="s">
        <v>854</v>
      </c>
      <c r="D379" s="13"/>
    </row>
    <row r="380" spans="1:4" x14ac:dyDescent="0.25">
      <c r="A380" s="13" t="s">
        <v>1245</v>
      </c>
      <c r="B380" s="13" t="s">
        <v>1346</v>
      </c>
      <c r="C380" s="13" t="s">
        <v>243</v>
      </c>
      <c r="D380" s="13"/>
    </row>
    <row r="381" spans="1:4" x14ac:dyDescent="0.25">
      <c r="A381" s="13" t="s">
        <v>1347</v>
      </c>
      <c r="B381" s="13" t="s">
        <v>1348</v>
      </c>
      <c r="C381" s="13" t="s">
        <v>1349</v>
      </c>
      <c r="D381" s="13"/>
    </row>
    <row r="382" spans="1:4" x14ac:dyDescent="0.25">
      <c r="A382" s="13" t="s">
        <v>744</v>
      </c>
      <c r="B382" s="13" t="s">
        <v>652</v>
      </c>
      <c r="C382" s="13" t="s">
        <v>1350</v>
      </c>
      <c r="D382" s="13"/>
    </row>
    <row r="383" spans="1:4" x14ac:dyDescent="0.25">
      <c r="A383" s="13" t="s">
        <v>908</v>
      </c>
      <c r="B383" s="13" t="s">
        <v>1265</v>
      </c>
      <c r="C383" s="13" t="s">
        <v>1351</v>
      </c>
      <c r="D383" s="13"/>
    </row>
    <row r="384" spans="1:4" x14ac:dyDescent="0.25">
      <c r="A384" s="13" t="s">
        <v>911</v>
      </c>
      <c r="B384" s="13" t="s">
        <v>1352</v>
      </c>
      <c r="C384" s="13" t="s">
        <v>1353</v>
      </c>
      <c r="D384" s="13"/>
    </row>
    <row r="385" spans="1:4" x14ac:dyDescent="0.25">
      <c r="A385" s="13" t="s">
        <v>972</v>
      </c>
      <c r="B385" s="13" t="s">
        <v>1354</v>
      </c>
      <c r="C385" s="13" t="s">
        <v>1355</v>
      </c>
      <c r="D385" s="13"/>
    </row>
    <row r="386" spans="1:4" x14ac:dyDescent="0.25">
      <c r="A386" s="13" t="s">
        <v>1356</v>
      </c>
      <c r="B386" s="13" t="s">
        <v>1107</v>
      </c>
      <c r="C386" s="13" t="s">
        <v>111</v>
      </c>
      <c r="D386" s="13"/>
    </row>
    <row r="387" spans="1:4" x14ac:dyDescent="0.25">
      <c r="A387" s="13" t="s">
        <v>1216</v>
      </c>
      <c r="B387" s="13" t="s">
        <v>1357</v>
      </c>
      <c r="C387" s="13" t="s">
        <v>1358</v>
      </c>
      <c r="D387" s="13"/>
    </row>
    <row r="388" spans="1:4" x14ac:dyDescent="0.25">
      <c r="A388" s="13" t="s">
        <v>332</v>
      </c>
      <c r="B388" s="13" t="s">
        <v>1031</v>
      </c>
      <c r="C388" s="13" t="s">
        <v>1359</v>
      </c>
      <c r="D388" s="13"/>
    </row>
    <row r="389" spans="1:4" x14ac:dyDescent="0.25">
      <c r="A389" s="13" t="s">
        <v>1360</v>
      </c>
      <c r="B389" s="13" t="s">
        <v>1035</v>
      </c>
      <c r="C389" s="13" t="s">
        <v>1361</v>
      </c>
      <c r="D389" s="13"/>
    </row>
    <row r="390" spans="1:4" x14ac:dyDescent="0.25">
      <c r="A390" s="13" t="s">
        <v>1362</v>
      </c>
      <c r="B390" s="13" t="s">
        <v>292</v>
      </c>
      <c r="C390" s="13" t="s">
        <v>1363</v>
      </c>
      <c r="D390" s="13"/>
    </row>
    <row r="391" spans="1:4" x14ac:dyDescent="0.25">
      <c r="A391" s="13" t="s">
        <v>1364</v>
      </c>
      <c r="B391" s="13" t="s">
        <v>1003</v>
      </c>
      <c r="C391" s="13" t="s">
        <v>795</v>
      </c>
      <c r="D391" s="13"/>
    </row>
    <row r="392" spans="1:4" x14ac:dyDescent="0.25">
      <c r="A392" s="13" t="s">
        <v>1365</v>
      </c>
      <c r="B392" s="13" t="s">
        <v>1366</v>
      </c>
      <c r="C392" s="13" t="s">
        <v>1289</v>
      </c>
      <c r="D392" s="13"/>
    </row>
    <row r="393" spans="1:4" x14ac:dyDescent="0.25">
      <c r="A393" s="13" t="s">
        <v>1367</v>
      </c>
      <c r="B393" s="13" t="s">
        <v>903</v>
      </c>
      <c r="C393" s="13" t="s">
        <v>1368</v>
      </c>
      <c r="D393" s="13"/>
    </row>
    <row r="394" spans="1:4" x14ac:dyDescent="0.25">
      <c r="A394" s="13" t="s">
        <v>1219</v>
      </c>
      <c r="B394" s="13" t="s">
        <v>907</v>
      </c>
      <c r="C394" s="13" t="s">
        <v>1369</v>
      </c>
      <c r="D394" s="13"/>
    </row>
    <row r="395" spans="1:4" x14ac:dyDescent="0.25">
      <c r="A395" s="13" t="s">
        <v>1370</v>
      </c>
      <c r="B395" s="13" t="s">
        <v>1098</v>
      </c>
      <c r="C395" s="13" t="s">
        <v>1371</v>
      </c>
      <c r="D395" s="13"/>
    </row>
    <row r="396" spans="1:4" x14ac:dyDescent="0.25">
      <c r="A396" s="13" t="s">
        <v>1372</v>
      </c>
      <c r="B396" s="13" t="s">
        <v>315</v>
      </c>
      <c r="C396" s="13" t="s">
        <v>1373</v>
      </c>
      <c r="D396" s="13"/>
    </row>
    <row r="397" spans="1:4" x14ac:dyDescent="0.25">
      <c r="A397" s="13" t="s">
        <v>1222</v>
      </c>
      <c r="B397" s="13" t="s">
        <v>239</v>
      </c>
      <c r="C397" s="13" t="s">
        <v>1055</v>
      </c>
      <c r="D397" s="13"/>
    </row>
    <row r="398" spans="1:4" x14ac:dyDescent="0.25">
      <c r="A398" s="13" t="s">
        <v>1374</v>
      </c>
      <c r="B398" s="13" t="s">
        <v>1375</v>
      </c>
      <c r="C398" s="13" t="s">
        <v>1376</v>
      </c>
      <c r="D398" s="13"/>
    </row>
    <row r="399" spans="1:4" x14ac:dyDescent="0.25">
      <c r="A399" s="13" t="s">
        <v>1377</v>
      </c>
      <c r="B399" s="13" t="s">
        <v>1100</v>
      </c>
      <c r="C399" s="13" t="s">
        <v>1378</v>
      </c>
      <c r="D399" s="13"/>
    </row>
    <row r="400" spans="1:4" x14ac:dyDescent="0.25">
      <c r="A400" s="13" t="s">
        <v>1379</v>
      </c>
      <c r="B400" s="13" t="s">
        <v>1103</v>
      </c>
      <c r="C400" s="13" t="s">
        <v>1380</v>
      </c>
      <c r="D400" s="13"/>
    </row>
    <row r="401" spans="1:4" x14ac:dyDescent="0.25">
      <c r="A401" s="13" t="s">
        <v>1381</v>
      </c>
      <c r="B401" s="13" t="s">
        <v>1382</v>
      </c>
      <c r="C401" s="13" t="s">
        <v>1383</v>
      </c>
      <c r="D401" s="13"/>
    </row>
    <row r="402" spans="1:4" x14ac:dyDescent="0.25">
      <c r="A402" s="13" t="s">
        <v>1384</v>
      </c>
      <c r="B402" s="13" t="s">
        <v>1385</v>
      </c>
      <c r="C402" s="13" t="s">
        <v>987</v>
      </c>
      <c r="D402" s="13"/>
    </row>
    <row r="403" spans="1:4" x14ac:dyDescent="0.25">
      <c r="A403" s="13" t="s">
        <v>1225</v>
      </c>
      <c r="B403" s="13" t="s">
        <v>1166</v>
      </c>
      <c r="C403" s="13" t="s">
        <v>1386</v>
      </c>
      <c r="D403" s="13"/>
    </row>
    <row r="404" spans="1:4" x14ac:dyDescent="0.25">
      <c r="A404" s="13" t="s">
        <v>1387</v>
      </c>
      <c r="B404" s="13" t="s">
        <v>1288</v>
      </c>
      <c r="C404" s="13" t="s">
        <v>1388</v>
      </c>
      <c r="D404" s="13"/>
    </row>
    <row r="405" spans="1:4" x14ac:dyDescent="0.25">
      <c r="A405" s="13" t="s">
        <v>1389</v>
      </c>
      <c r="B405" s="13" t="s">
        <v>993</v>
      </c>
      <c r="C405" s="13" t="s">
        <v>1390</v>
      </c>
      <c r="D405" s="13"/>
    </row>
    <row r="406" spans="1:4" x14ac:dyDescent="0.25">
      <c r="A406" s="13" t="s">
        <v>1391</v>
      </c>
      <c r="B406" s="13" t="s">
        <v>147</v>
      </c>
      <c r="C406" s="13" t="s">
        <v>1392</v>
      </c>
      <c r="D406" s="13"/>
    </row>
    <row r="407" spans="1:4" x14ac:dyDescent="0.25">
      <c r="A407" s="13" t="s">
        <v>1228</v>
      </c>
      <c r="B407" s="13" t="s">
        <v>230</v>
      </c>
      <c r="C407" s="13" t="s">
        <v>219</v>
      </c>
      <c r="D407" s="13"/>
    </row>
    <row r="408" spans="1:4" x14ac:dyDescent="0.25">
      <c r="A408" s="13" t="s">
        <v>1231</v>
      </c>
      <c r="B408" s="13" t="s">
        <v>1393</v>
      </c>
      <c r="C408" s="13" t="s">
        <v>1394</v>
      </c>
      <c r="D408" s="13"/>
    </row>
    <row r="409" spans="1:4" x14ac:dyDescent="0.25">
      <c r="A409" s="13" t="s">
        <v>1395</v>
      </c>
      <c r="B409" s="13" t="s">
        <v>251</v>
      </c>
      <c r="C409" s="13" t="s">
        <v>1396</v>
      </c>
      <c r="D409" s="13"/>
    </row>
    <row r="410" spans="1:4" x14ac:dyDescent="0.25">
      <c r="A410" s="13" t="s">
        <v>1397</v>
      </c>
      <c r="B410" s="13" t="s">
        <v>1398</v>
      </c>
      <c r="C410" s="13" t="s">
        <v>880</v>
      </c>
      <c r="D410" s="13"/>
    </row>
    <row r="411" spans="1:4" x14ac:dyDescent="0.25">
      <c r="A411" s="13" t="s">
        <v>1065</v>
      </c>
      <c r="B411" s="13" t="s">
        <v>1399</v>
      </c>
      <c r="C411" s="13" t="s">
        <v>1400</v>
      </c>
      <c r="D411" s="13"/>
    </row>
    <row r="412" spans="1:4" x14ac:dyDescent="0.25">
      <c r="A412" s="13" t="s">
        <v>1068</v>
      </c>
      <c r="B412" s="13" t="s">
        <v>1401</v>
      </c>
      <c r="C412" s="13" t="s">
        <v>1402</v>
      </c>
      <c r="D412" s="13"/>
    </row>
    <row r="413" spans="1:4" x14ac:dyDescent="0.25">
      <c r="A413" s="13" t="s">
        <v>1403</v>
      </c>
      <c r="B413" s="13" t="s">
        <v>1404</v>
      </c>
      <c r="C413" s="13" t="s">
        <v>1405</v>
      </c>
      <c r="D413" s="13"/>
    </row>
    <row r="414" spans="1:4" x14ac:dyDescent="0.25">
      <c r="A414" s="13" t="s">
        <v>626</v>
      </c>
      <c r="B414" s="13" t="s">
        <v>1406</v>
      </c>
      <c r="C414" s="13" t="s">
        <v>1407</v>
      </c>
      <c r="D414" s="13"/>
    </row>
    <row r="415" spans="1:4" x14ac:dyDescent="0.25">
      <c r="A415" s="13" t="s">
        <v>1408</v>
      </c>
      <c r="B415" s="13" t="s">
        <v>1409</v>
      </c>
      <c r="C415" s="13" t="s">
        <v>1410</v>
      </c>
      <c r="D415" s="13"/>
    </row>
    <row r="416" spans="1:4" x14ac:dyDescent="0.25">
      <c r="A416" s="13" t="s">
        <v>1394</v>
      </c>
      <c r="B416" s="13" t="s">
        <v>1411</v>
      </c>
      <c r="C416" s="13" t="s">
        <v>1412</v>
      </c>
      <c r="D416" s="13"/>
    </row>
    <row r="417" spans="1:4" x14ac:dyDescent="0.25">
      <c r="A417" s="13" t="s">
        <v>1413</v>
      </c>
      <c r="B417" s="13" t="s">
        <v>1220</v>
      </c>
      <c r="C417" s="13" t="s">
        <v>1414</v>
      </c>
      <c r="D417" s="13"/>
    </row>
    <row r="418" spans="1:4" x14ac:dyDescent="0.25">
      <c r="A418" s="13" t="s">
        <v>1415</v>
      </c>
      <c r="B418" s="13" t="s">
        <v>1416</v>
      </c>
      <c r="C418" s="13" t="s">
        <v>1417</v>
      </c>
      <c r="D418" s="13"/>
    </row>
    <row r="419" spans="1:4" x14ac:dyDescent="0.25">
      <c r="A419" s="13" t="s">
        <v>672</v>
      </c>
      <c r="B419" s="13" t="s">
        <v>758</v>
      </c>
      <c r="C419" s="13" t="s">
        <v>1418</v>
      </c>
      <c r="D419" s="13"/>
    </row>
    <row r="420" spans="1:4" x14ac:dyDescent="0.25">
      <c r="A420" s="13" t="s">
        <v>1411</v>
      </c>
      <c r="B420" s="13" t="s">
        <v>1056</v>
      </c>
      <c r="C420" s="13" t="s">
        <v>692</v>
      </c>
      <c r="D420" s="13"/>
    </row>
    <row r="421" spans="1:4" x14ac:dyDescent="0.25">
      <c r="A421" s="13" t="s">
        <v>1419</v>
      </c>
      <c r="B421" s="13" t="s">
        <v>1124</v>
      </c>
      <c r="C421" s="13" t="s">
        <v>1420</v>
      </c>
      <c r="D421" s="13"/>
    </row>
    <row r="422" spans="1:4" x14ac:dyDescent="0.25">
      <c r="A422" s="13" t="s">
        <v>1421</v>
      </c>
      <c r="B422" s="13" t="s">
        <v>691</v>
      </c>
      <c r="C422" s="13" t="s">
        <v>1050</v>
      </c>
      <c r="D422" s="13"/>
    </row>
    <row r="423" spans="1:4" x14ac:dyDescent="0.25">
      <c r="A423" s="13" t="s">
        <v>1294</v>
      </c>
      <c r="B423" s="13" t="s">
        <v>1422</v>
      </c>
      <c r="C423" s="13" t="s">
        <v>1423</v>
      </c>
      <c r="D423" s="13"/>
    </row>
    <row r="424" spans="1:4" x14ac:dyDescent="0.25">
      <c r="A424" s="13" t="s">
        <v>1084</v>
      </c>
      <c r="B424" s="13" t="s">
        <v>1424</v>
      </c>
      <c r="C424" s="13" t="s">
        <v>1425</v>
      </c>
      <c r="D424" s="13"/>
    </row>
    <row r="425" spans="1:4" x14ac:dyDescent="0.25">
      <c r="A425" s="13" t="s">
        <v>1426</v>
      </c>
      <c r="B425" s="13" t="s">
        <v>1427</v>
      </c>
      <c r="C425" s="13" t="s">
        <v>1086</v>
      </c>
      <c r="D425" s="13"/>
    </row>
    <row r="426" spans="1:4" x14ac:dyDescent="0.25">
      <c r="A426" s="13" t="s">
        <v>1033</v>
      </c>
      <c r="B426" s="13" t="s">
        <v>1428</v>
      </c>
      <c r="C426" s="13" t="s">
        <v>1290</v>
      </c>
      <c r="D426" s="13"/>
    </row>
    <row r="427" spans="1:4" x14ac:dyDescent="0.25">
      <c r="A427" s="13" t="s">
        <v>1429</v>
      </c>
      <c r="B427" s="13" t="s">
        <v>1430</v>
      </c>
      <c r="C427" s="13" t="s">
        <v>908</v>
      </c>
      <c r="D427" s="13"/>
    </row>
    <row r="428" spans="1:4" x14ac:dyDescent="0.25">
      <c r="A428" s="13" t="s">
        <v>239</v>
      </c>
      <c r="B428" s="13" t="s">
        <v>630</v>
      </c>
      <c r="C428" s="13" t="s">
        <v>943</v>
      </c>
      <c r="D428" s="13"/>
    </row>
    <row r="429" spans="1:4" x14ac:dyDescent="0.25">
      <c r="A429" s="13" t="s">
        <v>1431</v>
      </c>
      <c r="B429" s="13" t="s">
        <v>1432</v>
      </c>
      <c r="C429" s="13" t="s">
        <v>1433</v>
      </c>
      <c r="D429" s="13"/>
    </row>
    <row r="430" spans="1:4" x14ac:dyDescent="0.25">
      <c r="A430" s="13" t="s">
        <v>105</v>
      </c>
      <c r="B430" s="13" t="s">
        <v>290</v>
      </c>
      <c r="C430" s="13" t="s">
        <v>294</v>
      </c>
      <c r="D430" s="13"/>
    </row>
    <row r="431" spans="1:4" x14ac:dyDescent="0.25">
      <c r="A431" s="13" t="s">
        <v>1434</v>
      </c>
      <c r="B431" s="13" t="s">
        <v>1155</v>
      </c>
      <c r="C431" s="13" t="s">
        <v>1435</v>
      </c>
      <c r="D431" s="13"/>
    </row>
    <row r="432" spans="1:4" x14ac:dyDescent="0.25">
      <c r="A432" s="13" t="s">
        <v>1250</v>
      </c>
      <c r="B432" s="13" t="s">
        <v>1436</v>
      </c>
      <c r="C432" s="13" t="s">
        <v>1437</v>
      </c>
      <c r="D432" s="13"/>
    </row>
    <row r="433" spans="1:4" x14ac:dyDescent="0.25">
      <c r="A433" s="13" t="s">
        <v>1438</v>
      </c>
      <c r="B433" s="13" t="s">
        <v>1439</v>
      </c>
      <c r="C433" s="13" t="s">
        <v>1440</v>
      </c>
      <c r="D433" s="13"/>
    </row>
    <row r="434" spans="1:4" x14ac:dyDescent="0.25">
      <c r="A434" s="13" t="s">
        <v>1441</v>
      </c>
      <c r="B434" s="13" t="s">
        <v>1172</v>
      </c>
      <c r="C434" s="13" t="s">
        <v>1442</v>
      </c>
      <c r="D434" s="13"/>
    </row>
    <row r="435" spans="1:4" x14ac:dyDescent="0.25">
      <c r="A435" s="13" t="s">
        <v>1293</v>
      </c>
      <c r="B435" s="13" t="s">
        <v>1443</v>
      </c>
      <c r="C435" s="13" t="s">
        <v>1444</v>
      </c>
      <c r="D435" s="13"/>
    </row>
    <row r="436" spans="1:4" x14ac:dyDescent="0.25">
      <c r="A436" s="13" t="s">
        <v>1432</v>
      </c>
      <c r="B436" s="13" t="s">
        <v>1445</v>
      </c>
      <c r="C436" s="13" t="s">
        <v>1446</v>
      </c>
      <c r="D436" s="13"/>
    </row>
    <row r="437" spans="1:4" x14ac:dyDescent="0.25">
      <c r="A437" s="13" t="s">
        <v>1104</v>
      </c>
      <c r="B437" s="13" t="s">
        <v>1447</v>
      </c>
      <c r="C437" s="13" t="s">
        <v>1448</v>
      </c>
      <c r="D437" s="13"/>
    </row>
    <row r="438" spans="1:4" x14ac:dyDescent="0.25">
      <c r="A438" s="13" t="s">
        <v>290</v>
      </c>
      <c r="B438" s="13" t="s">
        <v>1449</v>
      </c>
      <c r="C438" s="13" t="s">
        <v>1450</v>
      </c>
      <c r="D438" s="13"/>
    </row>
    <row r="439" spans="1:4" x14ac:dyDescent="0.25">
      <c r="A439" s="13" t="s">
        <v>1193</v>
      </c>
      <c r="B439" s="13" t="s">
        <v>209</v>
      </c>
      <c r="C439" s="13" t="s">
        <v>275</v>
      </c>
      <c r="D439" s="13"/>
    </row>
    <row r="440" spans="1:4" x14ac:dyDescent="0.25">
      <c r="A440" s="13" t="s">
        <v>1285</v>
      </c>
      <c r="B440" s="13" t="s">
        <v>1451</v>
      </c>
      <c r="C440" s="13" t="s">
        <v>284</v>
      </c>
      <c r="D440" s="13"/>
    </row>
    <row r="441" spans="1:4" x14ac:dyDescent="0.25">
      <c r="A441" s="13" t="s">
        <v>1452</v>
      </c>
      <c r="B441" s="13" t="s">
        <v>1453</v>
      </c>
      <c r="C441" s="13" t="s">
        <v>1454</v>
      </c>
      <c r="D441" s="13"/>
    </row>
    <row r="442" spans="1:4" x14ac:dyDescent="0.25">
      <c r="A442" s="13" t="s">
        <v>1455</v>
      </c>
      <c r="B442" s="13" t="s">
        <v>1456</v>
      </c>
      <c r="C442" s="13" t="s">
        <v>1457</v>
      </c>
      <c r="D442" s="13"/>
    </row>
    <row r="443" spans="1:4" x14ac:dyDescent="0.25">
      <c r="A443" s="13" t="s">
        <v>1458</v>
      </c>
      <c r="B443" s="13" t="s">
        <v>1459</v>
      </c>
      <c r="C443" s="13" t="s">
        <v>1460</v>
      </c>
      <c r="D443" s="13"/>
    </row>
    <row r="444" spans="1:4" x14ac:dyDescent="0.25">
      <c r="A444" s="13" t="s">
        <v>1109</v>
      </c>
      <c r="B444" s="13" t="s">
        <v>1461</v>
      </c>
      <c r="C444" s="13" t="s">
        <v>1462</v>
      </c>
      <c r="D444" s="13"/>
    </row>
    <row r="445" spans="1:4" x14ac:dyDescent="0.25">
      <c r="A445" s="13" t="s">
        <v>1463</v>
      </c>
      <c r="B445" s="13" t="s">
        <v>1464</v>
      </c>
      <c r="C445" s="13" t="s">
        <v>1465</v>
      </c>
      <c r="D445" s="13"/>
    </row>
    <row r="446" spans="1:4" x14ac:dyDescent="0.25">
      <c r="A446" s="13" t="s">
        <v>1466</v>
      </c>
      <c r="B446" s="13" t="s">
        <v>1161</v>
      </c>
      <c r="C446" s="13" t="s">
        <v>1467</v>
      </c>
      <c r="D446" s="13"/>
    </row>
    <row r="447" spans="1:4" x14ac:dyDescent="0.25">
      <c r="A447" s="13" t="s">
        <v>1468</v>
      </c>
      <c r="B447" s="13" t="s">
        <v>1201</v>
      </c>
      <c r="C447" s="13" t="s">
        <v>1469</v>
      </c>
      <c r="D447" s="13"/>
    </row>
    <row r="448" spans="1:4" x14ac:dyDescent="0.25">
      <c r="A448" s="13" t="s">
        <v>1253</v>
      </c>
      <c r="B448" s="13" t="s">
        <v>1391</v>
      </c>
      <c r="C448" s="13" t="s">
        <v>1470</v>
      </c>
      <c r="D448" s="13"/>
    </row>
    <row r="449" spans="1:4" x14ac:dyDescent="0.25">
      <c r="A449" s="13" t="s">
        <v>1471</v>
      </c>
      <c r="B449" s="13" t="s">
        <v>1013</v>
      </c>
      <c r="C449" s="13" t="s">
        <v>1472</v>
      </c>
      <c r="D449" s="13"/>
    </row>
    <row r="450" spans="1:4" x14ac:dyDescent="0.25">
      <c r="A450" s="13" t="s">
        <v>885</v>
      </c>
      <c r="B450" s="13" t="s">
        <v>1473</v>
      </c>
      <c r="C450" s="13" t="s">
        <v>1253</v>
      </c>
      <c r="D450" s="13"/>
    </row>
    <row r="451" spans="1:4" x14ac:dyDescent="0.25">
      <c r="A451" s="13" t="s">
        <v>215</v>
      </c>
      <c r="B451" s="13" t="s">
        <v>1474</v>
      </c>
      <c r="C451" s="13" t="s">
        <v>1475</v>
      </c>
      <c r="D451" s="13"/>
    </row>
    <row r="452" spans="1:4" x14ac:dyDescent="0.25">
      <c r="A452" s="13" t="s">
        <v>1476</v>
      </c>
      <c r="B452" s="13" t="s">
        <v>1419</v>
      </c>
      <c r="C452" s="13" t="s">
        <v>1477</v>
      </c>
      <c r="D452" s="13"/>
    </row>
    <row r="453" spans="1:4" x14ac:dyDescent="0.25">
      <c r="A453" s="13" t="s">
        <v>1478</v>
      </c>
      <c r="B453" s="13" t="s">
        <v>1479</v>
      </c>
      <c r="C453" s="13" t="s">
        <v>1480</v>
      </c>
      <c r="D453" s="13"/>
    </row>
    <row r="454" spans="1:4" x14ac:dyDescent="0.25">
      <c r="A454" s="13" t="s">
        <v>1481</v>
      </c>
      <c r="B454" s="13" t="s">
        <v>1344</v>
      </c>
      <c r="C454" s="13" t="s">
        <v>1482</v>
      </c>
      <c r="D454" s="13"/>
    </row>
    <row r="455" spans="1:4" x14ac:dyDescent="0.25">
      <c r="A455" s="13" t="s">
        <v>489</v>
      </c>
      <c r="B455" s="13" t="s">
        <v>1239</v>
      </c>
      <c r="C455" s="13" t="s">
        <v>1483</v>
      </c>
      <c r="D455" s="13"/>
    </row>
    <row r="456" spans="1:4" x14ac:dyDescent="0.25">
      <c r="A456" s="13" t="s">
        <v>1484</v>
      </c>
      <c r="B456" s="13" t="s">
        <v>1268</v>
      </c>
      <c r="C456" s="13" t="s">
        <v>1485</v>
      </c>
      <c r="D456" s="13"/>
    </row>
    <row r="457" spans="1:4" x14ac:dyDescent="0.25">
      <c r="A457" s="13" t="s">
        <v>1486</v>
      </c>
      <c r="B457" s="13" t="s">
        <v>1460</v>
      </c>
      <c r="C457" s="13" t="s">
        <v>1285</v>
      </c>
      <c r="D457" s="13"/>
    </row>
    <row r="458" spans="1:4" x14ac:dyDescent="0.25">
      <c r="A458" s="13" t="s">
        <v>1487</v>
      </c>
      <c r="B458" s="13" t="s">
        <v>1488</v>
      </c>
      <c r="C458" s="13" t="s">
        <v>1079</v>
      </c>
      <c r="D458" s="13"/>
    </row>
    <row r="459" spans="1:4" x14ac:dyDescent="0.25">
      <c r="A459" s="13" t="s">
        <v>1489</v>
      </c>
      <c r="B459" s="13" t="s">
        <v>1490</v>
      </c>
      <c r="C459" s="13" t="s">
        <v>267</v>
      </c>
      <c r="D459" s="13"/>
    </row>
    <row r="460" spans="1:4" x14ac:dyDescent="0.25">
      <c r="A460" s="13" t="s">
        <v>1491</v>
      </c>
      <c r="B460" s="13" t="s">
        <v>1492</v>
      </c>
      <c r="C460" s="13" t="s">
        <v>1493</v>
      </c>
      <c r="D460" s="13"/>
    </row>
    <row r="461" spans="1:4" x14ac:dyDescent="0.25">
      <c r="A461" s="13" t="s">
        <v>1494</v>
      </c>
      <c r="B461" s="13" t="s">
        <v>1495</v>
      </c>
      <c r="C461" s="13" t="s">
        <v>1496</v>
      </c>
      <c r="D461" s="13"/>
    </row>
    <row r="462" spans="1:4" x14ac:dyDescent="0.25">
      <c r="A462" s="13" t="s">
        <v>1497</v>
      </c>
      <c r="B462" s="13" t="s">
        <v>1498</v>
      </c>
      <c r="C462" s="13" t="s">
        <v>1499</v>
      </c>
      <c r="D462" s="13"/>
    </row>
    <row r="463" spans="1:4" x14ac:dyDescent="0.25">
      <c r="A463" s="13" t="s">
        <v>1500</v>
      </c>
      <c r="B463" s="13" t="s">
        <v>1501</v>
      </c>
      <c r="C463" s="13" t="s">
        <v>1502</v>
      </c>
      <c r="D463" s="13"/>
    </row>
    <row r="464" spans="1:4" x14ac:dyDescent="0.25">
      <c r="A464" s="13" t="s">
        <v>1503</v>
      </c>
      <c r="B464" s="13" t="s">
        <v>672</v>
      </c>
      <c r="C464" s="13" t="s">
        <v>1504</v>
      </c>
      <c r="D464" s="13"/>
    </row>
    <row r="465" spans="1:4" x14ac:dyDescent="0.25">
      <c r="A465" s="13" t="s">
        <v>871</v>
      </c>
      <c r="B465" s="13" t="s">
        <v>1505</v>
      </c>
      <c r="C465" s="13" t="s">
        <v>1506</v>
      </c>
      <c r="D465" s="13"/>
    </row>
    <row r="466" spans="1:4" x14ac:dyDescent="0.25">
      <c r="A466" s="13" t="s">
        <v>522</v>
      </c>
      <c r="B466" s="13" t="s">
        <v>1507</v>
      </c>
      <c r="C466" s="13" t="s">
        <v>1508</v>
      </c>
      <c r="D466" s="13"/>
    </row>
    <row r="467" spans="1:4" x14ac:dyDescent="0.25">
      <c r="A467" s="13" t="s">
        <v>1509</v>
      </c>
      <c r="B467" s="13" t="s">
        <v>1510</v>
      </c>
      <c r="C467" s="13" t="s">
        <v>1511</v>
      </c>
      <c r="D467" s="13"/>
    </row>
    <row r="468" spans="1:4" x14ac:dyDescent="0.25">
      <c r="A468" s="13" t="s">
        <v>553</v>
      </c>
      <c r="B468" s="13" t="s">
        <v>1512</v>
      </c>
      <c r="C468" s="13" t="s">
        <v>1513</v>
      </c>
      <c r="D468" s="13"/>
    </row>
    <row r="469" spans="1:4" x14ac:dyDescent="0.25">
      <c r="A469" s="13" t="s">
        <v>914</v>
      </c>
      <c r="B469" s="13" t="s">
        <v>1132</v>
      </c>
      <c r="C469" s="13" t="s">
        <v>1514</v>
      </c>
      <c r="D469" s="13"/>
    </row>
    <row r="470" spans="1:4" x14ac:dyDescent="0.25">
      <c r="A470" s="13" t="s">
        <v>992</v>
      </c>
      <c r="B470" s="13" t="s">
        <v>1209</v>
      </c>
      <c r="C470" s="13" t="s">
        <v>1515</v>
      </c>
      <c r="D470" s="13"/>
    </row>
    <row r="471" spans="1:4" x14ac:dyDescent="0.25">
      <c r="A471" s="13" t="s">
        <v>1516</v>
      </c>
      <c r="B471" s="13" t="s">
        <v>1169</v>
      </c>
      <c r="C471" s="13" t="s">
        <v>1517</v>
      </c>
      <c r="D471" s="13"/>
    </row>
    <row r="472" spans="1:4" x14ac:dyDescent="0.25">
      <c r="A472" s="13" t="s">
        <v>772</v>
      </c>
      <c r="B472" s="13" t="s">
        <v>1305</v>
      </c>
      <c r="C472" s="13" t="s">
        <v>1518</v>
      </c>
      <c r="D472" s="13"/>
    </row>
    <row r="473" spans="1:4" x14ac:dyDescent="0.25">
      <c r="A473" s="13" t="s">
        <v>412</v>
      </c>
      <c r="B473" s="13" t="s">
        <v>1294</v>
      </c>
      <c r="C473" s="13" t="s">
        <v>1519</v>
      </c>
      <c r="D473" s="13"/>
    </row>
    <row r="474" spans="1:4" x14ac:dyDescent="0.25">
      <c r="A474" s="13" t="s">
        <v>1520</v>
      </c>
      <c r="B474" s="13" t="s">
        <v>988</v>
      </c>
      <c r="C474" s="13" t="s">
        <v>1459</v>
      </c>
      <c r="D474" s="13"/>
    </row>
    <row r="475" spans="1:4" x14ac:dyDescent="0.25">
      <c r="A475" s="13" t="s">
        <v>1521</v>
      </c>
      <c r="B475" s="13" t="s">
        <v>1208</v>
      </c>
      <c r="C475" s="13" t="s">
        <v>775</v>
      </c>
      <c r="D475" s="13"/>
    </row>
    <row r="476" spans="1:4" x14ac:dyDescent="0.25">
      <c r="A476" s="13" t="s">
        <v>1522</v>
      </c>
      <c r="B476" s="13" t="s">
        <v>1308</v>
      </c>
      <c r="C476" s="13" t="s">
        <v>1523</v>
      </c>
      <c r="D476" s="13"/>
    </row>
    <row r="477" spans="1:4" x14ac:dyDescent="0.25">
      <c r="A477" s="13" t="s">
        <v>1524</v>
      </c>
      <c r="B477" s="13" t="s">
        <v>1212</v>
      </c>
      <c r="C477" s="13" t="s">
        <v>1525</v>
      </c>
      <c r="D477" s="13"/>
    </row>
    <row r="478" spans="1:4" x14ac:dyDescent="0.25">
      <c r="A478" s="13" t="s">
        <v>755</v>
      </c>
      <c r="B478" s="13" t="s">
        <v>1526</v>
      </c>
      <c r="C478" s="13" t="s">
        <v>1527</v>
      </c>
      <c r="D478" s="13"/>
    </row>
    <row r="479" spans="1:4" x14ac:dyDescent="0.25">
      <c r="A479" s="13" t="s">
        <v>1528</v>
      </c>
      <c r="B479" s="13" t="s">
        <v>1529</v>
      </c>
      <c r="C479" s="13" t="s">
        <v>1110</v>
      </c>
      <c r="D479" s="13"/>
    </row>
    <row r="480" spans="1:4" x14ac:dyDescent="0.25">
      <c r="A480" s="13" t="s">
        <v>1020</v>
      </c>
      <c r="B480" s="13" t="s">
        <v>1530</v>
      </c>
      <c r="C480" s="13" t="s">
        <v>1531</v>
      </c>
      <c r="D480" s="13"/>
    </row>
    <row r="481" spans="1:4" x14ac:dyDescent="0.25">
      <c r="A481" s="13" t="s">
        <v>1532</v>
      </c>
      <c r="B481" s="13" t="s">
        <v>775</v>
      </c>
      <c r="C481" s="13" t="s">
        <v>1533</v>
      </c>
      <c r="D481" s="13"/>
    </row>
    <row r="482" spans="1:4" x14ac:dyDescent="0.25">
      <c r="A482" s="13" t="s">
        <v>1534</v>
      </c>
      <c r="B482" s="13" t="s">
        <v>1535</v>
      </c>
      <c r="C482" s="13" t="s">
        <v>1536</v>
      </c>
      <c r="D482" s="13"/>
    </row>
    <row r="483" spans="1:4" x14ac:dyDescent="0.25">
      <c r="A483" s="13" t="s">
        <v>963</v>
      </c>
      <c r="B483" s="13" t="s">
        <v>1017</v>
      </c>
      <c r="C483" s="13" t="s">
        <v>156</v>
      </c>
      <c r="D483" s="13"/>
    </row>
    <row r="484" spans="1:4" x14ac:dyDescent="0.25">
      <c r="A484" s="13" t="s">
        <v>1366</v>
      </c>
      <c r="B484" s="13" t="s">
        <v>952</v>
      </c>
      <c r="C484" s="13" t="s">
        <v>1537</v>
      </c>
      <c r="D484" s="13"/>
    </row>
    <row r="485" spans="1:4" x14ac:dyDescent="0.25">
      <c r="A485" s="13" t="s">
        <v>1538</v>
      </c>
      <c r="B485" s="13" t="s">
        <v>857</v>
      </c>
      <c r="C485" s="13" t="s">
        <v>899</v>
      </c>
      <c r="D485" s="13"/>
    </row>
    <row r="486" spans="1:4" x14ac:dyDescent="0.25">
      <c r="A486" s="13" t="s">
        <v>1129</v>
      </c>
      <c r="B486" s="13" t="s">
        <v>863</v>
      </c>
      <c r="C486" s="13" t="s">
        <v>1539</v>
      </c>
      <c r="D486" s="13"/>
    </row>
    <row r="487" spans="1:4" x14ac:dyDescent="0.25">
      <c r="A487" s="13" t="s">
        <v>1460</v>
      </c>
      <c r="B487" s="13" t="s">
        <v>748</v>
      </c>
      <c r="C487" s="13" t="s">
        <v>1540</v>
      </c>
      <c r="D487" s="13"/>
    </row>
    <row r="488" spans="1:4" x14ac:dyDescent="0.25">
      <c r="A488" s="13" t="s">
        <v>1541</v>
      </c>
      <c r="B488" s="13" t="s">
        <v>1542</v>
      </c>
      <c r="C488" s="13" t="s">
        <v>1040</v>
      </c>
      <c r="D488" s="13"/>
    </row>
    <row r="489" spans="1:4" x14ac:dyDescent="0.25">
      <c r="A489" s="13" t="s">
        <v>983</v>
      </c>
      <c r="B489" s="13" t="s">
        <v>1543</v>
      </c>
      <c r="C489" s="13" t="s">
        <v>1544</v>
      </c>
      <c r="D489" s="13"/>
    </row>
    <row r="490" spans="1:4" x14ac:dyDescent="0.25">
      <c r="A490" s="13" t="s">
        <v>1545</v>
      </c>
      <c r="B490" s="13" t="s">
        <v>1546</v>
      </c>
      <c r="C490" s="13" t="s">
        <v>1547</v>
      </c>
      <c r="D490" s="13"/>
    </row>
    <row r="491" spans="1:4" x14ac:dyDescent="0.25">
      <c r="A491" s="13" t="s">
        <v>630</v>
      </c>
      <c r="B491" s="13" t="s">
        <v>981</v>
      </c>
      <c r="C491" s="13" t="s">
        <v>1548</v>
      </c>
      <c r="D491" s="13"/>
    </row>
    <row r="492" spans="1:4" x14ac:dyDescent="0.25">
      <c r="A492" s="13" t="s">
        <v>1190</v>
      </c>
      <c r="B492" s="13" t="s">
        <v>1151</v>
      </c>
      <c r="C492" s="13" t="s">
        <v>1549</v>
      </c>
      <c r="D492" s="13"/>
    </row>
    <row r="493" spans="1:4" x14ac:dyDescent="0.25">
      <c r="A493" s="13" t="s">
        <v>569</v>
      </c>
      <c r="B493" s="13" t="s">
        <v>1550</v>
      </c>
      <c r="C493" s="13" t="s">
        <v>394</v>
      </c>
      <c r="D493" s="13"/>
    </row>
    <row r="494" spans="1:4" x14ac:dyDescent="0.25">
      <c r="A494" s="13" t="s">
        <v>1200</v>
      </c>
      <c r="B494" s="13" t="s">
        <v>284</v>
      </c>
      <c r="C494" s="13" t="s">
        <v>1551</v>
      </c>
      <c r="D494" s="13"/>
    </row>
    <row r="495" spans="1:4" x14ac:dyDescent="0.25">
      <c r="A495" s="13" t="s">
        <v>1543</v>
      </c>
      <c r="B495" s="13" t="s">
        <v>1552</v>
      </c>
      <c r="C495" s="13" t="s">
        <v>990</v>
      </c>
      <c r="D495" s="13"/>
    </row>
    <row r="496" spans="1:4" x14ac:dyDescent="0.25">
      <c r="A496" s="13" t="s">
        <v>1553</v>
      </c>
      <c r="B496" s="13" t="s">
        <v>1554</v>
      </c>
      <c r="C496" s="13" t="s">
        <v>1555</v>
      </c>
      <c r="D496" s="13"/>
    </row>
    <row r="497" spans="1:4" x14ac:dyDescent="0.25">
      <c r="A497" s="13" t="s">
        <v>703</v>
      </c>
      <c r="B497" s="13" t="s">
        <v>1556</v>
      </c>
      <c r="C497" s="13" t="s">
        <v>1557</v>
      </c>
      <c r="D497" s="13"/>
    </row>
    <row r="498" spans="1:4" x14ac:dyDescent="0.25">
      <c r="A498" s="13" t="s">
        <v>1090</v>
      </c>
      <c r="B498" s="13" t="s">
        <v>1558</v>
      </c>
      <c r="C498" s="13" t="s">
        <v>1559</v>
      </c>
      <c r="D498" s="13"/>
    </row>
    <row r="499" spans="1:4" x14ac:dyDescent="0.25">
      <c r="A499" s="13" t="s">
        <v>407</v>
      </c>
      <c r="B499" s="13" t="s">
        <v>1560</v>
      </c>
      <c r="C499" s="13" t="s">
        <v>1561</v>
      </c>
      <c r="D499" s="13"/>
    </row>
    <row r="500" spans="1:4" x14ac:dyDescent="0.25">
      <c r="A500" s="13" t="s">
        <v>1208</v>
      </c>
      <c r="B500" s="13" t="s">
        <v>1562</v>
      </c>
      <c r="C500" s="13" t="s">
        <v>1563</v>
      </c>
      <c r="D500" s="13"/>
    </row>
    <row r="501" spans="1:4" x14ac:dyDescent="0.25">
      <c r="A501" s="13" t="s">
        <v>1564</v>
      </c>
      <c r="B501" s="13" t="s">
        <v>1565</v>
      </c>
      <c r="C501" s="13" t="s">
        <v>1566</v>
      </c>
      <c r="D501" s="13"/>
    </row>
    <row r="502" spans="1:4" x14ac:dyDescent="0.25">
      <c r="A502" s="13" t="s">
        <v>1567</v>
      </c>
      <c r="B502" s="13" t="s">
        <v>1568</v>
      </c>
      <c r="C502" s="13" t="s">
        <v>492</v>
      </c>
      <c r="D502" s="13"/>
    </row>
    <row r="503" spans="1:4" x14ac:dyDescent="0.25">
      <c r="A503" s="13" t="s">
        <v>1046</v>
      </c>
      <c r="B503" s="13" t="s">
        <v>1569</v>
      </c>
      <c r="C503" s="13" t="s">
        <v>877</v>
      </c>
      <c r="D503" s="13"/>
    </row>
    <row r="504" spans="1:4" x14ac:dyDescent="0.25">
      <c r="A504" s="13" t="s">
        <v>219</v>
      </c>
      <c r="B504" s="13" t="s">
        <v>1570</v>
      </c>
      <c r="C504" s="13" t="s">
        <v>1571</v>
      </c>
      <c r="D504" s="13"/>
    </row>
    <row r="505" spans="1:4" x14ac:dyDescent="0.25">
      <c r="A505" s="13" t="s">
        <v>1572</v>
      </c>
      <c r="B505" s="13" t="s">
        <v>1408</v>
      </c>
      <c r="C505" s="13" t="s">
        <v>1573</v>
      </c>
      <c r="D505" s="13"/>
    </row>
    <row r="506" spans="1:4" x14ac:dyDescent="0.25">
      <c r="A506" s="13" t="s">
        <v>1574</v>
      </c>
      <c r="B506" s="13" t="s">
        <v>1575</v>
      </c>
      <c r="C506" s="13" t="s">
        <v>1576</v>
      </c>
      <c r="D506" s="13"/>
    </row>
    <row r="507" spans="1:4" x14ac:dyDescent="0.25">
      <c r="A507" s="13" t="s">
        <v>1577</v>
      </c>
      <c r="B507" s="13" t="s">
        <v>1578</v>
      </c>
      <c r="C507" s="13" t="s">
        <v>1579</v>
      </c>
      <c r="D507" s="13"/>
    </row>
    <row r="508" spans="1:4" x14ac:dyDescent="0.25">
      <c r="A508" s="13" t="s">
        <v>1048</v>
      </c>
      <c r="B508" s="13" t="s">
        <v>1528</v>
      </c>
      <c r="C508" s="13" t="s">
        <v>1580</v>
      </c>
      <c r="D508" s="13"/>
    </row>
    <row r="509" spans="1:4" x14ac:dyDescent="0.25">
      <c r="A509" s="13" t="s">
        <v>1581</v>
      </c>
      <c r="B509" s="13" t="s">
        <v>1582</v>
      </c>
      <c r="C509" s="13" t="s">
        <v>1583</v>
      </c>
      <c r="D509" s="13"/>
    </row>
    <row r="510" spans="1:4" x14ac:dyDescent="0.25">
      <c r="A510" s="13" t="s">
        <v>226</v>
      </c>
      <c r="B510" s="13" t="s">
        <v>1584</v>
      </c>
      <c r="C510" s="13" t="s">
        <v>1585</v>
      </c>
      <c r="D510" s="13"/>
    </row>
    <row r="511" spans="1:4" x14ac:dyDescent="0.25">
      <c r="A511" s="13" t="s">
        <v>1586</v>
      </c>
      <c r="B511" s="13" t="s">
        <v>1587</v>
      </c>
      <c r="C511" s="13" t="s">
        <v>1588</v>
      </c>
      <c r="D511" s="13"/>
    </row>
    <row r="512" spans="1:4" x14ac:dyDescent="0.25">
      <c r="A512" s="13" t="s">
        <v>1589</v>
      </c>
      <c r="B512" s="13" t="s">
        <v>1590</v>
      </c>
      <c r="C512" s="13" t="s">
        <v>1591</v>
      </c>
      <c r="D512" s="13"/>
    </row>
    <row r="513" spans="1:4" x14ac:dyDescent="0.25">
      <c r="A513" s="13" t="s">
        <v>1592</v>
      </c>
      <c r="B513" s="13" t="s">
        <v>578</v>
      </c>
      <c r="C513" s="13" t="s">
        <v>1593</v>
      </c>
      <c r="D513" s="13"/>
    </row>
    <row r="514" spans="1:4" x14ac:dyDescent="0.25">
      <c r="A514" s="13" t="s">
        <v>1594</v>
      </c>
      <c r="B514" s="13" t="s">
        <v>1595</v>
      </c>
      <c r="C514" s="13" t="s">
        <v>1596</v>
      </c>
      <c r="D514" s="13"/>
    </row>
    <row r="515" spans="1:4" x14ac:dyDescent="0.25">
      <c r="A515" s="13" t="s">
        <v>601</v>
      </c>
      <c r="B515" s="13" t="s">
        <v>148</v>
      </c>
      <c r="C515" s="13" t="s">
        <v>1597</v>
      </c>
      <c r="D515" s="13"/>
    </row>
    <row r="516" spans="1:4" x14ac:dyDescent="0.25">
      <c r="A516" s="13" t="s">
        <v>1598</v>
      </c>
      <c r="B516" s="13" t="s">
        <v>707</v>
      </c>
      <c r="C516" s="13" t="s">
        <v>1599</v>
      </c>
      <c r="D516" s="13"/>
    </row>
    <row r="517" spans="1:4" x14ac:dyDescent="0.25">
      <c r="A517" s="13" t="s">
        <v>1527</v>
      </c>
      <c r="B517" s="13" t="s">
        <v>1600</v>
      </c>
      <c r="C517" s="13" t="s">
        <v>1601</v>
      </c>
      <c r="D517" s="13"/>
    </row>
    <row r="518" spans="1:4" x14ac:dyDescent="0.25">
      <c r="A518" s="13" t="s">
        <v>1110</v>
      </c>
      <c r="B518" s="13" t="s">
        <v>1434</v>
      </c>
      <c r="C518" s="13" t="s">
        <v>1602</v>
      </c>
      <c r="D518" s="13"/>
    </row>
    <row r="519" spans="1:4" x14ac:dyDescent="0.25">
      <c r="A519" s="13" t="s">
        <v>1603</v>
      </c>
      <c r="B519" s="13" t="s">
        <v>1085</v>
      </c>
      <c r="C519" s="13" t="s">
        <v>1604</v>
      </c>
      <c r="D519" s="13"/>
    </row>
    <row r="520" spans="1:4" x14ac:dyDescent="0.25">
      <c r="A520" s="13" t="s">
        <v>1166</v>
      </c>
      <c r="B520" s="13" t="s">
        <v>1605</v>
      </c>
      <c r="C520" s="13" t="s">
        <v>1447</v>
      </c>
      <c r="D520" s="13"/>
    </row>
    <row r="521" spans="1:4" x14ac:dyDescent="0.25">
      <c r="A521" s="13" t="s">
        <v>1077</v>
      </c>
      <c r="B521" s="13" t="s">
        <v>1606</v>
      </c>
      <c r="C521" s="13" t="s">
        <v>1607</v>
      </c>
      <c r="D521" s="13"/>
    </row>
    <row r="522" spans="1:4" x14ac:dyDescent="0.25">
      <c r="A522" s="13" t="s">
        <v>1608</v>
      </c>
      <c r="B522" s="13" t="s">
        <v>693</v>
      </c>
      <c r="C522" s="13" t="s">
        <v>1609</v>
      </c>
      <c r="D522" s="13"/>
    </row>
    <row r="523" spans="1:4" x14ac:dyDescent="0.25">
      <c r="A523" s="13" t="s">
        <v>1610</v>
      </c>
      <c r="B523" s="13" t="s">
        <v>1611</v>
      </c>
      <c r="C523" s="13" t="s">
        <v>1612</v>
      </c>
      <c r="D523" s="13"/>
    </row>
    <row r="524" spans="1:4" x14ac:dyDescent="0.25">
      <c r="A524" s="13" t="s">
        <v>1613</v>
      </c>
      <c r="B524" s="13" t="s">
        <v>364</v>
      </c>
      <c r="C524" s="13" t="s">
        <v>1614</v>
      </c>
      <c r="D524" s="13"/>
    </row>
    <row r="525" spans="1:4" x14ac:dyDescent="0.25">
      <c r="A525" s="13" t="s">
        <v>1615</v>
      </c>
      <c r="B525" s="13" t="s">
        <v>1616</v>
      </c>
      <c r="C525" s="13" t="s">
        <v>541</v>
      </c>
      <c r="D525" s="13"/>
    </row>
    <row r="526" spans="1:4" x14ac:dyDescent="0.25">
      <c r="A526" s="13" t="s">
        <v>1617</v>
      </c>
      <c r="B526" s="13" t="s">
        <v>1618</v>
      </c>
      <c r="C526" s="13" t="s">
        <v>463</v>
      </c>
      <c r="D526" s="13"/>
    </row>
    <row r="527" spans="1:4" x14ac:dyDescent="0.25">
      <c r="A527" s="13" t="s">
        <v>895</v>
      </c>
      <c r="B527" s="13" t="s">
        <v>1619</v>
      </c>
      <c r="C527" s="13" t="s">
        <v>1620</v>
      </c>
      <c r="D527" s="13"/>
    </row>
    <row r="528" spans="1:4" x14ac:dyDescent="0.25">
      <c r="A528" s="13" t="s">
        <v>959</v>
      </c>
      <c r="B528" s="13" t="s">
        <v>1621</v>
      </c>
      <c r="C528" s="13" t="s">
        <v>1452</v>
      </c>
      <c r="D528" s="13"/>
    </row>
    <row r="529" spans="1:4" x14ac:dyDescent="0.25">
      <c r="A529" s="13" t="s">
        <v>1493</v>
      </c>
      <c r="B529" s="13" t="s">
        <v>1622</v>
      </c>
      <c r="C529" s="13" t="s">
        <v>1623</v>
      </c>
      <c r="D529" s="13"/>
    </row>
    <row r="530" spans="1:4" x14ac:dyDescent="0.25">
      <c r="A530" s="13" t="s">
        <v>645</v>
      </c>
      <c r="B530" s="13" t="s">
        <v>867</v>
      </c>
      <c r="C530" s="13" t="s">
        <v>254</v>
      </c>
      <c r="D530" s="13"/>
    </row>
    <row r="531" spans="1:4" x14ac:dyDescent="0.25">
      <c r="A531" s="13" t="s">
        <v>1624</v>
      </c>
      <c r="B531" s="13" t="s">
        <v>1625</v>
      </c>
      <c r="C531" s="13" t="s">
        <v>288</v>
      </c>
      <c r="D531" s="13"/>
    </row>
    <row r="532" spans="1:4" x14ac:dyDescent="0.25">
      <c r="A532" s="13" t="s">
        <v>1626</v>
      </c>
      <c r="B532" s="13" t="s">
        <v>1165</v>
      </c>
      <c r="C532" s="13" t="s">
        <v>1627</v>
      </c>
      <c r="D532" s="13"/>
    </row>
    <row r="533" spans="1:4" x14ac:dyDescent="0.25">
      <c r="A533" s="13" t="s">
        <v>284</v>
      </c>
      <c r="B533" s="13" t="s">
        <v>817</v>
      </c>
      <c r="C533" s="13" t="s">
        <v>849</v>
      </c>
      <c r="D533" s="13"/>
    </row>
    <row r="534" spans="1:4" x14ac:dyDescent="0.25">
      <c r="A534" s="13" t="s">
        <v>1628</v>
      </c>
      <c r="B534" s="13" t="s">
        <v>1318</v>
      </c>
      <c r="C534" s="13" t="s">
        <v>1629</v>
      </c>
      <c r="D534" s="13"/>
    </row>
    <row r="535" spans="1:4" x14ac:dyDescent="0.25">
      <c r="A535" s="13" t="s">
        <v>1122</v>
      </c>
      <c r="B535" s="13" t="s">
        <v>1630</v>
      </c>
      <c r="C535" s="13" t="s">
        <v>1089</v>
      </c>
      <c r="D535" s="13"/>
    </row>
    <row r="536" spans="1:4" x14ac:dyDescent="0.25">
      <c r="A536" s="13" t="s">
        <v>1157</v>
      </c>
      <c r="B536" s="13" t="s">
        <v>1631</v>
      </c>
      <c r="C536" s="13" t="s">
        <v>1632</v>
      </c>
      <c r="D536" s="13"/>
    </row>
    <row r="537" spans="1:4" x14ac:dyDescent="0.25">
      <c r="A537" s="13" t="s">
        <v>1479</v>
      </c>
      <c r="B537" s="13" t="s">
        <v>1633</v>
      </c>
      <c r="C537" s="13" t="s">
        <v>1043</v>
      </c>
      <c r="D537" s="13"/>
    </row>
    <row r="538" spans="1:4" x14ac:dyDescent="0.25">
      <c r="A538" s="13" t="s">
        <v>1213</v>
      </c>
      <c r="B538" s="13" t="s">
        <v>1634</v>
      </c>
      <c r="C538" s="13" t="s">
        <v>1635</v>
      </c>
      <c r="D538" s="13"/>
    </row>
    <row r="539" spans="1:4" x14ac:dyDescent="0.25">
      <c r="A539" s="13" t="s">
        <v>1636</v>
      </c>
      <c r="B539" s="13" t="s">
        <v>1637</v>
      </c>
      <c r="C539" s="13" t="s">
        <v>870</v>
      </c>
      <c r="D539" s="13"/>
    </row>
    <row r="540" spans="1:4" x14ac:dyDescent="0.25">
      <c r="A540" s="13" t="s">
        <v>859</v>
      </c>
      <c r="B540" s="13" t="s">
        <v>1638</v>
      </c>
      <c r="C540" s="13" t="s">
        <v>1639</v>
      </c>
      <c r="D540" s="13"/>
    </row>
    <row r="541" spans="1:4" x14ac:dyDescent="0.25">
      <c r="A541" s="13" t="s">
        <v>1196</v>
      </c>
      <c r="B541" s="13" t="s">
        <v>1249</v>
      </c>
      <c r="C541" s="13" t="s">
        <v>1640</v>
      </c>
      <c r="D541" s="13"/>
    </row>
    <row r="542" spans="1:4" x14ac:dyDescent="0.25">
      <c r="A542" s="13" t="s">
        <v>1641</v>
      </c>
      <c r="B542" s="13" t="s">
        <v>85</v>
      </c>
      <c r="C542" s="13" t="s">
        <v>1642</v>
      </c>
      <c r="D542" s="13"/>
    </row>
    <row r="543" spans="1:4" x14ac:dyDescent="0.25">
      <c r="A543" s="13" t="s">
        <v>393</v>
      </c>
      <c r="B543" s="13" t="s">
        <v>1071</v>
      </c>
      <c r="C543" s="13" t="s">
        <v>1643</v>
      </c>
      <c r="D543" s="13"/>
    </row>
    <row r="544" spans="1:4" x14ac:dyDescent="0.25">
      <c r="A544" s="13" t="s">
        <v>1644</v>
      </c>
      <c r="B544" s="13" t="s">
        <v>1426</v>
      </c>
      <c r="C544" s="13" t="s">
        <v>109</v>
      </c>
      <c r="D544" s="13"/>
    </row>
    <row r="545" spans="1:4" x14ac:dyDescent="0.25">
      <c r="A545" s="13" t="s">
        <v>986</v>
      </c>
      <c r="B545" s="13" t="s">
        <v>1041</v>
      </c>
      <c r="C545" s="13" t="s">
        <v>1645</v>
      </c>
      <c r="D545" s="13"/>
    </row>
    <row r="546" spans="1:4" x14ac:dyDescent="0.25">
      <c r="A546" s="13" t="s">
        <v>834</v>
      </c>
      <c r="B546" s="13" t="s">
        <v>354</v>
      </c>
      <c r="C546" s="13" t="s">
        <v>644</v>
      </c>
      <c r="D546" s="13"/>
    </row>
    <row r="547" spans="1:4" x14ac:dyDescent="0.25">
      <c r="A547" s="13" t="s">
        <v>943</v>
      </c>
      <c r="B547" s="13" t="s">
        <v>1033</v>
      </c>
      <c r="C547" s="13" t="s">
        <v>1646</v>
      </c>
      <c r="D547" s="13"/>
    </row>
    <row r="548" spans="1:4" x14ac:dyDescent="0.25">
      <c r="A548" s="13" t="s">
        <v>140</v>
      </c>
      <c r="B548" s="13" t="s">
        <v>1234</v>
      </c>
      <c r="C548" s="13" t="s">
        <v>1647</v>
      </c>
      <c r="D548" s="13"/>
    </row>
    <row r="549" spans="1:4" x14ac:dyDescent="0.25">
      <c r="A549" s="13" t="s">
        <v>1648</v>
      </c>
      <c r="B549" s="13" t="s">
        <v>1143</v>
      </c>
      <c r="C549" s="13" t="s">
        <v>831</v>
      </c>
      <c r="D549" s="13"/>
    </row>
    <row r="550" spans="1:4" x14ac:dyDescent="0.25">
      <c r="A550" s="13" t="s">
        <v>700</v>
      </c>
      <c r="B550" s="13" t="s">
        <v>1237</v>
      </c>
      <c r="C550" s="13" t="s">
        <v>951</v>
      </c>
      <c r="D550" s="13"/>
    </row>
    <row r="551" spans="1:4" x14ac:dyDescent="0.25">
      <c r="A551" s="13" t="s">
        <v>1649</v>
      </c>
      <c r="B551" s="13" t="s">
        <v>1429</v>
      </c>
      <c r="C551" s="13" t="s">
        <v>1650</v>
      </c>
      <c r="D551" s="13"/>
    </row>
    <row r="552" spans="1:4" x14ac:dyDescent="0.25">
      <c r="A552" s="13" t="s">
        <v>867</v>
      </c>
      <c r="B552" s="13" t="s">
        <v>1471</v>
      </c>
      <c r="C552" s="13" t="s">
        <v>1651</v>
      </c>
      <c r="D552" s="13"/>
    </row>
    <row r="553" spans="1:4" x14ac:dyDescent="0.25">
      <c r="A553" s="13" t="s">
        <v>1652</v>
      </c>
      <c r="B553" s="13" t="s">
        <v>885</v>
      </c>
      <c r="C553" s="13" t="s">
        <v>1053</v>
      </c>
      <c r="D553" s="13"/>
    </row>
    <row r="554" spans="1:4" x14ac:dyDescent="0.25">
      <c r="A554" s="13" t="s">
        <v>483</v>
      </c>
      <c r="B554" s="13" t="s">
        <v>1045</v>
      </c>
      <c r="C554" s="13" t="s">
        <v>1133</v>
      </c>
      <c r="D554" s="13"/>
    </row>
    <row r="555" spans="1:4" x14ac:dyDescent="0.25">
      <c r="A555" s="13" t="s">
        <v>1653</v>
      </c>
      <c r="B555" s="13" t="s">
        <v>1431</v>
      </c>
      <c r="C555" s="13" t="s">
        <v>1654</v>
      </c>
      <c r="D555" s="13"/>
    </row>
    <row r="556" spans="1:4" x14ac:dyDescent="0.25">
      <c r="A556" s="13" t="s">
        <v>1590</v>
      </c>
      <c r="B556" s="13" t="s">
        <v>869</v>
      </c>
      <c r="C556" s="13" t="s">
        <v>1237</v>
      </c>
      <c r="D556" s="13"/>
    </row>
    <row r="557" spans="1:4" x14ac:dyDescent="0.25">
      <c r="A557" s="13" t="s">
        <v>578</v>
      </c>
      <c r="B557" s="13" t="s">
        <v>1655</v>
      </c>
      <c r="C557" s="13" t="s">
        <v>1656</v>
      </c>
      <c r="D557" s="13"/>
    </row>
    <row r="558" spans="1:4" x14ac:dyDescent="0.25">
      <c r="A558" s="13" t="s">
        <v>1595</v>
      </c>
      <c r="B558" s="13" t="s">
        <v>1657</v>
      </c>
      <c r="C558" s="13" t="s">
        <v>1658</v>
      </c>
      <c r="D558" s="13"/>
    </row>
    <row r="559" spans="1:4" x14ac:dyDescent="0.25">
      <c r="A559" s="13" t="s">
        <v>795</v>
      </c>
      <c r="B559" s="13" t="s">
        <v>1421</v>
      </c>
      <c r="C559" s="13" t="s">
        <v>1659</v>
      </c>
      <c r="D559" s="13"/>
    </row>
    <row r="560" spans="1:4" x14ac:dyDescent="0.25">
      <c r="A560" s="13" t="s">
        <v>1660</v>
      </c>
      <c r="B560" s="13" t="s">
        <v>1661</v>
      </c>
      <c r="C560" s="13" t="s">
        <v>1662</v>
      </c>
      <c r="D560" s="13"/>
    </row>
    <row r="561" spans="1:4" x14ac:dyDescent="0.25">
      <c r="A561" s="13" t="s">
        <v>1304</v>
      </c>
      <c r="B561" s="13" t="s">
        <v>1463</v>
      </c>
      <c r="C561" s="13" t="s">
        <v>1663</v>
      </c>
      <c r="D561" s="13"/>
    </row>
    <row r="562" spans="1:4" x14ac:dyDescent="0.25">
      <c r="A562" s="13" t="s">
        <v>1430</v>
      </c>
      <c r="B562" s="13" t="s">
        <v>1664</v>
      </c>
      <c r="C562" s="13" t="s">
        <v>1428</v>
      </c>
      <c r="D562" s="13"/>
    </row>
    <row r="563" spans="1:4" x14ac:dyDescent="0.25">
      <c r="A563" s="13" t="s">
        <v>624</v>
      </c>
      <c r="B563" s="13" t="s">
        <v>1665</v>
      </c>
      <c r="C563" s="13" t="s">
        <v>1058</v>
      </c>
      <c r="D563" s="13"/>
    </row>
    <row r="564" spans="1:4" x14ac:dyDescent="0.25">
      <c r="A564" s="13" t="s">
        <v>1666</v>
      </c>
      <c r="B564" s="13" t="s">
        <v>1246</v>
      </c>
      <c r="C564" s="13" t="s">
        <v>1667</v>
      </c>
      <c r="D564" s="13"/>
    </row>
    <row r="565" spans="1:4" x14ac:dyDescent="0.25">
      <c r="A565" s="13" t="s">
        <v>1668</v>
      </c>
      <c r="B565" s="13" t="s">
        <v>1669</v>
      </c>
      <c r="C565" s="13" t="s">
        <v>1670</v>
      </c>
      <c r="D565" s="13"/>
    </row>
    <row r="566" spans="1:4" x14ac:dyDescent="0.25">
      <c r="A566" s="13" t="s">
        <v>1220</v>
      </c>
      <c r="B566" s="13" t="s">
        <v>1671</v>
      </c>
      <c r="C566" s="13" t="s">
        <v>1672</v>
      </c>
      <c r="D566" s="13"/>
    </row>
    <row r="567" spans="1:4" x14ac:dyDescent="0.25">
      <c r="A567" s="13" t="s">
        <v>1673</v>
      </c>
      <c r="B567" s="13" t="s">
        <v>1674</v>
      </c>
      <c r="C567" s="13" t="s">
        <v>1675</v>
      </c>
      <c r="D567" s="13"/>
    </row>
    <row r="568" spans="1:4" x14ac:dyDescent="0.25">
      <c r="A568" s="13" t="s">
        <v>502</v>
      </c>
      <c r="B568" s="13" t="s">
        <v>1676</v>
      </c>
      <c r="C568" s="13" t="s">
        <v>1677</v>
      </c>
      <c r="D568" s="13"/>
    </row>
    <row r="569" spans="1:4" x14ac:dyDescent="0.25">
      <c r="A569" s="13" t="s">
        <v>1678</v>
      </c>
      <c r="B569" s="13" t="s">
        <v>1679</v>
      </c>
      <c r="C569" s="13" t="s">
        <v>1680</v>
      </c>
      <c r="D569" s="13"/>
    </row>
    <row r="570" spans="1:4" x14ac:dyDescent="0.25">
      <c r="A570" s="13" t="s">
        <v>1681</v>
      </c>
      <c r="B570" s="13" t="s">
        <v>1455</v>
      </c>
      <c r="C570" s="13" t="s">
        <v>1682</v>
      </c>
      <c r="D570" s="13"/>
    </row>
    <row r="571" spans="1:4" x14ac:dyDescent="0.25">
      <c r="A571" s="13" t="s">
        <v>1683</v>
      </c>
      <c r="B571" s="13" t="s">
        <v>1684</v>
      </c>
      <c r="C571" s="13" t="s">
        <v>1685</v>
      </c>
      <c r="D571" s="13"/>
    </row>
    <row r="572" spans="1:4" x14ac:dyDescent="0.25">
      <c r="A572" s="13" t="s">
        <v>1686</v>
      </c>
      <c r="B572" s="13" t="s">
        <v>1687</v>
      </c>
      <c r="C572" s="13" t="s">
        <v>1688</v>
      </c>
      <c r="D572" s="13"/>
    </row>
    <row r="573" spans="1:4" x14ac:dyDescent="0.25">
      <c r="A573" s="13" t="s">
        <v>1689</v>
      </c>
      <c r="B573" s="13" t="s">
        <v>1690</v>
      </c>
      <c r="C573" s="13" t="s">
        <v>1691</v>
      </c>
      <c r="D573" s="13"/>
    </row>
    <row r="574" spans="1:4" x14ac:dyDescent="0.25">
      <c r="A574" s="13" t="s">
        <v>1549</v>
      </c>
      <c r="B574" s="13" t="s">
        <v>1692</v>
      </c>
      <c r="C574" s="13" t="s">
        <v>1693</v>
      </c>
      <c r="D574" s="13"/>
    </row>
    <row r="575" spans="1:4" x14ac:dyDescent="0.25">
      <c r="A575" s="13" t="s">
        <v>1694</v>
      </c>
      <c r="B575" s="13" t="s">
        <v>1695</v>
      </c>
      <c r="C575" s="13" t="s">
        <v>1696</v>
      </c>
      <c r="D575" s="13"/>
    </row>
    <row r="576" spans="1:4" x14ac:dyDescent="0.25">
      <c r="A576" s="13" t="s">
        <v>1697</v>
      </c>
      <c r="B576" s="13" t="s">
        <v>1698</v>
      </c>
      <c r="C576" s="13" t="s">
        <v>846</v>
      </c>
      <c r="D576" s="13"/>
    </row>
    <row r="577" spans="1:4" x14ac:dyDescent="0.25">
      <c r="A577" s="13" t="s">
        <v>539</v>
      </c>
      <c r="B577" s="13" t="s">
        <v>1699</v>
      </c>
      <c r="C577" s="13" t="s">
        <v>1552</v>
      </c>
      <c r="D577" s="13"/>
    </row>
    <row r="578" spans="1:4" x14ac:dyDescent="0.25">
      <c r="A578" s="13" t="s">
        <v>1700</v>
      </c>
      <c r="B578" s="13" t="s">
        <v>1701</v>
      </c>
      <c r="C578" s="13" t="s">
        <v>1076</v>
      </c>
      <c r="D578" s="13"/>
    </row>
    <row r="579" spans="1:4" x14ac:dyDescent="0.25">
      <c r="A579" s="13" t="s">
        <v>551</v>
      </c>
      <c r="B579" s="13" t="s">
        <v>1702</v>
      </c>
      <c r="C579" s="13" t="s">
        <v>1703</v>
      </c>
      <c r="D579" s="13"/>
    </row>
    <row r="580" spans="1:4" x14ac:dyDescent="0.25">
      <c r="A580" s="13" t="s">
        <v>1704</v>
      </c>
      <c r="B580" s="13" t="s">
        <v>1452</v>
      </c>
      <c r="C580" s="13" t="s">
        <v>1705</v>
      </c>
      <c r="D580" s="13"/>
    </row>
    <row r="581" spans="1:4" x14ac:dyDescent="0.25">
      <c r="A581" s="13" t="s">
        <v>1706</v>
      </c>
      <c r="B581" s="13" t="s">
        <v>254</v>
      </c>
      <c r="C581" s="13" t="s">
        <v>1707</v>
      </c>
      <c r="D581" s="13"/>
    </row>
    <row r="582" spans="1:4" x14ac:dyDescent="0.25">
      <c r="A582" s="13" t="s">
        <v>1708</v>
      </c>
      <c r="B582" s="13" t="s">
        <v>1347</v>
      </c>
      <c r="C582" s="13" t="s">
        <v>1709</v>
      </c>
      <c r="D582" s="13"/>
    </row>
    <row r="583" spans="1:4" x14ac:dyDescent="0.25">
      <c r="A583" s="13" t="s">
        <v>1606</v>
      </c>
      <c r="B583" s="13" t="s">
        <v>667</v>
      </c>
      <c r="C583" s="13" t="s">
        <v>1710</v>
      </c>
      <c r="D583" s="13"/>
    </row>
    <row r="584" spans="1:4" x14ac:dyDescent="0.25">
      <c r="A584" s="13" t="s">
        <v>1542</v>
      </c>
      <c r="B584" s="13" t="s">
        <v>502</v>
      </c>
      <c r="C584" s="13" t="s">
        <v>1711</v>
      </c>
      <c r="D584" s="13"/>
    </row>
    <row r="585" spans="1:4" x14ac:dyDescent="0.25">
      <c r="A585" s="13" t="s">
        <v>610</v>
      </c>
      <c r="B585" s="13" t="s">
        <v>1712</v>
      </c>
      <c r="C585" s="13" t="s">
        <v>1713</v>
      </c>
      <c r="D585" s="13"/>
    </row>
    <row r="586" spans="1:4" x14ac:dyDescent="0.25">
      <c r="A586" s="13" t="s">
        <v>1714</v>
      </c>
      <c r="B586" s="13" t="s">
        <v>197</v>
      </c>
      <c r="C586" s="13" t="s">
        <v>1715</v>
      </c>
      <c r="D586" s="13"/>
    </row>
    <row r="587" spans="1:4" x14ac:dyDescent="0.25">
      <c r="A587" s="13" t="s">
        <v>1716</v>
      </c>
      <c r="B587" s="13" t="s">
        <v>1717</v>
      </c>
      <c r="C587" s="13" t="s">
        <v>1092</v>
      </c>
      <c r="D587" s="13"/>
    </row>
    <row r="588" spans="1:4" x14ac:dyDescent="0.25">
      <c r="A588" s="13" t="s">
        <v>1718</v>
      </c>
      <c r="B588" s="13" t="s">
        <v>1127</v>
      </c>
      <c r="C588" s="13" t="s">
        <v>1719</v>
      </c>
      <c r="D588" s="13"/>
    </row>
    <row r="589" spans="1:4" x14ac:dyDescent="0.25">
      <c r="A589" s="13" t="s">
        <v>981</v>
      </c>
      <c r="B589" s="13" t="s">
        <v>288</v>
      </c>
      <c r="C589" s="13" t="s">
        <v>1720</v>
      </c>
      <c r="D589" s="13"/>
    </row>
    <row r="590" spans="1:4" x14ac:dyDescent="0.25">
      <c r="A590" s="13" t="s">
        <v>1151</v>
      </c>
      <c r="B590" s="13" t="s">
        <v>1721</v>
      </c>
      <c r="C590" s="13" t="s">
        <v>1722</v>
      </c>
      <c r="D590" s="13"/>
    </row>
    <row r="591" spans="1:4" x14ac:dyDescent="0.25">
      <c r="A591" s="13" t="s">
        <v>753</v>
      </c>
      <c r="B591" s="13" t="s">
        <v>1723</v>
      </c>
      <c r="C591" s="13" t="s">
        <v>1724</v>
      </c>
      <c r="D591" s="13"/>
    </row>
    <row r="592" spans="1:4" x14ac:dyDescent="0.25">
      <c r="A592" s="13" t="s">
        <v>1643</v>
      </c>
      <c r="B592" s="13" t="s">
        <v>1725</v>
      </c>
      <c r="C592" s="13" t="s">
        <v>1726</v>
      </c>
      <c r="D592" s="13"/>
    </row>
    <row r="593" spans="1:4" x14ac:dyDescent="0.25">
      <c r="A593" s="13" t="s">
        <v>1727</v>
      </c>
      <c r="B593" s="13" t="s">
        <v>1728</v>
      </c>
      <c r="C593" s="13" t="s">
        <v>1080</v>
      </c>
      <c r="D593" s="13"/>
    </row>
    <row r="594" spans="1:4" x14ac:dyDescent="0.25">
      <c r="A594" s="13" t="s">
        <v>1729</v>
      </c>
      <c r="B594" s="13" t="s">
        <v>1730</v>
      </c>
      <c r="C594" s="13" t="s">
        <v>1731</v>
      </c>
      <c r="D594" s="13"/>
    </row>
    <row r="595" spans="1:4" x14ac:dyDescent="0.25">
      <c r="A595" s="13" t="s">
        <v>1616</v>
      </c>
      <c r="B595" s="13" t="s">
        <v>1704</v>
      </c>
      <c r="C595" s="13" t="s">
        <v>1732</v>
      </c>
      <c r="D595" s="13"/>
    </row>
    <row r="596" spans="1:4" x14ac:dyDescent="0.25">
      <c r="A596" s="13" t="s">
        <v>1733</v>
      </c>
      <c r="B596" s="13" t="s">
        <v>1734</v>
      </c>
      <c r="C596" s="13" t="s">
        <v>1735</v>
      </c>
      <c r="D596" s="13"/>
    </row>
    <row r="597" spans="1:4" x14ac:dyDescent="0.25">
      <c r="A597" s="13" t="s">
        <v>1736</v>
      </c>
      <c r="B597" s="13" t="s">
        <v>1737</v>
      </c>
      <c r="C597" s="13" t="s">
        <v>1738</v>
      </c>
      <c r="D597" s="13"/>
    </row>
    <row r="598" spans="1:4" x14ac:dyDescent="0.25">
      <c r="A598" s="13" t="s">
        <v>1739</v>
      </c>
      <c r="B598" s="13" t="s">
        <v>1740</v>
      </c>
      <c r="C598" s="13" t="s">
        <v>1741</v>
      </c>
      <c r="D598" s="13"/>
    </row>
    <row r="599" spans="1:4" x14ac:dyDescent="0.25">
      <c r="A599" s="13" t="s">
        <v>1742</v>
      </c>
      <c r="B599" s="13" t="s">
        <v>1743</v>
      </c>
      <c r="C599" s="13" t="s">
        <v>1744</v>
      </c>
      <c r="D599" s="13"/>
    </row>
    <row r="600" spans="1:4" x14ac:dyDescent="0.25">
      <c r="A600" s="13" t="s">
        <v>1625</v>
      </c>
      <c r="B600" s="13" t="s">
        <v>1745</v>
      </c>
      <c r="C600" s="13" t="s">
        <v>1746</v>
      </c>
      <c r="D600" s="13"/>
    </row>
    <row r="601" spans="1:4" x14ac:dyDescent="0.25">
      <c r="A601" s="13" t="s">
        <v>114</v>
      </c>
      <c r="B601" s="13" t="s">
        <v>1708</v>
      </c>
      <c r="C601" s="13" t="s">
        <v>1747</v>
      </c>
      <c r="D601" s="13"/>
    </row>
    <row r="602" spans="1:4" x14ac:dyDescent="0.25">
      <c r="A602" s="13" t="s">
        <v>817</v>
      </c>
      <c r="B602" s="13" t="s">
        <v>1739</v>
      </c>
      <c r="C602" s="13" t="s">
        <v>1748</v>
      </c>
      <c r="D602" s="13"/>
    </row>
    <row r="603" spans="1:4" x14ac:dyDescent="0.25">
      <c r="A603" s="13" t="s">
        <v>1630</v>
      </c>
      <c r="B603" s="13" t="s">
        <v>884</v>
      </c>
      <c r="C603" s="13" t="s">
        <v>1403</v>
      </c>
      <c r="D603" s="13"/>
    </row>
    <row r="604" spans="1:4" x14ac:dyDescent="0.25">
      <c r="A604" s="13" t="s">
        <v>1670</v>
      </c>
      <c r="B604" s="13" t="s">
        <v>1749</v>
      </c>
      <c r="C604" s="13" t="s">
        <v>1750</v>
      </c>
      <c r="D604" s="13"/>
    </row>
    <row r="605" spans="1:4" x14ac:dyDescent="0.25">
      <c r="A605" s="13" t="s">
        <v>1631</v>
      </c>
      <c r="B605" s="13" t="s">
        <v>1050</v>
      </c>
      <c r="C605" s="13" t="s">
        <v>1751</v>
      </c>
      <c r="D605" s="13"/>
    </row>
    <row r="606" spans="1:4" x14ac:dyDescent="0.25">
      <c r="A606" s="13" t="s">
        <v>1752</v>
      </c>
      <c r="B606" s="13" t="s">
        <v>1487</v>
      </c>
      <c r="C606" s="13" t="s">
        <v>1753</v>
      </c>
      <c r="D606" s="13"/>
    </row>
    <row r="607" spans="1:4" x14ac:dyDescent="0.25">
      <c r="A607" s="13" t="s">
        <v>1633</v>
      </c>
      <c r="B607" s="13" t="s">
        <v>1039</v>
      </c>
      <c r="C607" s="13" t="s">
        <v>1754</v>
      </c>
      <c r="D607" s="13"/>
    </row>
    <row r="608" spans="1:4" x14ac:dyDescent="0.25">
      <c r="A608" s="13" t="s">
        <v>103</v>
      </c>
      <c r="B608" s="13" t="s">
        <v>1755</v>
      </c>
      <c r="C608" s="13" t="s">
        <v>1756</v>
      </c>
      <c r="D608" s="13"/>
    </row>
    <row r="609" spans="1:4" x14ac:dyDescent="0.25">
      <c r="A609" s="13" t="s">
        <v>1634</v>
      </c>
      <c r="B609" s="13" t="s">
        <v>1217</v>
      </c>
      <c r="C609" s="13" t="s">
        <v>1757</v>
      </c>
      <c r="D609" s="13"/>
    </row>
    <row r="610" spans="1:4" x14ac:dyDescent="0.25">
      <c r="A610" s="13" t="s">
        <v>1758</v>
      </c>
      <c r="B610" s="13" t="s">
        <v>1403</v>
      </c>
      <c r="C610" s="13" t="s">
        <v>1759</v>
      </c>
      <c r="D610" s="13"/>
    </row>
    <row r="611" spans="1:4" x14ac:dyDescent="0.25">
      <c r="A611" s="13" t="s">
        <v>1637</v>
      </c>
      <c r="B611" s="13" t="s">
        <v>1760</v>
      </c>
      <c r="C611" s="13" t="s">
        <v>1761</v>
      </c>
      <c r="D611" s="13"/>
    </row>
    <row r="612" spans="1:4" x14ac:dyDescent="0.25">
      <c r="A612" s="13" t="s">
        <v>590</v>
      </c>
      <c r="B612" s="13" t="s">
        <v>1516</v>
      </c>
      <c r="C612" s="13" t="s">
        <v>1762</v>
      </c>
      <c r="D612" s="13"/>
    </row>
    <row r="613" spans="1:4" x14ac:dyDescent="0.25">
      <c r="A613" s="13" t="s">
        <v>1763</v>
      </c>
      <c r="B613" s="13" t="s">
        <v>1567</v>
      </c>
      <c r="C613" s="13" t="s">
        <v>1163</v>
      </c>
      <c r="D613" s="13"/>
    </row>
    <row r="614" spans="1:4" x14ac:dyDescent="0.25">
      <c r="A614" s="13" t="s">
        <v>1764</v>
      </c>
      <c r="B614" s="13" t="s">
        <v>1765</v>
      </c>
      <c r="C614" s="13" t="s">
        <v>1766</v>
      </c>
      <c r="D614" s="13"/>
    </row>
    <row r="615" spans="1:4" x14ac:dyDescent="0.25">
      <c r="A615" s="13" t="s">
        <v>1767</v>
      </c>
      <c r="B615" s="13" t="s">
        <v>1046</v>
      </c>
      <c r="C615" s="13" t="s">
        <v>1768</v>
      </c>
      <c r="D615" s="13"/>
    </row>
    <row r="616" spans="1:4" x14ac:dyDescent="0.25">
      <c r="A616" s="13" t="s">
        <v>1769</v>
      </c>
      <c r="B616" s="13" t="s">
        <v>1364</v>
      </c>
      <c r="C616" s="13" t="s">
        <v>1770</v>
      </c>
      <c r="D616" s="13"/>
    </row>
    <row r="617" spans="1:4" x14ac:dyDescent="0.25">
      <c r="A617" s="13" t="s">
        <v>1156</v>
      </c>
      <c r="B617" s="13" t="s">
        <v>772</v>
      </c>
      <c r="C617" s="13" t="s">
        <v>371</v>
      </c>
      <c r="D617" s="13"/>
    </row>
    <row r="618" spans="1:4" x14ac:dyDescent="0.25">
      <c r="A618" s="13" t="s">
        <v>843</v>
      </c>
      <c r="B618" s="13" t="s">
        <v>1771</v>
      </c>
      <c r="C618" s="13" t="s">
        <v>1772</v>
      </c>
      <c r="D618" s="13"/>
    </row>
    <row r="619" spans="1:4" x14ac:dyDescent="0.25">
      <c r="A619" s="13" t="s">
        <v>1447</v>
      </c>
      <c r="B619" s="13" t="s">
        <v>1773</v>
      </c>
      <c r="C619" s="13" t="s">
        <v>1774</v>
      </c>
      <c r="D619" s="13"/>
    </row>
    <row r="620" spans="1:4" x14ac:dyDescent="0.25">
      <c r="A620" s="13" t="s">
        <v>893</v>
      </c>
      <c r="B620" s="13" t="s">
        <v>1775</v>
      </c>
      <c r="C620" s="13" t="s">
        <v>1776</v>
      </c>
      <c r="D620" s="13"/>
    </row>
    <row r="621" spans="1:4" x14ac:dyDescent="0.25">
      <c r="A621" s="13" t="s">
        <v>701</v>
      </c>
      <c r="B621" s="13" t="s">
        <v>1532</v>
      </c>
      <c r="C621" s="13" t="s">
        <v>1777</v>
      </c>
      <c r="D621" s="13"/>
    </row>
    <row r="622" spans="1:4" x14ac:dyDescent="0.25">
      <c r="A622" s="13" t="s">
        <v>1778</v>
      </c>
      <c r="B622" s="13" t="s">
        <v>1467</v>
      </c>
      <c r="C622" s="13" t="s">
        <v>1779</v>
      </c>
      <c r="D622" s="13"/>
    </row>
    <row r="623" spans="1:4" x14ac:dyDescent="0.25">
      <c r="A623" s="13" t="s">
        <v>288</v>
      </c>
      <c r="B623" s="13" t="s">
        <v>1780</v>
      </c>
      <c r="C623" s="13" t="s">
        <v>1781</v>
      </c>
      <c r="D623" s="13"/>
    </row>
    <row r="624" spans="1:4" x14ac:dyDescent="0.25">
      <c r="A624" s="13" t="s">
        <v>1782</v>
      </c>
      <c r="B624" s="13" t="s">
        <v>1783</v>
      </c>
      <c r="C624" s="13" t="s">
        <v>1784</v>
      </c>
      <c r="D624" s="13"/>
    </row>
    <row r="625" spans="1:4" x14ac:dyDescent="0.25">
      <c r="A625" s="13" t="s">
        <v>1785</v>
      </c>
      <c r="B625" s="13" t="s">
        <v>1786</v>
      </c>
      <c r="C625" s="13" t="s">
        <v>1787</v>
      </c>
      <c r="D625" s="13"/>
    </row>
    <row r="626" spans="1:4" x14ac:dyDescent="0.25">
      <c r="A626" s="13" t="s">
        <v>775</v>
      </c>
      <c r="B626" s="13" t="s">
        <v>1538</v>
      </c>
      <c r="C626" s="13" t="s">
        <v>1788</v>
      </c>
      <c r="D626" s="13"/>
    </row>
    <row r="627" spans="1:4" x14ac:dyDescent="0.25">
      <c r="A627" s="13" t="s">
        <v>862</v>
      </c>
      <c r="B627" s="13" t="s">
        <v>1643</v>
      </c>
      <c r="C627" s="13" t="s">
        <v>79</v>
      </c>
      <c r="D627" s="13"/>
    </row>
    <row r="628" spans="1:4" x14ac:dyDescent="0.25">
      <c r="A628" s="13" t="s">
        <v>1288</v>
      </c>
      <c r="B628" s="13" t="s">
        <v>1715</v>
      </c>
      <c r="C628" s="13" t="s">
        <v>1789</v>
      </c>
      <c r="D628" s="13"/>
    </row>
    <row r="629" spans="1:4" x14ac:dyDescent="0.25">
      <c r="A629" s="13" t="s">
        <v>1131</v>
      </c>
      <c r="B629" s="13" t="s">
        <v>1790</v>
      </c>
      <c r="C629" s="13" t="s">
        <v>1791</v>
      </c>
      <c r="D629" s="13"/>
    </row>
    <row r="630" spans="1:4" x14ac:dyDescent="0.25">
      <c r="A630" s="13" t="s">
        <v>1133</v>
      </c>
      <c r="B630" s="13" t="s">
        <v>1792</v>
      </c>
      <c r="C630" s="13" t="s">
        <v>1793</v>
      </c>
      <c r="D630" s="13"/>
    </row>
    <row r="631" spans="1:4" x14ac:dyDescent="0.25">
      <c r="A631" s="13" t="s">
        <v>1771</v>
      </c>
      <c r="B631" s="13" t="s">
        <v>941</v>
      </c>
      <c r="C631" s="13" t="s">
        <v>1794</v>
      </c>
      <c r="D631" s="13"/>
    </row>
    <row r="632" spans="1:4" x14ac:dyDescent="0.25">
      <c r="A632" s="13" t="s">
        <v>1142</v>
      </c>
      <c r="B632" s="13" t="s">
        <v>661</v>
      </c>
      <c r="C632" s="13" t="s">
        <v>1795</v>
      </c>
      <c r="D632" s="13"/>
    </row>
    <row r="633" spans="1:4" x14ac:dyDescent="0.25">
      <c r="A633" s="13" t="s">
        <v>749</v>
      </c>
      <c r="B633" s="13" t="s">
        <v>1221</v>
      </c>
      <c r="C633" s="13" t="s">
        <v>1796</v>
      </c>
      <c r="D633" s="13"/>
    </row>
    <row r="634" spans="1:4" x14ac:dyDescent="0.25">
      <c r="A634" s="13" t="s">
        <v>1797</v>
      </c>
      <c r="B634" s="13" t="s">
        <v>1694</v>
      </c>
      <c r="C634" s="13" t="s">
        <v>994</v>
      </c>
      <c r="D634" s="13"/>
    </row>
    <row r="635" spans="1:4" x14ac:dyDescent="0.25">
      <c r="A635" s="13" t="s">
        <v>1134</v>
      </c>
      <c r="B635" s="13" t="s">
        <v>1415</v>
      </c>
      <c r="C635" s="13" t="s">
        <v>1042</v>
      </c>
      <c r="D635" s="13"/>
    </row>
    <row r="636" spans="1:4" x14ac:dyDescent="0.25">
      <c r="A636" s="13" t="s">
        <v>1798</v>
      </c>
      <c r="B636" s="13" t="s">
        <v>1799</v>
      </c>
      <c r="C636" s="13" t="s">
        <v>1800</v>
      </c>
      <c r="D636" s="13"/>
    </row>
    <row r="637" spans="1:4" x14ac:dyDescent="0.25">
      <c r="A637" s="13" t="s">
        <v>1801</v>
      </c>
      <c r="B637" s="13" t="s">
        <v>1700</v>
      </c>
      <c r="C637" s="13" t="s">
        <v>1802</v>
      </c>
      <c r="D637" s="13"/>
    </row>
    <row r="638" spans="1:4" x14ac:dyDescent="0.25">
      <c r="A638" s="13" t="s">
        <v>1803</v>
      </c>
      <c r="B638" s="13" t="s">
        <v>1750</v>
      </c>
      <c r="C638" s="13" t="s">
        <v>974</v>
      </c>
      <c r="D638" s="13"/>
    </row>
    <row r="639" spans="1:4" x14ac:dyDescent="0.25">
      <c r="A639" s="13" t="s">
        <v>1804</v>
      </c>
      <c r="B639" s="13" t="s">
        <v>711</v>
      </c>
      <c r="C639" s="13" t="s">
        <v>847</v>
      </c>
      <c r="D639" s="13"/>
    </row>
    <row r="640" spans="1:4" x14ac:dyDescent="0.25">
      <c r="A640" s="13" t="s">
        <v>1805</v>
      </c>
      <c r="B640" s="13" t="s">
        <v>1806</v>
      </c>
      <c r="C640" s="13" t="s">
        <v>1807</v>
      </c>
      <c r="D640" s="13"/>
    </row>
    <row r="641" spans="1:4" x14ac:dyDescent="0.25">
      <c r="A641" s="13" t="s">
        <v>1808</v>
      </c>
      <c r="B641" s="13" t="s">
        <v>1184</v>
      </c>
      <c r="C641" s="13" t="s">
        <v>1809</v>
      </c>
      <c r="D641" s="13"/>
    </row>
    <row r="642" spans="1:4" x14ac:dyDescent="0.25">
      <c r="A642" s="13" t="s">
        <v>336</v>
      </c>
      <c r="B642" s="13" t="s">
        <v>1810</v>
      </c>
      <c r="C642" s="13" t="s">
        <v>1811</v>
      </c>
      <c r="D642" s="13"/>
    </row>
    <row r="643" spans="1:4" x14ac:dyDescent="0.25">
      <c r="A643" s="13" t="s">
        <v>1085</v>
      </c>
      <c r="B643" s="13" t="s">
        <v>1812</v>
      </c>
      <c r="C643" s="13" t="s">
        <v>1813</v>
      </c>
      <c r="D643" s="13"/>
    </row>
    <row r="644" spans="1:4" x14ac:dyDescent="0.25">
      <c r="A644" s="13" t="s">
        <v>1743</v>
      </c>
      <c r="B644" s="13" t="s">
        <v>184</v>
      </c>
      <c r="C644" s="13" t="s">
        <v>1814</v>
      </c>
      <c r="D644" s="13"/>
    </row>
    <row r="645" spans="1:4" x14ac:dyDescent="0.25">
      <c r="A645" s="13" t="s">
        <v>637</v>
      </c>
      <c r="B645" s="13" t="s">
        <v>1815</v>
      </c>
      <c r="C645" s="13" t="s">
        <v>1816</v>
      </c>
      <c r="D645" s="13"/>
    </row>
    <row r="646" spans="1:4" x14ac:dyDescent="0.25">
      <c r="A646" s="13" t="s">
        <v>1777</v>
      </c>
      <c r="B646" s="13" t="s">
        <v>1493</v>
      </c>
      <c r="C646" s="13" t="s">
        <v>1817</v>
      </c>
      <c r="D646" s="13"/>
    </row>
    <row r="647" spans="1:4" x14ac:dyDescent="0.25">
      <c r="A647" s="13" t="s">
        <v>869</v>
      </c>
      <c r="B647" s="13" t="s">
        <v>1116</v>
      </c>
      <c r="C647" s="13" t="s">
        <v>1818</v>
      </c>
      <c r="D647" s="13"/>
    </row>
    <row r="648" spans="1:4" x14ac:dyDescent="0.25">
      <c r="A648" s="13" t="s">
        <v>1535</v>
      </c>
      <c r="B648" s="13" t="s">
        <v>1819</v>
      </c>
      <c r="C648" s="13" t="s">
        <v>1820</v>
      </c>
      <c r="D648" s="13"/>
    </row>
    <row r="649" spans="1:4" x14ac:dyDescent="0.25">
      <c r="A649" s="13" t="s">
        <v>1287</v>
      </c>
      <c r="B649" s="13" t="s">
        <v>1821</v>
      </c>
      <c r="C649" s="13" t="s">
        <v>1661</v>
      </c>
      <c r="D649" s="13"/>
    </row>
    <row r="650" spans="1:4" x14ac:dyDescent="0.25">
      <c r="A650" s="13" t="s">
        <v>1017</v>
      </c>
      <c r="B650" s="13" t="s">
        <v>1822</v>
      </c>
      <c r="C650" s="13" t="s">
        <v>1823</v>
      </c>
      <c r="D650" s="13"/>
    </row>
    <row r="651" spans="1:4" x14ac:dyDescent="0.25">
      <c r="A651" s="13" t="s">
        <v>1619</v>
      </c>
      <c r="B651" s="13" t="s">
        <v>1824</v>
      </c>
      <c r="C651" s="13" t="s">
        <v>1825</v>
      </c>
      <c r="D651" s="13"/>
    </row>
    <row r="652" spans="1:4" x14ac:dyDescent="0.25">
      <c r="A652" s="13" t="s">
        <v>1821</v>
      </c>
      <c r="B652" s="13" t="s">
        <v>1826</v>
      </c>
      <c r="C652" s="13" t="s">
        <v>1827</v>
      </c>
      <c r="D652" s="13"/>
    </row>
    <row r="653" spans="1:4" x14ac:dyDescent="0.25">
      <c r="A653" s="13" t="s">
        <v>1828</v>
      </c>
      <c r="B653" s="13" t="s">
        <v>1829</v>
      </c>
      <c r="C653" s="13" t="s">
        <v>1830</v>
      </c>
      <c r="D653" s="13"/>
    </row>
    <row r="654" spans="1:4" x14ac:dyDescent="0.25">
      <c r="A654" s="13" t="s">
        <v>147</v>
      </c>
      <c r="B654" s="13" t="s">
        <v>963</v>
      </c>
      <c r="C654" s="13" t="s">
        <v>902</v>
      </c>
      <c r="D654" s="13"/>
    </row>
    <row r="655" spans="1:4" x14ac:dyDescent="0.25">
      <c r="A655" s="13" t="s">
        <v>1217</v>
      </c>
      <c r="B655" s="13" t="s">
        <v>1831</v>
      </c>
      <c r="C655" s="13" t="s">
        <v>1832</v>
      </c>
      <c r="D655" s="13"/>
    </row>
    <row r="656" spans="1:4" x14ac:dyDescent="0.25">
      <c r="A656" s="13" t="s">
        <v>1775</v>
      </c>
      <c r="B656" s="13" t="s">
        <v>1833</v>
      </c>
      <c r="C656" s="13" t="s">
        <v>1834</v>
      </c>
      <c r="D656" s="13"/>
    </row>
    <row r="657" spans="1:4" x14ac:dyDescent="0.25">
      <c r="A657" s="13" t="s">
        <v>1164</v>
      </c>
      <c r="B657" s="13" t="s">
        <v>1835</v>
      </c>
      <c r="C657" s="13" t="s">
        <v>1836</v>
      </c>
      <c r="D657" s="13"/>
    </row>
    <row r="658" spans="1:4" x14ac:dyDescent="0.25">
      <c r="A658" s="13" t="s">
        <v>1721</v>
      </c>
      <c r="B658" s="13" t="s">
        <v>1837</v>
      </c>
      <c r="C658" s="13" t="s">
        <v>1838</v>
      </c>
      <c r="D658" s="13"/>
    </row>
    <row r="659" spans="1:4" x14ac:dyDescent="0.25">
      <c r="A659" s="13" t="s">
        <v>1839</v>
      </c>
      <c r="B659" s="13" t="s">
        <v>1840</v>
      </c>
      <c r="C659" s="13" t="s">
        <v>1841</v>
      </c>
      <c r="D659" s="13"/>
    </row>
    <row r="660" spans="1:4" x14ac:dyDescent="0.25">
      <c r="A660" s="13" t="s">
        <v>1842</v>
      </c>
      <c r="B660" s="13" t="s">
        <v>1843</v>
      </c>
      <c r="C660" s="13" t="s">
        <v>1844</v>
      </c>
      <c r="D660" s="13"/>
    </row>
    <row r="661" spans="1:4" x14ac:dyDescent="0.25">
      <c r="A661" s="13" t="s">
        <v>1236</v>
      </c>
      <c r="B661" s="13" t="s">
        <v>1845</v>
      </c>
      <c r="C661" s="13" t="s">
        <v>861</v>
      </c>
      <c r="D661" s="13"/>
    </row>
    <row r="662" spans="1:4" x14ac:dyDescent="0.25">
      <c r="A662" s="13" t="s">
        <v>1846</v>
      </c>
      <c r="B662" s="13" t="s">
        <v>1847</v>
      </c>
      <c r="C662" s="13" t="s">
        <v>1848</v>
      </c>
      <c r="D662" s="13"/>
    </row>
    <row r="663" spans="1:4" x14ac:dyDescent="0.25">
      <c r="A663" s="13" t="s">
        <v>1849</v>
      </c>
      <c r="B663" s="13" t="s">
        <v>1850</v>
      </c>
      <c r="C663" s="13" t="s">
        <v>1851</v>
      </c>
      <c r="D663" s="13"/>
    </row>
    <row r="664" spans="1:4" x14ac:dyDescent="0.25">
      <c r="A664" s="13" t="s">
        <v>1852</v>
      </c>
      <c r="B664" s="13" t="s">
        <v>1476</v>
      </c>
      <c r="C664" s="13" t="s">
        <v>1853</v>
      </c>
      <c r="D664" s="13"/>
    </row>
    <row r="665" spans="1:4" x14ac:dyDescent="0.25">
      <c r="A665" s="13" t="s">
        <v>1854</v>
      </c>
      <c r="B665" s="13" t="s">
        <v>1163</v>
      </c>
      <c r="C665" s="13" t="s">
        <v>1855</v>
      </c>
      <c r="D665" s="13"/>
    </row>
    <row r="666" spans="1:4" x14ac:dyDescent="0.25">
      <c r="A666" s="13" t="s">
        <v>1428</v>
      </c>
      <c r="B666" s="13" t="s">
        <v>1468</v>
      </c>
      <c r="C666" s="13" t="s">
        <v>1856</v>
      </c>
      <c r="D666" s="13"/>
    </row>
    <row r="667" spans="1:4" x14ac:dyDescent="0.25">
      <c r="A667" s="13" t="s">
        <v>296</v>
      </c>
      <c r="B667" s="13" t="s">
        <v>1857</v>
      </c>
      <c r="C667" s="13" t="s">
        <v>1858</v>
      </c>
      <c r="D667" s="13"/>
    </row>
    <row r="668" spans="1:4" x14ac:dyDescent="0.25">
      <c r="A668" s="13" t="s">
        <v>1101</v>
      </c>
      <c r="B668" s="13" t="s">
        <v>1859</v>
      </c>
      <c r="C668" s="13" t="s">
        <v>1860</v>
      </c>
      <c r="D668" s="13"/>
    </row>
    <row r="669" spans="1:4" x14ac:dyDescent="0.25">
      <c r="A669" s="13" t="s">
        <v>789</v>
      </c>
      <c r="B669" s="13" t="s">
        <v>732</v>
      </c>
      <c r="C669" s="13" t="s">
        <v>1861</v>
      </c>
      <c r="D669" s="13"/>
    </row>
    <row r="670" spans="1:4" x14ac:dyDescent="0.25">
      <c r="A670" s="13" t="s">
        <v>1025</v>
      </c>
      <c r="B670" s="13" t="s">
        <v>1816</v>
      </c>
      <c r="C670" s="13" t="s">
        <v>1862</v>
      </c>
      <c r="D670" s="13"/>
    </row>
    <row r="671" spans="1:4" x14ac:dyDescent="0.25">
      <c r="A671" s="13" t="s">
        <v>1863</v>
      </c>
      <c r="B671" s="13" t="s">
        <v>1864</v>
      </c>
      <c r="C671" s="13" t="s">
        <v>1865</v>
      </c>
      <c r="D671" s="13"/>
    </row>
    <row r="672" spans="1:4" x14ac:dyDescent="0.25">
      <c r="A672" s="13" t="s">
        <v>1283</v>
      </c>
      <c r="B672" s="13" t="s">
        <v>1866</v>
      </c>
      <c r="C672" s="13" t="s">
        <v>1867</v>
      </c>
      <c r="D672" s="13"/>
    </row>
    <row r="673" spans="1:4" x14ac:dyDescent="0.25">
      <c r="A673" s="13" t="s">
        <v>1868</v>
      </c>
      <c r="B673" s="13" t="s">
        <v>1869</v>
      </c>
      <c r="C673" s="13" t="s">
        <v>1870</v>
      </c>
      <c r="D673" s="13"/>
    </row>
    <row r="674" spans="1:4" x14ac:dyDescent="0.25">
      <c r="A674" s="13" t="s">
        <v>1871</v>
      </c>
      <c r="B674" s="13" t="s">
        <v>1872</v>
      </c>
      <c r="C674" s="13" t="s">
        <v>1873</v>
      </c>
      <c r="D674" s="13"/>
    </row>
    <row r="675" spans="1:4" x14ac:dyDescent="0.25">
      <c r="A675" s="13" t="s">
        <v>792</v>
      </c>
      <c r="B675" s="13" t="s">
        <v>1874</v>
      </c>
      <c r="C675" s="13" t="s">
        <v>1875</v>
      </c>
      <c r="D675" s="13"/>
    </row>
    <row r="676" spans="1:4" x14ac:dyDescent="0.25">
      <c r="A676" s="13" t="s">
        <v>1876</v>
      </c>
      <c r="B676" s="13" t="s">
        <v>1877</v>
      </c>
      <c r="C676" s="13" t="s">
        <v>1878</v>
      </c>
      <c r="D676" s="13"/>
    </row>
    <row r="677" spans="1:4" x14ac:dyDescent="0.25">
      <c r="A677" s="13" t="s">
        <v>210</v>
      </c>
      <c r="B677" s="13" t="s">
        <v>1879</v>
      </c>
      <c r="C677" s="13" t="s">
        <v>1880</v>
      </c>
      <c r="D677" s="13"/>
    </row>
    <row r="678" spans="1:4" x14ac:dyDescent="0.25">
      <c r="A678" s="13" t="s">
        <v>531</v>
      </c>
      <c r="B678" s="13" t="s">
        <v>1881</v>
      </c>
      <c r="C678" s="13" t="s">
        <v>1882</v>
      </c>
      <c r="D678" s="13"/>
    </row>
    <row r="679" spans="1:4" x14ac:dyDescent="0.25">
      <c r="A679" s="13" t="s">
        <v>1883</v>
      </c>
      <c r="B679" s="13" t="s">
        <v>1884</v>
      </c>
      <c r="C679" s="13" t="s">
        <v>1885</v>
      </c>
      <c r="D679" s="13"/>
    </row>
    <row r="680" spans="1:4" x14ac:dyDescent="0.25">
      <c r="A680" s="13" t="s">
        <v>1345</v>
      </c>
      <c r="B680" s="13" t="s">
        <v>1886</v>
      </c>
      <c r="C680" s="13" t="s">
        <v>1887</v>
      </c>
      <c r="D680" s="13"/>
    </row>
    <row r="681" spans="1:4" x14ac:dyDescent="0.25">
      <c r="A681" s="13" t="s">
        <v>781</v>
      </c>
      <c r="B681" s="13" t="s">
        <v>1888</v>
      </c>
      <c r="C681" s="13" t="s">
        <v>1889</v>
      </c>
      <c r="D681" s="13"/>
    </row>
    <row r="682" spans="1:4" x14ac:dyDescent="0.25">
      <c r="A682" s="13" t="s">
        <v>1890</v>
      </c>
      <c r="B682" s="13" t="s">
        <v>1891</v>
      </c>
      <c r="C682" s="13" t="s">
        <v>1892</v>
      </c>
      <c r="D682" s="13"/>
    </row>
    <row r="683" spans="1:4" x14ac:dyDescent="0.25">
      <c r="A683" s="13" t="s">
        <v>779</v>
      </c>
      <c r="B683" s="13" t="s">
        <v>1893</v>
      </c>
      <c r="C683" s="13" t="s">
        <v>1894</v>
      </c>
      <c r="D683" s="13"/>
    </row>
    <row r="684" spans="1:4" x14ac:dyDescent="0.25">
      <c r="A684" s="13" t="s">
        <v>1127</v>
      </c>
      <c r="B684" s="13" t="s">
        <v>1895</v>
      </c>
      <c r="C684" s="13" t="s">
        <v>209</v>
      </c>
      <c r="D684" s="13"/>
    </row>
    <row r="685" spans="1:4" x14ac:dyDescent="0.25">
      <c r="A685" s="13" t="s">
        <v>1113</v>
      </c>
      <c r="B685" s="13" t="s">
        <v>1896</v>
      </c>
      <c r="C685" s="13" t="s">
        <v>1897</v>
      </c>
      <c r="D685" s="13"/>
    </row>
    <row r="686" spans="1:4" x14ac:dyDescent="0.25">
      <c r="A686" s="13" t="s">
        <v>1582</v>
      </c>
      <c r="B686" s="13" t="s">
        <v>1785</v>
      </c>
      <c r="C686" s="13" t="s">
        <v>1898</v>
      </c>
      <c r="D686" s="13"/>
    </row>
    <row r="687" spans="1:4" x14ac:dyDescent="0.25">
      <c r="A687" s="13" t="s">
        <v>844</v>
      </c>
      <c r="B687" s="13" t="s">
        <v>1777</v>
      </c>
      <c r="C687" s="13" t="s">
        <v>1899</v>
      </c>
      <c r="D687" s="13"/>
    </row>
    <row r="688" spans="1:4" x14ac:dyDescent="0.25">
      <c r="A688" s="13" t="s">
        <v>1013</v>
      </c>
      <c r="B688" s="13" t="s">
        <v>1395</v>
      </c>
      <c r="C688" s="13" t="s">
        <v>1900</v>
      </c>
      <c r="D688" s="13"/>
    </row>
    <row r="689" spans="1:4" x14ac:dyDescent="0.25">
      <c r="A689" s="13" t="s">
        <v>1584</v>
      </c>
      <c r="B689" s="13" t="s">
        <v>1109</v>
      </c>
      <c r="C689" s="13" t="s">
        <v>1901</v>
      </c>
      <c r="D689" s="13"/>
    </row>
    <row r="690" spans="1:4" x14ac:dyDescent="0.25">
      <c r="A690" s="13" t="s">
        <v>1902</v>
      </c>
      <c r="B690" s="13" t="s">
        <v>891</v>
      </c>
      <c r="C690" s="13" t="s">
        <v>1903</v>
      </c>
      <c r="D690" s="13"/>
    </row>
    <row r="691" spans="1:4" x14ac:dyDescent="0.25">
      <c r="A691" s="13" t="s">
        <v>1904</v>
      </c>
      <c r="B691" s="13" t="s">
        <v>1905</v>
      </c>
      <c r="C691" s="13" t="s">
        <v>1786</v>
      </c>
      <c r="D691" s="13"/>
    </row>
    <row r="692" spans="1:4" x14ac:dyDescent="0.25">
      <c r="A692" s="13" t="s">
        <v>1760</v>
      </c>
      <c r="B692" s="13" t="s">
        <v>1549</v>
      </c>
      <c r="C692" s="13" t="s">
        <v>1906</v>
      </c>
      <c r="D692" s="13"/>
    </row>
    <row r="693" spans="1:4" x14ac:dyDescent="0.25">
      <c r="A693" s="13" t="s">
        <v>1765</v>
      </c>
      <c r="B693" s="13" t="s">
        <v>1907</v>
      </c>
      <c r="C693" s="13" t="s">
        <v>1908</v>
      </c>
      <c r="D693" s="13"/>
    </row>
    <row r="694" spans="1:4" x14ac:dyDescent="0.25">
      <c r="A694" s="13" t="s">
        <v>1211</v>
      </c>
      <c r="B694" s="13" t="s">
        <v>1909</v>
      </c>
      <c r="C694" s="13" t="s">
        <v>1910</v>
      </c>
      <c r="D694" s="13"/>
    </row>
    <row r="695" spans="1:4" x14ac:dyDescent="0.25">
      <c r="A695" s="13" t="s">
        <v>170</v>
      </c>
      <c r="B695" s="13" t="s">
        <v>96</v>
      </c>
      <c r="C695" s="13" t="s">
        <v>1911</v>
      </c>
      <c r="D695" s="13"/>
    </row>
    <row r="696" spans="1:4" x14ac:dyDescent="0.25">
      <c r="A696" s="13" t="s">
        <v>805</v>
      </c>
      <c r="B696" s="13" t="s">
        <v>1863</v>
      </c>
      <c r="C696" s="13" t="s">
        <v>1912</v>
      </c>
      <c r="D696" s="13"/>
    </row>
    <row r="697" spans="1:4" x14ac:dyDescent="0.25">
      <c r="A697" s="13" t="s">
        <v>1907</v>
      </c>
      <c r="B697" s="13" t="s">
        <v>1913</v>
      </c>
      <c r="C697" s="13" t="s">
        <v>1914</v>
      </c>
      <c r="D697" s="13"/>
    </row>
    <row r="698" spans="1:4" x14ac:dyDescent="0.25">
      <c r="A698" s="13" t="s">
        <v>1915</v>
      </c>
      <c r="B698" s="13" t="s">
        <v>1916</v>
      </c>
      <c r="C698" s="13" t="s">
        <v>1917</v>
      </c>
      <c r="D698" s="13"/>
    </row>
    <row r="699" spans="1:4" x14ac:dyDescent="0.25">
      <c r="A699" s="13" t="s">
        <v>1918</v>
      </c>
      <c r="B699" s="13" t="s">
        <v>1919</v>
      </c>
      <c r="C699" s="13" t="s">
        <v>1920</v>
      </c>
      <c r="D699" s="13"/>
    </row>
    <row r="700" spans="1:4" x14ac:dyDescent="0.25">
      <c r="A700" s="13" t="s">
        <v>1921</v>
      </c>
      <c r="B700" s="13" t="s">
        <v>1922</v>
      </c>
      <c r="C700" s="13" t="s">
        <v>334</v>
      </c>
      <c r="D700" s="13"/>
    </row>
    <row r="701" spans="1:4" x14ac:dyDescent="0.25">
      <c r="A701" s="13" t="s">
        <v>1298</v>
      </c>
      <c r="B701" s="13" t="s">
        <v>1923</v>
      </c>
      <c r="C701" s="13" t="s">
        <v>1924</v>
      </c>
      <c r="D701" s="13"/>
    </row>
    <row r="702" spans="1:4" x14ac:dyDescent="0.25">
      <c r="A702" s="13" t="s">
        <v>1925</v>
      </c>
      <c r="B702" s="13" t="s">
        <v>140</v>
      </c>
      <c r="C702" s="13" t="s">
        <v>1926</v>
      </c>
      <c r="D702" s="13"/>
    </row>
    <row r="703" spans="1:4" x14ac:dyDescent="0.25">
      <c r="A703" s="13" t="s">
        <v>1927</v>
      </c>
      <c r="B703" s="13" t="s">
        <v>1902</v>
      </c>
      <c r="C703" s="13" t="s">
        <v>1082</v>
      </c>
      <c r="D703" s="13"/>
    </row>
    <row r="704" spans="1:4" x14ac:dyDescent="0.25">
      <c r="A704" s="13" t="s">
        <v>1745</v>
      </c>
      <c r="B704" s="13" t="s">
        <v>1904</v>
      </c>
      <c r="C704" s="13"/>
      <c r="D704" s="13"/>
    </row>
    <row r="705" spans="1:4" x14ac:dyDescent="0.25">
      <c r="A705" s="13" t="s">
        <v>1928</v>
      </c>
      <c r="B705" s="13" t="s">
        <v>1141</v>
      </c>
      <c r="C705" s="13"/>
      <c r="D705" s="13"/>
    </row>
    <row r="706" spans="1:4" x14ac:dyDescent="0.25">
      <c r="A706" s="13" t="s">
        <v>1929</v>
      </c>
      <c r="B706" s="13" t="s">
        <v>1930</v>
      </c>
      <c r="C706" s="13"/>
      <c r="D706" s="13"/>
    </row>
    <row r="707" spans="1:4" x14ac:dyDescent="0.25">
      <c r="A707" s="13" t="s">
        <v>942</v>
      </c>
      <c r="B707" s="13" t="s">
        <v>1931</v>
      </c>
      <c r="C707" s="13"/>
      <c r="D707" s="13"/>
    </row>
    <row r="708" spans="1:4" x14ac:dyDescent="0.25">
      <c r="A708" s="13" t="s">
        <v>85</v>
      </c>
      <c r="B708" s="13" t="s">
        <v>1932</v>
      </c>
      <c r="C708" s="13"/>
      <c r="D708" s="13"/>
    </row>
    <row r="709" spans="1:4" x14ac:dyDescent="0.25">
      <c r="A709" s="13" t="s">
        <v>1816</v>
      </c>
      <c r="B709" s="13" t="s">
        <v>1933</v>
      </c>
      <c r="C709" s="13"/>
      <c r="D709" s="13"/>
    </row>
    <row r="710" spans="1:4" x14ac:dyDescent="0.25">
      <c r="A710" s="13" t="s">
        <v>1934</v>
      </c>
      <c r="B710" s="13" t="s">
        <v>1935</v>
      </c>
      <c r="C710" s="13"/>
      <c r="D710" s="13"/>
    </row>
    <row r="711" spans="1:4" x14ac:dyDescent="0.25">
      <c r="A711" s="13" t="s">
        <v>1936</v>
      </c>
      <c r="B711" s="13" t="s">
        <v>1937</v>
      </c>
      <c r="C711" s="13"/>
      <c r="D711" s="13"/>
    </row>
    <row r="712" spans="1:4" x14ac:dyDescent="0.25">
      <c r="A712" s="13" t="s">
        <v>1938</v>
      </c>
      <c r="B712" s="13" t="s">
        <v>1939</v>
      </c>
      <c r="C712" s="13"/>
      <c r="D712" s="13"/>
    </row>
    <row r="713" spans="1:4" x14ac:dyDescent="0.25">
      <c r="A713" s="13" t="s">
        <v>437</v>
      </c>
      <c r="B713" s="13" t="s">
        <v>1940</v>
      </c>
      <c r="C713" s="13"/>
      <c r="D713" s="13"/>
    </row>
    <row r="714" spans="1:4" x14ac:dyDescent="0.25">
      <c r="A714" s="13" t="s">
        <v>1941</v>
      </c>
      <c r="B714" s="13" t="s">
        <v>1171</v>
      </c>
      <c r="C714" s="13"/>
      <c r="D714" s="13"/>
    </row>
    <row r="715" spans="1:4" x14ac:dyDescent="0.25">
      <c r="A715" s="13" t="s">
        <v>273</v>
      </c>
      <c r="B715" s="13" t="s">
        <v>1564</v>
      </c>
      <c r="C715" s="13"/>
      <c r="D715" s="13"/>
    </row>
    <row r="716" spans="1:4" x14ac:dyDescent="0.25">
      <c r="A716" s="13" t="s">
        <v>1942</v>
      </c>
      <c r="B716" s="13" t="s">
        <v>1943</v>
      </c>
      <c r="C716" s="13"/>
      <c r="D716" s="13"/>
    </row>
    <row r="717" spans="1:4" x14ac:dyDescent="0.25">
      <c r="A717" s="13" t="s">
        <v>1944</v>
      </c>
      <c r="B717" s="13" t="s">
        <v>138</v>
      </c>
      <c r="C717" s="13"/>
      <c r="D717" s="13"/>
    </row>
    <row r="718" spans="1:4" x14ac:dyDescent="0.25">
      <c r="A718" s="13" t="s">
        <v>1945</v>
      </c>
      <c r="B718" s="13" t="s">
        <v>1609</v>
      </c>
      <c r="C718" s="13"/>
      <c r="D718" s="13"/>
    </row>
    <row r="719" spans="1:4" x14ac:dyDescent="0.25">
      <c r="A719" s="13" t="s">
        <v>1505</v>
      </c>
      <c r="B719" s="13" t="s">
        <v>393</v>
      </c>
      <c r="C719" s="13"/>
      <c r="D719" s="13"/>
    </row>
    <row r="720" spans="1:4" x14ac:dyDescent="0.25">
      <c r="A720" s="13" t="s">
        <v>1946</v>
      </c>
      <c r="B720" s="13" t="s">
        <v>1644</v>
      </c>
      <c r="C720" s="13"/>
      <c r="D720" s="13"/>
    </row>
    <row r="721" spans="1:4" x14ac:dyDescent="0.25">
      <c r="A721" s="13" t="s">
        <v>1947</v>
      </c>
      <c r="B721" s="13" t="s">
        <v>645</v>
      </c>
      <c r="C721" s="13"/>
      <c r="D721" s="13"/>
    </row>
    <row r="722" spans="1:4" x14ac:dyDescent="0.25">
      <c r="A722" s="13" t="s">
        <v>262</v>
      </c>
      <c r="B722" s="13" t="s">
        <v>189</v>
      </c>
      <c r="C722" s="13"/>
      <c r="D722" s="13"/>
    </row>
    <row r="723" spans="1:4" x14ac:dyDescent="0.25">
      <c r="A723" s="13" t="s">
        <v>1948</v>
      </c>
      <c r="B723" s="13" t="s">
        <v>986</v>
      </c>
      <c r="C723" s="13"/>
      <c r="D723" s="13"/>
    </row>
    <row r="724" spans="1:4" x14ac:dyDescent="0.25">
      <c r="A724" s="13" t="s">
        <v>1949</v>
      </c>
      <c r="B724" s="13" t="s">
        <v>1713</v>
      </c>
      <c r="C724" s="13"/>
      <c r="D724" s="13"/>
    </row>
    <row r="725" spans="1:4" x14ac:dyDescent="0.25">
      <c r="A725" s="13" t="s">
        <v>1950</v>
      </c>
      <c r="B725" s="13" t="s">
        <v>1951</v>
      </c>
      <c r="C725" s="13"/>
      <c r="D725" s="13"/>
    </row>
    <row r="726" spans="1:4" x14ac:dyDescent="0.25">
      <c r="A726" s="13" t="s">
        <v>1282</v>
      </c>
      <c r="B726" s="13" t="s">
        <v>1952</v>
      </c>
      <c r="C726" s="13"/>
      <c r="D726" s="13"/>
    </row>
    <row r="727" spans="1:4" x14ac:dyDescent="0.25">
      <c r="A727" s="13" t="s">
        <v>1009</v>
      </c>
      <c r="B727" s="13" t="s">
        <v>1953</v>
      </c>
      <c r="C727" s="13"/>
      <c r="D727" s="13"/>
    </row>
    <row r="728" spans="1:4" x14ac:dyDescent="0.25">
      <c r="A728" s="13" t="s">
        <v>1954</v>
      </c>
      <c r="B728" s="13" t="s">
        <v>1955</v>
      </c>
      <c r="C728" s="13"/>
      <c r="D728" s="13"/>
    </row>
    <row r="729" spans="1:4" x14ac:dyDescent="0.25">
      <c r="A729" s="13" t="s">
        <v>1956</v>
      </c>
      <c r="B729" s="13" t="s">
        <v>1957</v>
      </c>
      <c r="C729" s="13"/>
      <c r="D729" s="13"/>
    </row>
    <row r="730" spans="1:4" x14ac:dyDescent="0.25">
      <c r="A730" s="13" t="s">
        <v>724</v>
      </c>
      <c r="B730" s="13" t="s">
        <v>1719</v>
      </c>
      <c r="C730" s="13"/>
      <c r="D730" s="13"/>
    </row>
    <row r="731" spans="1:4" x14ac:dyDescent="0.25">
      <c r="A731" s="13" t="s">
        <v>1173</v>
      </c>
      <c r="B731" s="13" t="s">
        <v>1958</v>
      </c>
      <c r="C731" s="13"/>
      <c r="D731" s="13"/>
    </row>
    <row r="732" spans="1:4" x14ac:dyDescent="0.25">
      <c r="A732" s="13" t="s">
        <v>1959</v>
      </c>
      <c r="B732" s="13" t="s">
        <v>1105</v>
      </c>
      <c r="C732" s="13"/>
      <c r="D732" s="13"/>
    </row>
    <row r="733" spans="1:4" x14ac:dyDescent="0.25">
      <c r="A733" s="13" t="s">
        <v>1960</v>
      </c>
      <c r="B733" s="13" t="s">
        <v>1961</v>
      </c>
      <c r="C733" s="13"/>
      <c r="D733" s="13"/>
    </row>
    <row r="734" spans="1:4" x14ac:dyDescent="0.25">
      <c r="A734" s="13" t="s">
        <v>668</v>
      </c>
      <c r="B734" s="13" t="s">
        <v>671</v>
      </c>
      <c r="C734" s="13"/>
      <c r="D734" s="13"/>
    </row>
    <row r="735" spans="1:4" x14ac:dyDescent="0.25">
      <c r="A735" s="13" t="s">
        <v>1962</v>
      </c>
      <c r="B735" s="13" t="s">
        <v>1963</v>
      </c>
      <c r="C735" s="13"/>
      <c r="D735" s="13"/>
    </row>
    <row r="736" spans="1:4" x14ac:dyDescent="0.25">
      <c r="A736" s="13" t="s">
        <v>1410</v>
      </c>
      <c r="B736" s="13" t="s">
        <v>1670</v>
      </c>
      <c r="C736" s="13"/>
      <c r="D736" s="13"/>
    </row>
    <row r="737" spans="1:4" x14ac:dyDescent="0.25">
      <c r="A737" s="13" t="s">
        <v>1964</v>
      </c>
      <c r="B737" s="13" t="s">
        <v>1475</v>
      </c>
      <c r="C737" s="13"/>
      <c r="D737" s="13"/>
    </row>
    <row r="738" spans="1:4" x14ac:dyDescent="0.25">
      <c r="A738" s="13" t="s">
        <v>1965</v>
      </c>
      <c r="B738" s="13" t="s">
        <v>1966</v>
      </c>
      <c r="C738" s="13"/>
      <c r="D738" s="13"/>
    </row>
    <row r="739" spans="1:4" x14ac:dyDescent="0.25">
      <c r="A739" s="13" t="s">
        <v>1967</v>
      </c>
      <c r="B739" s="13" t="s">
        <v>1968</v>
      </c>
      <c r="C739" s="13"/>
      <c r="D739" s="13"/>
    </row>
    <row r="740" spans="1:4" x14ac:dyDescent="0.25">
      <c r="A740" s="13" t="s">
        <v>198</v>
      </c>
      <c r="B740" s="13" t="s">
        <v>1969</v>
      </c>
      <c r="C740" s="13"/>
      <c r="D740" s="13"/>
    </row>
    <row r="741" spans="1:4" x14ac:dyDescent="0.25">
      <c r="A741" s="13" t="s">
        <v>1970</v>
      </c>
      <c r="B741" s="13" t="s">
        <v>1971</v>
      </c>
      <c r="C741" s="13"/>
      <c r="D741" s="13"/>
    </row>
    <row r="742" spans="1:4" x14ac:dyDescent="0.25">
      <c r="A742" s="13" t="s">
        <v>1972</v>
      </c>
      <c r="B742" s="13" t="s">
        <v>1973</v>
      </c>
      <c r="C742" s="13"/>
      <c r="D742" s="13"/>
    </row>
    <row r="743" spans="1:4" x14ac:dyDescent="0.25">
      <c r="A743" s="13" t="s">
        <v>520</v>
      </c>
      <c r="B743" s="13" t="s">
        <v>1974</v>
      </c>
      <c r="C743" s="13"/>
      <c r="D743" s="13"/>
    </row>
    <row r="744" spans="1:4" x14ac:dyDescent="0.25">
      <c r="A744" s="13" t="s">
        <v>1975</v>
      </c>
      <c r="B744" s="13" t="s">
        <v>1976</v>
      </c>
      <c r="C744" s="13"/>
      <c r="D744" s="13"/>
    </row>
    <row r="745" spans="1:4" x14ac:dyDescent="0.25">
      <c r="A745" s="13" t="s">
        <v>1931</v>
      </c>
      <c r="B745" s="13" t="s">
        <v>1977</v>
      </c>
      <c r="C745" s="13"/>
      <c r="D745" s="13"/>
    </row>
    <row r="746" spans="1:4" x14ac:dyDescent="0.25">
      <c r="A746" s="13" t="s">
        <v>1978</v>
      </c>
      <c r="B746" s="13" t="s">
        <v>1979</v>
      </c>
      <c r="C746" s="13"/>
      <c r="D746" s="13"/>
    </row>
    <row r="747" spans="1:4" x14ac:dyDescent="0.25">
      <c r="A747" s="13" t="s">
        <v>1980</v>
      </c>
      <c r="B747" s="13" t="s">
        <v>1851</v>
      </c>
      <c r="C747" s="13"/>
      <c r="D747" s="13"/>
    </row>
    <row r="748" spans="1:4" x14ac:dyDescent="0.25">
      <c r="A748" s="13" t="s">
        <v>1981</v>
      </c>
      <c r="B748" s="13" t="s">
        <v>1720</v>
      </c>
      <c r="C748" s="13"/>
      <c r="D748" s="13"/>
    </row>
    <row r="749" spans="1:4" x14ac:dyDescent="0.25">
      <c r="A749" s="13" t="s">
        <v>1148</v>
      </c>
      <c r="B749" s="13" t="s">
        <v>1982</v>
      </c>
      <c r="C749" s="13"/>
      <c r="D749" s="13"/>
    </row>
    <row r="750" spans="1:4" x14ac:dyDescent="0.25">
      <c r="A750" s="13" t="s">
        <v>1983</v>
      </c>
      <c r="B750" s="13" t="s">
        <v>1984</v>
      </c>
      <c r="C750" s="13"/>
      <c r="D750" s="13"/>
    </row>
    <row r="751" spans="1:4" x14ac:dyDescent="0.25">
      <c r="A751" s="13" t="s">
        <v>1859</v>
      </c>
      <c r="B751" s="13" t="s">
        <v>299</v>
      </c>
      <c r="C751" s="13"/>
      <c r="D751" s="13"/>
    </row>
    <row r="752" spans="1:4" x14ac:dyDescent="0.25">
      <c r="A752" s="13" t="s">
        <v>542</v>
      </c>
      <c r="B752" s="13" t="s">
        <v>1795</v>
      </c>
      <c r="C752" s="13"/>
      <c r="D752" s="13"/>
    </row>
    <row r="753" spans="1:4" x14ac:dyDescent="0.25">
      <c r="A753" s="13" t="s">
        <v>1985</v>
      </c>
      <c r="B753" s="13" t="s">
        <v>1986</v>
      </c>
      <c r="C753" s="13"/>
      <c r="D753" s="13"/>
    </row>
    <row r="754" spans="1:4" x14ac:dyDescent="0.25">
      <c r="A754" s="13" t="s">
        <v>175</v>
      </c>
      <c r="B754" s="13" t="s">
        <v>1842</v>
      </c>
      <c r="C754" s="13"/>
      <c r="D754" s="13"/>
    </row>
    <row r="755" spans="1:4" x14ac:dyDescent="0.25">
      <c r="A755" s="13" t="s">
        <v>1987</v>
      </c>
      <c r="B755" s="13" t="s">
        <v>1988</v>
      </c>
      <c r="C755" s="13"/>
      <c r="D755" s="13"/>
    </row>
    <row r="756" spans="1:4" x14ac:dyDescent="0.25">
      <c r="A756" s="13" t="s">
        <v>710</v>
      </c>
      <c r="B756" s="13" t="s">
        <v>1989</v>
      </c>
      <c r="C756" s="13"/>
      <c r="D756" s="13"/>
    </row>
    <row r="757" spans="1:4" x14ac:dyDescent="0.25">
      <c r="A757" s="13" t="s">
        <v>1990</v>
      </c>
      <c r="B757" s="13" t="s">
        <v>1991</v>
      </c>
      <c r="C757" s="13"/>
      <c r="D757" s="13"/>
    </row>
    <row r="758" spans="1:4" x14ac:dyDescent="0.25">
      <c r="A758" s="13" t="s">
        <v>1992</v>
      </c>
      <c r="B758" s="13" t="s">
        <v>1993</v>
      </c>
      <c r="C758" s="13"/>
      <c r="D758" s="13"/>
    </row>
    <row r="759" spans="1:4" x14ac:dyDescent="0.25">
      <c r="A759" s="13" t="s">
        <v>1314</v>
      </c>
      <c r="B759" s="13" t="s">
        <v>1994</v>
      </c>
      <c r="C759" s="13"/>
      <c r="D759" s="13"/>
    </row>
    <row r="760" spans="1:4" x14ac:dyDescent="0.25">
      <c r="A760" s="13" t="s">
        <v>1995</v>
      </c>
      <c r="B760" s="13" t="s">
        <v>1586</v>
      </c>
      <c r="C760" s="13"/>
      <c r="D760" s="13"/>
    </row>
    <row r="761" spans="1:4" x14ac:dyDescent="0.25">
      <c r="A761" s="13" t="s">
        <v>242</v>
      </c>
      <c r="B761" s="13" t="s">
        <v>1996</v>
      </c>
      <c r="C761" s="13"/>
      <c r="D761" s="13"/>
    </row>
    <row r="762" spans="1:4" x14ac:dyDescent="0.25">
      <c r="A762" s="13" t="s">
        <v>1997</v>
      </c>
      <c r="B762" s="13" t="s">
        <v>1998</v>
      </c>
      <c r="C762" s="13"/>
      <c r="D762" s="13"/>
    </row>
    <row r="763" spans="1:4" x14ac:dyDescent="0.25">
      <c r="A763" s="13" t="s">
        <v>1999</v>
      </c>
      <c r="B763" s="13" t="s">
        <v>2000</v>
      </c>
      <c r="C763" s="13"/>
      <c r="D763" s="13"/>
    </row>
    <row r="764" spans="1:4" x14ac:dyDescent="0.25">
      <c r="A764" s="13" t="s">
        <v>2001</v>
      </c>
      <c r="B764" s="13" t="s">
        <v>2002</v>
      </c>
      <c r="C764" s="13"/>
      <c r="D764" s="13"/>
    </row>
    <row r="765" spans="1:4" x14ac:dyDescent="0.25">
      <c r="A765" s="13" t="s">
        <v>2003</v>
      </c>
      <c r="B765" s="13" t="s">
        <v>2004</v>
      </c>
      <c r="C765" s="13"/>
      <c r="D765" s="13"/>
    </row>
    <row r="766" spans="1:4" x14ac:dyDescent="0.25">
      <c r="A766" s="13" t="s">
        <v>2005</v>
      </c>
      <c r="B766" s="13" t="s">
        <v>2006</v>
      </c>
      <c r="C766" s="13"/>
      <c r="D766" s="13"/>
    </row>
    <row r="767" spans="1:4" x14ac:dyDescent="0.25">
      <c r="A767" s="13" t="s">
        <v>2007</v>
      </c>
      <c r="B767" s="13" t="s">
        <v>2008</v>
      </c>
      <c r="C767" s="13"/>
      <c r="D767" s="13"/>
    </row>
    <row r="768" spans="1:4" x14ac:dyDescent="0.25">
      <c r="A768" s="13" t="s">
        <v>2009</v>
      </c>
      <c r="B768" s="13" t="s">
        <v>1890</v>
      </c>
      <c r="C768" s="13"/>
      <c r="D768" s="13"/>
    </row>
    <row r="769" spans="1:4" x14ac:dyDescent="0.25">
      <c r="A769" s="13" t="s">
        <v>96</v>
      </c>
      <c r="B769" s="13" t="s">
        <v>1673</v>
      </c>
      <c r="C769" s="13"/>
      <c r="D769" s="13"/>
    </row>
    <row r="770" spans="1:4" x14ac:dyDescent="0.25">
      <c r="A770" s="13" t="s">
        <v>2010</v>
      </c>
      <c r="B770" s="13" t="s">
        <v>2011</v>
      </c>
      <c r="C770" s="13"/>
      <c r="D770" s="13"/>
    </row>
    <row r="771" spans="1:4" x14ac:dyDescent="0.25">
      <c r="A771" s="13" t="s">
        <v>169</v>
      </c>
      <c r="B771" s="13" t="s">
        <v>2012</v>
      </c>
      <c r="C771" s="13"/>
      <c r="D771" s="13"/>
    </row>
    <row r="772" spans="1:4" x14ac:dyDescent="0.25">
      <c r="A772" s="13" t="s">
        <v>987</v>
      </c>
      <c r="B772" s="13" t="s">
        <v>2013</v>
      </c>
      <c r="C772" s="13"/>
      <c r="D772" s="13"/>
    </row>
    <row r="773" spans="1:4" x14ac:dyDescent="0.25">
      <c r="A773" s="13" t="s">
        <v>1812</v>
      </c>
      <c r="B773" s="13" t="s">
        <v>2014</v>
      </c>
      <c r="C773" s="13"/>
      <c r="D773" s="13"/>
    </row>
    <row r="774" spans="1:4" x14ac:dyDescent="0.25">
      <c r="A774" s="13" t="s">
        <v>2015</v>
      </c>
      <c r="B774" s="13" t="s">
        <v>2016</v>
      </c>
      <c r="C774" s="13"/>
      <c r="D774" s="13"/>
    </row>
    <row r="775" spans="1:4" x14ac:dyDescent="0.25">
      <c r="A775" s="13" t="s">
        <v>2017</v>
      </c>
      <c r="B775" s="13" t="s">
        <v>2018</v>
      </c>
      <c r="C775" s="13"/>
      <c r="D775" s="13"/>
    </row>
    <row r="776" spans="1:4" x14ac:dyDescent="0.25">
      <c r="A776" s="13" t="s">
        <v>2019</v>
      </c>
      <c r="B776" s="13" t="s">
        <v>2020</v>
      </c>
      <c r="C776" s="13"/>
      <c r="D776" s="13"/>
    </row>
    <row r="777" spans="1:4" x14ac:dyDescent="0.25">
      <c r="A777" s="13" t="s">
        <v>2021</v>
      </c>
      <c r="B777" s="13" t="s">
        <v>2022</v>
      </c>
      <c r="C777" s="13"/>
      <c r="D777" s="13"/>
    </row>
    <row r="778" spans="1:4" x14ac:dyDescent="0.25">
      <c r="A778" s="13" t="s">
        <v>2023</v>
      </c>
      <c r="B778" s="13" t="s">
        <v>1214</v>
      </c>
      <c r="C778" s="13"/>
      <c r="D778" s="13"/>
    </row>
    <row r="779" spans="1:4" x14ac:dyDescent="0.25">
      <c r="A779" s="13" t="s">
        <v>2024</v>
      </c>
      <c r="B779" s="13" t="s">
        <v>2025</v>
      </c>
      <c r="C779" s="13"/>
      <c r="D779" s="13"/>
    </row>
    <row r="780" spans="1:4" x14ac:dyDescent="0.25">
      <c r="A780" s="13" t="s">
        <v>2026</v>
      </c>
      <c r="B780" s="13" t="s">
        <v>2027</v>
      </c>
      <c r="C780" s="13"/>
      <c r="D780" s="13"/>
    </row>
    <row r="781" spans="1:4" x14ac:dyDescent="0.25">
      <c r="A781" s="13" t="s">
        <v>2028</v>
      </c>
      <c r="B781" s="13" t="s">
        <v>2029</v>
      </c>
      <c r="C781" s="13"/>
      <c r="D781" s="13"/>
    </row>
    <row r="782" spans="1:4" x14ac:dyDescent="0.25">
      <c r="A782" s="13" t="s">
        <v>2030</v>
      </c>
      <c r="B782" s="13" t="s">
        <v>1157</v>
      </c>
      <c r="C782" s="13"/>
      <c r="D782" s="13"/>
    </row>
    <row r="783" spans="1:4" x14ac:dyDescent="0.25">
      <c r="A783" s="13" t="s">
        <v>2031</v>
      </c>
      <c r="B783" s="13" t="s">
        <v>1328</v>
      </c>
      <c r="C783" s="13"/>
      <c r="D783" s="13"/>
    </row>
    <row r="784" spans="1:4" x14ac:dyDescent="0.25">
      <c r="A784" s="13" t="s">
        <v>2032</v>
      </c>
      <c r="B784" s="13" t="s">
        <v>1797</v>
      </c>
      <c r="C784" s="13"/>
      <c r="D784" s="13"/>
    </row>
    <row r="785" spans="1:4" x14ac:dyDescent="0.25">
      <c r="A785" s="13" t="s">
        <v>2033</v>
      </c>
      <c r="B785" s="13" t="s">
        <v>2034</v>
      </c>
      <c r="C785" s="13"/>
      <c r="D785" s="13"/>
    </row>
    <row r="786" spans="1:4" x14ac:dyDescent="0.25">
      <c r="A786" s="13" t="s">
        <v>2035</v>
      </c>
      <c r="B786" s="13" t="s">
        <v>267</v>
      </c>
      <c r="C786" s="13"/>
      <c r="D786" s="13"/>
    </row>
    <row r="787" spans="1:4" x14ac:dyDescent="0.25">
      <c r="A787" s="13" t="s">
        <v>2036</v>
      </c>
      <c r="B787" s="13" t="s">
        <v>2037</v>
      </c>
      <c r="C787" s="13"/>
      <c r="D787" s="13"/>
    </row>
    <row r="788" spans="1:4" x14ac:dyDescent="0.25">
      <c r="A788" s="13" t="s">
        <v>2008</v>
      </c>
      <c r="B788" s="13" t="s">
        <v>1628</v>
      </c>
      <c r="C788" s="13"/>
      <c r="D788" s="13"/>
    </row>
    <row r="789" spans="1:4" x14ac:dyDescent="0.25">
      <c r="A789" s="13" t="s">
        <v>1573</v>
      </c>
      <c r="B789" s="13" t="s">
        <v>2038</v>
      </c>
      <c r="C789" s="13"/>
      <c r="D789" s="13"/>
    </row>
    <row r="790" spans="1:4" x14ac:dyDescent="0.25">
      <c r="A790" s="13" t="s">
        <v>2039</v>
      </c>
      <c r="B790" s="13" t="s">
        <v>2040</v>
      </c>
      <c r="C790" s="13"/>
      <c r="D790" s="13"/>
    </row>
    <row r="791" spans="1:4" x14ac:dyDescent="0.25">
      <c r="A791" s="13" t="s">
        <v>1622</v>
      </c>
      <c r="B791" s="13" t="s">
        <v>2041</v>
      </c>
      <c r="C791" s="13"/>
      <c r="D791" s="13"/>
    </row>
    <row r="792" spans="1:4" x14ac:dyDescent="0.25">
      <c r="A792" s="13" t="s">
        <v>1187</v>
      </c>
      <c r="B792" s="13" t="s">
        <v>353</v>
      </c>
      <c r="C792" s="13"/>
      <c r="D792" s="13"/>
    </row>
    <row r="793" spans="1:4" x14ac:dyDescent="0.25">
      <c r="A793" s="13" t="s">
        <v>1436</v>
      </c>
      <c r="B793" s="13" t="s">
        <v>2042</v>
      </c>
      <c r="C793" s="13"/>
      <c r="D793" s="13"/>
    </row>
    <row r="794" spans="1:4" x14ac:dyDescent="0.25">
      <c r="A794" s="13" t="s">
        <v>266</v>
      </c>
      <c r="B794" s="13" t="s">
        <v>336</v>
      </c>
      <c r="C794" s="13"/>
      <c r="D794" s="13"/>
    </row>
    <row r="795" spans="1:4" x14ac:dyDescent="0.25">
      <c r="A795" s="13" t="s">
        <v>2043</v>
      </c>
      <c r="B795" s="13" t="s">
        <v>2044</v>
      </c>
      <c r="C795" s="13"/>
      <c r="D795" s="13"/>
    </row>
    <row r="796" spans="1:4" x14ac:dyDescent="0.25">
      <c r="A796" s="13" t="s">
        <v>373</v>
      </c>
      <c r="B796" s="13" t="s">
        <v>2005</v>
      </c>
      <c r="C796" s="13"/>
      <c r="D796" s="13"/>
    </row>
    <row r="797" spans="1:4" x14ac:dyDescent="0.25">
      <c r="A797" s="13" t="s">
        <v>1533</v>
      </c>
      <c r="B797" s="13" t="s">
        <v>1356</v>
      </c>
      <c r="C797" s="13"/>
      <c r="D797" s="13"/>
    </row>
    <row r="798" spans="1:4" x14ac:dyDescent="0.25">
      <c r="A798" s="13" t="s">
        <v>2045</v>
      </c>
      <c r="B798" s="13" t="s">
        <v>1706</v>
      </c>
      <c r="C798" s="13"/>
      <c r="D798" s="13"/>
    </row>
    <row r="799" spans="1:4" x14ac:dyDescent="0.25">
      <c r="A799" s="13" t="s">
        <v>2046</v>
      </c>
      <c r="B799" s="13" t="s">
        <v>2007</v>
      </c>
      <c r="C799" s="13"/>
      <c r="D799" s="13"/>
    </row>
    <row r="800" spans="1:4" x14ac:dyDescent="0.25">
      <c r="A800" s="13" t="s">
        <v>2047</v>
      </c>
      <c r="B800" s="13" t="s">
        <v>2010</v>
      </c>
      <c r="C800" s="13"/>
      <c r="D800" s="13"/>
    </row>
    <row r="801" spans="1:4" x14ac:dyDescent="0.25">
      <c r="A801" s="13" t="s">
        <v>1456</v>
      </c>
      <c r="B801" s="13" t="s">
        <v>2048</v>
      </c>
      <c r="C801" s="13"/>
      <c r="D801" s="13"/>
    </row>
    <row r="802" spans="1:4" x14ac:dyDescent="0.25">
      <c r="A802" s="13" t="s">
        <v>1342</v>
      </c>
      <c r="B802" s="13" t="s">
        <v>2049</v>
      </c>
      <c r="C802" s="13"/>
      <c r="D802" s="13"/>
    </row>
    <row r="803" spans="1:4" x14ac:dyDescent="0.25">
      <c r="A803" s="13" t="s">
        <v>760</v>
      </c>
      <c r="B803" s="13" t="s">
        <v>2050</v>
      </c>
      <c r="C803" s="13"/>
      <c r="D803" s="13"/>
    </row>
    <row r="804" spans="1:4" x14ac:dyDescent="0.25">
      <c r="A804" s="13" t="s">
        <v>299</v>
      </c>
      <c r="B804" s="13" t="s">
        <v>2051</v>
      </c>
      <c r="C804" s="13"/>
      <c r="D804" s="13"/>
    </row>
    <row r="805" spans="1:4" x14ac:dyDescent="0.25">
      <c r="A805" s="13" t="s">
        <v>1070</v>
      </c>
      <c r="B805" s="13" t="s">
        <v>2052</v>
      </c>
      <c r="C805" s="13"/>
      <c r="D805" s="13"/>
    </row>
    <row r="806" spans="1:4" x14ac:dyDescent="0.25">
      <c r="A806" s="13" t="s">
        <v>1195</v>
      </c>
      <c r="B806" s="13" t="s">
        <v>2053</v>
      </c>
      <c r="C806" s="13"/>
      <c r="D806" s="13"/>
    </row>
    <row r="807" spans="1:4" x14ac:dyDescent="0.25">
      <c r="A807" s="13" t="s">
        <v>138</v>
      </c>
      <c r="B807" s="13" t="s">
        <v>2054</v>
      </c>
      <c r="C807" s="13"/>
      <c r="D807" s="13"/>
    </row>
    <row r="808" spans="1:4" x14ac:dyDescent="0.25">
      <c r="A808" s="13" t="s">
        <v>2055</v>
      </c>
      <c r="B808" s="13" t="s">
        <v>2056</v>
      </c>
      <c r="C808" s="13"/>
      <c r="D808" s="13"/>
    </row>
    <row r="809" spans="1:4" x14ac:dyDescent="0.25">
      <c r="A809" s="13" t="s">
        <v>2057</v>
      </c>
      <c r="B809" s="13" t="s">
        <v>2058</v>
      </c>
      <c r="C809" s="13"/>
      <c r="D809" s="13"/>
    </row>
    <row r="810" spans="1:4" x14ac:dyDescent="0.25">
      <c r="A810" s="13" t="s">
        <v>2059</v>
      </c>
      <c r="B810" s="13" t="s">
        <v>2060</v>
      </c>
      <c r="C810" s="13"/>
      <c r="D810" s="13"/>
    </row>
    <row r="811" spans="1:4" x14ac:dyDescent="0.25">
      <c r="A811" s="13" t="s">
        <v>2061</v>
      </c>
      <c r="B811" s="13" t="s">
        <v>2062</v>
      </c>
      <c r="C811" s="13"/>
      <c r="D811" s="13"/>
    </row>
    <row r="812" spans="1:4" x14ac:dyDescent="0.25">
      <c r="A812" s="13" t="s">
        <v>2063</v>
      </c>
      <c r="B812" s="13" t="s">
        <v>2064</v>
      </c>
      <c r="C812" s="13"/>
      <c r="D812" s="13"/>
    </row>
    <row r="813" spans="1:4" x14ac:dyDescent="0.25">
      <c r="A813" s="13" t="s">
        <v>2065</v>
      </c>
      <c r="B813" s="13" t="s">
        <v>1070</v>
      </c>
      <c r="C813" s="13"/>
      <c r="D813" s="13"/>
    </row>
    <row r="814" spans="1:4" x14ac:dyDescent="0.25">
      <c r="A814" s="13" t="s">
        <v>2066</v>
      </c>
      <c r="B814" s="13" t="s">
        <v>2067</v>
      </c>
      <c r="C814" s="13"/>
      <c r="D814" s="13"/>
    </row>
    <row r="815" spans="1:4" x14ac:dyDescent="0.25">
      <c r="A815" s="13" t="s">
        <v>2068</v>
      </c>
      <c r="B815" s="13" t="s">
        <v>1666</v>
      </c>
      <c r="C815" s="13"/>
      <c r="D815" s="13"/>
    </row>
    <row r="816" spans="1:4" x14ac:dyDescent="0.25">
      <c r="A816" s="13" t="s">
        <v>956</v>
      </c>
      <c r="B816" s="13" t="s">
        <v>1668</v>
      </c>
      <c r="C816" s="13"/>
      <c r="D816" s="13"/>
    </row>
    <row r="817" spans="1:4" x14ac:dyDescent="0.25">
      <c r="A817" s="13" t="s">
        <v>2069</v>
      </c>
      <c r="B817" s="13" t="s">
        <v>2070</v>
      </c>
      <c r="C817" s="13"/>
      <c r="D817" s="13"/>
    </row>
    <row r="818" spans="1:4" x14ac:dyDescent="0.25">
      <c r="A818" s="13" t="s">
        <v>333</v>
      </c>
      <c r="B818" s="13" t="s">
        <v>2071</v>
      </c>
      <c r="C818" s="13"/>
      <c r="D818" s="13"/>
    </row>
    <row r="819" spans="1:4" x14ac:dyDescent="0.25">
      <c r="A819" s="13" t="s">
        <v>1679</v>
      </c>
      <c r="B819" s="13" t="s">
        <v>2072</v>
      </c>
      <c r="C819" s="13"/>
      <c r="D819" s="13"/>
    </row>
    <row r="820" spans="1:4" x14ac:dyDescent="0.25">
      <c r="A820" s="13" t="s">
        <v>2073</v>
      </c>
      <c r="B820" s="13" t="s">
        <v>2074</v>
      </c>
      <c r="C820" s="13"/>
      <c r="D820" s="13"/>
    </row>
    <row r="821" spans="1:4" x14ac:dyDescent="0.25">
      <c r="A821" s="13" t="s">
        <v>2075</v>
      </c>
      <c r="B821" s="13" t="s">
        <v>2076</v>
      </c>
      <c r="C821" s="13"/>
      <c r="D821" s="13"/>
    </row>
    <row r="822" spans="1:4" x14ac:dyDescent="0.25">
      <c r="A822" s="13" t="s">
        <v>2077</v>
      </c>
      <c r="B822" s="13" t="s">
        <v>1960</v>
      </c>
      <c r="C822" s="13"/>
      <c r="D822" s="13"/>
    </row>
    <row r="823" spans="1:4" x14ac:dyDescent="0.25">
      <c r="A823" s="13" t="s">
        <v>2078</v>
      </c>
      <c r="B823" s="13" t="s">
        <v>2079</v>
      </c>
      <c r="C823" s="13"/>
      <c r="D823" s="13"/>
    </row>
    <row r="824" spans="1:4" x14ac:dyDescent="0.25">
      <c r="A824" s="13" t="s">
        <v>1560</v>
      </c>
      <c r="B824" s="13" t="s">
        <v>2080</v>
      </c>
      <c r="C824" s="13"/>
      <c r="D824" s="13"/>
    </row>
    <row r="825" spans="1:4" x14ac:dyDescent="0.25">
      <c r="A825" s="13" t="s">
        <v>2081</v>
      </c>
      <c r="B825" s="13" t="s">
        <v>2082</v>
      </c>
      <c r="C825" s="13"/>
      <c r="D825" s="13"/>
    </row>
    <row r="826" spans="1:4" x14ac:dyDescent="0.25">
      <c r="A826" s="13" t="s">
        <v>1996</v>
      </c>
      <c r="B826" s="13" t="s">
        <v>800</v>
      </c>
      <c r="C826" s="13"/>
      <c r="D826" s="13"/>
    </row>
    <row r="827" spans="1:4" x14ac:dyDescent="0.25">
      <c r="A827" s="13" t="s">
        <v>2083</v>
      </c>
      <c r="B827" s="13" t="s">
        <v>1315</v>
      </c>
      <c r="C827" s="13"/>
      <c r="D827" s="13"/>
    </row>
    <row r="828" spans="1:4" x14ac:dyDescent="0.25">
      <c r="A828" s="13" t="s">
        <v>2084</v>
      </c>
      <c r="B828" s="13" t="s">
        <v>2085</v>
      </c>
      <c r="C828" s="13"/>
      <c r="D828" s="13"/>
    </row>
    <row r="829" spans="1:4" x14ac:dyDescent="0.25">
      <c r="A829" s="13" t="s">
        <v>2086</v>
      </c>
      <c r="B829" s="13" t="s">
        <v>1798</v>
      </c>
      <c r="C829" s="13"/>
      <c r="D829" s="13"/>
    </row>
    <row r="830" spans="1:4" x14ac:dyDescent="0.25">
      <c r="A830" s="13" t="s">
        <v>2087</v>
      </c>
      <c r="B830" s="13" t="s">
        <v>2088</v>
      </c>
      <c r="C830" s="13"/>
      <c r="D830" s="13"/>
    </row>
    <row r="831" spans="1:4" x14ac:dyDescent="0.25">
      <c r="A831" s="13" t="s">
        <v>2089</v>
      </c>
      <c r="B831" s="13" t="s">
        <v>1659</v>
      </c>
      <c r="C831" s="13"/>
      <c r="D831" s="13"/>
    </row>
    <row r="832" spans="1:4" x14ac:dyDescent="0.25">
      <c r="A832" s="13" t="s">
        <v>2000</v>
      </c>
      <c r="B832" s="13" t="s">
        <v>2090</v>
      </c>
      <c r="C832" s="13"/>
      <c r="D832" s="13"/>
    </row>
    <row r="833" spans="1:4" x14ac:dyDescent="0.25">
      <c r="A833" s="13" t="s">
        <v>220</v>
      </c>
      <c r="B833" s="13" t="s">
        <v>128</v>
      </c>
      <c r="C833" s="13"/>
      <c r="D833" s="13"/>
    </row>
    <row r="834" spans="1:4" x14ac:dyDescent="0.25">
      <c r="A834" s="13" t="s">
        <v>2091</v>
      </c>
      <c r="B834" s="13" t="s">
        <v>2092</v>
      </c>
      <c r="C834" s="13"/>
      <c r="D834" s="13"/>
    </row>
    <row r="835" spans="1:4" x14ac:dyDescent="0.25">
      <c r="A835" s="13" t="s">
        <v>2093</v>
      </c>
      <c r="B835" s="13" t="s">
        <v>2094</v>
      </c>
      <c r="C835" s="13"/>
      <c r="D835" s="13"/>
    </row>
    <row r="836" spans="1:4" x14ac:dyDescent="0.25">
      <c r="A836" s="13" t="s">
        <v>1446</v>
      </c>
      <c r="B836" s="13" t="s">
        <v>764</v>
      </c>
      <c r="C836" s="13"/>
      <c r="D836" s="13"/>
    </row>
    <row r="837" spans="1:4" x14ac:dyDescent="0.25">
      <c r="A837" s="13" t="s">
        <v>2095</v>
      </c>
      <c r="B837" s="13" t="s">
        <v>2096</v>
      </c>
      <c r="C837" s="13"/>
      <c r="D837" s="13"/>
    </row>
    <row r="838" spans="1:4" x14ac:dyDescent="0.25">
      <c r="A838" s="13" t="s">
        <v>2097</v>
      </c>
      <c r="B838" s="13" t="s">
        <v>248</v>
      </c>
      <c r="C838" s="13"/>
      <c r="D838" s="13"/>
    </row>
    <row r="839" spans="1:4" x14ac:dyDescent="0.25">
      <c r="A839" s="13" t="s">
        <v>1254</v>
      </c>
      <c r="B839" s="13" t="s">
        <v>2098</v>
      </c>
      <c r="C839" s="13"/>
      <c r="D839" s="13"/>
    </row>
    <row r="840" spans="1:4" x14ac:dyDescent="0.25">
      <c r="A840" s="13" t="s">
        <v>2099</v>
      </c>
      <c r="B840" s="13" t="s">
        <v>1350</v>
      </c>
      <c r="C840" s="13"/>
      <c r="D840" s="13"/>
    </row>
    <row r="841" spans="1:4" x14ac:dyDescent="0.25">
      <c r="A841" s="13" t="s">
        <v>2100</v>
      </c>
      <c r="B841" s="13" t="s">
        <v>2101</v>
      </c>
      <c r="C841" s="13"/>
      <c r="D841" s="13"/>
    </row>
    <row r="842" spans="1:4" x14ac:dyDescent="0.25">
      <c r="A842" s="13" t="s">
        <v>2102</v>
      </c>
      <c r="B842" s="13" t="s">
        <v>2103</v>
      </c>
      <c r="C842" s="13"/>
      <c r="D842" s="13"/>
    </row>
    <row r="843" spans="1:4" x14ac:dyDescent="0.25">
      <c r="A843" s="13" t="s">
        <v>1006</v>
      </c>
      <c r="B843" s="13" t="s">
        <v>2104</v>
      </c>
      <c r="C843" s="13"/>
      <c r="D843" s="13"/>
    </row>
    <row r="844" spans="1:4" x14ac:dyDescent="0.25">
      <c r="A844" s="13" t="s">
        <v>2105</v>
      </c>
      <c r="B844" s="13" t="s">
        <v>1839</v>
      </c>
      <c r="C844" s="13"/>
      <c r="D844" s="13"/>
    </row>
    <row r="845" spans="1:4" x14ac:dyDescent="0.25">
      <c r="A845" s="13" t="s">
        <v>2106</v>
      </c>
      <c r="B845" s="13" t="s">
        <v>2107</v>
      </c>
      <c r="C845" s="13"/>
      <c r="D845" s="13"/>
    </row>
    <row r="846" spans="1:4" x14ac:dyDescent="0.25">
      <c r="A846" s="13" t="s">
        <v>2108</v>
      </c>
      <c r="B846" s="13" t="s">
        <v>175</v>
      </c>
      <c r="C846" s="13"/>
      <c r="D846" s="13"/>
    </row>
    <row r="847" spans="1:4" x14ac:dyDescent="0.25">
      <c r="A847" s="13" t="s">
        <v>401</v>
      </c>
      <c r="B847" s="13" t="s">
        <v>2109</v>
      </c>
      <c r="C847" s="13"/>
      <c r="D847" s="13"/>
    </row>
    <row r="848" spans="1:4" x14ac:dyDescent="0.25">
      <c r="A848" s="13" t="s">
        <v>2110</v>
      </c>
      <c r="B848" s="13" t="s">
        <v>2111</v>
      </c>
      <c r="C848" s="13"/>
      <c r="D848" s="13"/>
    </row>
    <row r="849" spans="1:4" x14ac:dyDescent="0.25">
      <c r="A849" s="13" t="s">
        <v>2112</v>
      </c>
      <c r="B849" s="13" t="s">
        <v>954</v>
      </c>
      <c r="C849" s="13"/>
      <c r="D849" s="13"/>
    </row>
    <row r="850" spans="1:4" x14ac:dyDescent="0.25">
      <c r="A850" s="13" t="s">
        <v>2113</v>
      </c>
      <c r="B850" s="13" t="s">
        <v>893</v>
      </c>
      <c r="C850" s="13"/>
      <c r="D850" s="13"/>
    </row>
    <row r="851" spans="1:4" x14ac:dyDescent="0.25">
      <c r="A851" s="13" t="s">
        <v>2114</v>
      </c>
      <c r="B851" s="13" t="s">
        <v>1048</v>
      </c>
      <c r="C851" s="13"/>
      <c r="D851" s="13"/>
    </row>
    <row r="852" spans="1:4" x14ac:dyDescent="0.25">
      <c r="A852" s="13" t="s">
        <v>2115</v>
      </c>
      <c r="B852" s="13" t="s">
        <v>2116</v>
      </c>
      <c r="C852" s="13"/>
      <c r="D852" s="13"/>
    </row>
    <row r="853" spans="1:4" x14ac:dyDescent="0.25">
      <c r="A853" s="13" t="s">
        <v>2117</v>
      </c>
      <c r="B853" s="13" t="s">
        <v>2118</v>
      </c>
      <c r="C853" s="13"/>
      <c r="D853" s="13"/>
    </row>
    <row r="854" spans="1:4" x14ac:dyDescent="0.25">
      <c r="A854" s="13" t="s">
        <v>2119</v>
      </c>
      <c r="B854" s="13" t="s">
        <v>2120</v>
      </c>
      <c r="C854" s="13"/>
      <c r="D854" s="13"/>
    </row>
    <row r="855" spans="1:4" x14ac:dyDescent="0.25">
      <c r="A855" s="13" t="s">
        <v>2121</v>
      </c>
      <c r="B855" s="13" t="s">
        <v>2122</v>
      </c>
      <c r="C855" s="13"/>
      <c r="D855" s="13"/>
    </row>
    <row r="856" spans="1:4" x14ac:dyDescent="0.25">
      <c r="A856" s="13" t="s">
        <v>2123</v>
      </c>
      <c r="B856" s="13" t="s">
        <v>2124</v>
      </c>
      <c r="C856" s="13"/>
      <c r="D856" s="13"/>
    </row>
    <row r="857" spans="1:4" x14ac:dyDescent="0.25">
      <c r="A857" s="13" t="s">
        <v>2098</v>
      </c>
      <c r="B857" s="13" t="s">
        <v>256</v>
      </c>
      <c r="C857" s="13"/>
      <c r="D857" s="13"/>
    </row>
    <row r="858" spans="1:4" x14ac:dyDescent="0.25">
      <c r="A858" s="13" t="s">
        <v>2125</v>
      </c>
      <c r="B858" s="13" t="s">
        <v>2126</v>
      </c>
      <c r="C858" s="13"/>
      <c r="D858" s="13"/>
    </row>
    <row r="859" spans="1:4" x14ac:dyDescent="0.25">
      <c r="A859" s="13" t="s">
        <v>1790</v>
      </c>
      <c r="B859" s="13" t="s">
        <v>1402</v>
      </c>
      <c r="C859" s="13"/>
      <c r="D859" s="13"/>
    </row>
    <row r="860" spans="1:4" x14ac:dyDescent="0.25">
      <c r="A860" s="13" t="s">
        <v>1886</v>
      </c>
      <c r="B860" s="13" t="s">
        <v>2127</v>
      </c>
      <c r="C860" s="13"/>
      <c r="D860" s="13"/>
    </row>
    <row r="861" spans="1:4" x14ac:dyDescent="0.25">
      <c r="A861" s="13" t="s">
        <v>2128</v>
      </c>
      <c r="B861" s="13" t="s">
        <v>2129</v>
      </c>
      <c r="C861" s="13"/>
      <c r="D861" s="13"/>
    </row>
    <row r="862" spans="1:4" x14ac:dyDescent="0.25">
      <c r="A862" s="13" t="s">
        <v>93</v>
      </c>
      <c r="B862" s="13" t="s">
        <v>2130</v>
      </c>
      <c r="C862" s="13"/>
      <c r="D862" s="13"/>
    </row>
    <row r="863" spans="1:4" x14ac:dyDescent="0.25">
      <c r="A863" s="13" t="s">
        <v>2131</v>
      </c>
      <c r="B863" s="13" t="s">
        <v>1247</v>
      </c>
      <c r="C863" s="13"/>
      <c r="D863" s="13"/>
    </row>
    <row r="864" spans="1:4" x14ac:dyDescent="0.25">
      <c r="A864" s="13" t="s">
        <v>2132</v>
      </c>
      <c r="B864" s="13" t="s">
        <v>1379</v>
      </c>
      <c r="C864" s="13"/>
      <c r="D864" s="13"/>
    </row>
    <row r="865" spans="1:4" x14ac:dyDescent="0.25">
      <c r="A865" s="13" t="s">
        <v>2133</v>
      </c>
      <c r="B865" s="13" t="s">
        <v>2134</v>
      </c>
      <c r="C865" s="13"/>
      <c r="D865" s="13"/>
    </row>
    <row r="866" spans="1:4" x14ac:dyDescent="0.25">
      <c r="A866" s="13" t="s">
        <v>2135</v>
      </c>
      <c r="B866" s="13" t="s">
        <v>1211</v>
      </c>
      <c r="C866" s="13"/>
      <c r="D866" s="13"/>
    </row>
    <row r="867" spans="1:4" x14ac:dyDescent="0.25">
      <c r="A867" s="13" t="s">
        <v>1720</v>
      </c>
      <c r="B867" s="13" t="s">
        <v>1252</v>
      </c>
      <c r="C867" s="13"/>
      <c r="D867" s="13"/>
    </row>
    <row r="868" spans="1:4" x14ac:dyDescent="0.25">
      <c r="A868" s="13" t="s">
        <v>1609</v>
      </c>
      <c r="B868" s="13" t="s">
        <v>1636</v>
      </c>
      <c r="C868" s="13"/>
      <c r="D868" s="13"/>
    </row>
    <row r="869" spans="1:4" x14ac:dyDescent="0.25">
      <c r="A869" s="13" t="s">
        <v>394</v>
      </c>
      <c r="B869" s="13" t="s">
        <v>169</v>
      </c>
      <c r="C869" s="13"/>
      <c r="D869" s="13"/>
    </row>
    <row r="870" spans="1:4" x14ac:dyDescent="0.25">
      <c r="A870" s="13" t="s">
        <v>1495</v>
      </c>
      <c r="B870" s="13" t="s">
        <v>1438</v>
      </c>
      <c r="C870" s="13"/>
      <c r="D870" s="13"/>
    </row>
    <row r="871" spans="1:4" x14ac:dyDescent="0.25">
      <c r="A871" s="13" t="s">
        <v>1184</v>
      </c>
      <c r="B871" s="13" t="s">
        <v>1441</v>
      </c>
      <c r="C871" s="13"/>
      <c r="D871" s="13"/>
    </row>
    <row r="872" spans="1:4" x14ac:dyDescent="0.25">
      <c r="A872" s="13" t="s">
        <v>558</v>
      </c>
      <c r="B872" s="13" t="s">
        <v>1450</v>
      </c>
      <c r="C872" s="13"/>
      <c r="D872" s="13"/>
    </row>
    <row r="873" spans="1:4" x14ac:dyDescent="0.25">
      <c r="A873" s="13" t="s">
        <v>2136</v>
      </c>
      <c r="B873" s="13" t="s">
        <v>2137</v>
      </c>
      <c r="C873" s="13"/>
      <c r="D873" s="13"/>
    </row>
    <row r="874" spans="1:4" x14ac:dyDescent="0.25">
      <c r="A874" s="13" t="s">
        <v>1450</v>
      </c>
      <c r="B874" s="13" t="s">
        <v>2138</v>
      </c>
      <c r="C874" s="13"/>
      <c r="D874" s="13"/>
    </row>
    <row r="875" spans="1:4" x14ac:dyDescent="0.25">
      <c r="A875" s="13" t="s">
        <v>1851</v>
      </c>
      <c r="B875" s="13" t="s">
        <v>2139</v>
      </c>
      <c r="C875" s="13"/>
      <c r="D875" s="13"/>
    </row>
    <row r="876" spans="1:4" x14ac:dyDescent="0.25">
      <c r="A876" s="13" t="s">
        <v>1511</v>
      </c>
      <c r="B876" s="13" t="s">
        <v>2140</v>
      </c>
      <c r="C876" s="13"/>
      <c r="D876" s="13"/>
    </row>
    <row r="877" spans="1:4" x14ac:dyDescent="0.25">
      <c r="A877" s="13" t="s">
        <v>1488</v>
      </c>
      <c r="B877" s="13" t="s">
        <v>2141</v>
      </c>
      <c r="C877" s="13"/>
      <c r="D877" s="13"/>
    </row>
    <row r="878" spans="1:4" x14ac:dyDescent="0.25">
      <c r="A878" s="13" t="s">
        <v>1768</v>
      </c>
      <c r="B878" s="13" t="s">
        <v>1818</v>
      </c>
      <c r="C878" s="13"/>
      <c r="D878" s="13"/>
    </row>
    <row r="879" spans="1:4" x14ac:dyDescent="0.25">
      <c r="A879" s="13" t="s">
        <v>1111</v>
      </c>
      <c r="B879" s="13" t="s">
        <v>1145</v>
      </c>
      <c r="C879" s="13"/>
      <c r="D879" s="13"/>
    </row>
    <row r="880" spans="1:4" x14ac:dyDescent="0.25">
      <c r="A880" s="13" t="s">
        <v>1712</v>
      </c>
      <c r="B880" s="13" t="s">
        <v>215</v>
      </c>
      <c r="C880" s="13"/>
      <c r="D880" s="13"/>
    </row>
    <row r="881" spans="1:4" x14ac:dyDescent="0.25">
      <c r="A881" s="13" t="s">
        <v>2142</v>
      </c>
      <c r="B881" s="13" t="s">
        <v>931</v>
      </c>
      <c r="C881" s="13"/>
      <c r="D881" s="13"/>
    </row>
    <row r="882" spans="1:4" x14ac:dyDescent="0.25">
      <c r="A882" s="13" t="s">
        <v>102</v>
      </c>
      <c r="B882" s="13" t="s">
        <v>2143</v>
      </c>
      <c r="C882" s="13"/>
      <c r="D882" s="13"/>
    </row>
    <row r="883" spans="1:4" x14ac:dyDescent="0.25">
      <c r="A883" s="13" t="s">
        <v>95</v>
      </c>
      <c r="B883" s="13" t="s">
        <v>2144</v>
      </c>
      <c r="C883" s="13"/>
      <c r="D883" s="13"/>
    </row>
    <row r="884" spans="1:4" x14ac:dyDescent="0.25">
      <c r="A884" s="13" t="s">
        <v>889</v>
      </c>
      <c r="B884" s="13" t="s">
        <v>827</v>
      </c>
      <c r="C884" s="13"/>
      <c r="D884" s="13"/>
    </row>
    <row r="885" spans="1:4" x14ac:dyDescent="0.25">
      <c r="A885" s="13" t="s">
        <v>2145</v>
      </c>
      <c r="B885" s="13" t="s">
        <v>2146</v>
      </c>
      <c r="C885" s="13"/>
      <c r="D885" s="13"/>
    </row>
    <row r="886" spans="1:4" x14ac:dyDescent="0.25">
      <c r="A886" s="13" t="s">
        <v>1737</v>
      </c>
      <c r="B886" s="13" t="s">
        <v>1236</v>
      </c>
      <c r="C886" s="13"/>
      <c r="D886" s="13"/>
    </row>
    <row r="887" spans="1:4" x14ac:dyDescent="0.25">
      <c r="A887" s="13" t="s">
        <v>1740</v>
      </c>
      <c r="B887" s="13" t="s">
        <v>2147</v>
      </c>
      <c r="C887" s="13"/>
      <c r="D887" s="13"/>
    </row>
    <row r="888" spans="1:4" x14ac:dyDescent="0.25">
      <c r="A888" s="13" t="s">
        <v>557</v>
      </c>
      <c r="B888" s="13" t="s">
        <v>1049</v>
      </c>
      <c r="C888" s="13"/>
      <c r="D888" s="13"/>
    </row>
    <row r="889" spans="1:4" x14ac:dyDescent="0.25">
      <c r="A889" s="13" t="s">
        <v>1605</v>
      </c>
      <c r="B889" s="13" t="s">
        <v>2148</v>
      </c>
      <c r="C889" s="13"/>
      <c r="D889" s="13"/>
    </row>
    <row r="890" spans="1:4" x14ac:dyDescent="0.25">
      <c r="A890" s="13" t="s">
        <v>2149</v>
      </c>
      <c r="B890" s="13" t="s">
        <v>2150</v>
      </c>
      <c r="C890" s="13"/>
      <c r="D890" s="13"/>
    </row>
    <row r="891" spans="1:4" x14ac:dyDescent="0.25">
      <c r="A891" s="13" t="s">
        <v>2151</v>
      </c>
      <c r="B891" s="13" t="s">
        <v>1080</v>
      </c>
      <c r="C891" s="13"/>
      <c r="D891" s="13"/>
    </row>
    <row r="892" spans="1:4" x14ac:dyDescent="0.25">
      <c r="A892" s="13" t="s">
        <v>1575</v>
      </c>
      <c r="B892" s="13" t="s">
        <v>2152</v>
      </c>
      <c r="C892" s="13"/>
      <c r="D892" s="13"/>
    </row>
    <row r="893" spans="1:4" x14ac:dyDescent="0.25">
      <c r="A893" s="13" t="s">
        <v>1473</v>
      </c>
      <c r="B893" s="13" t="s">
        <v>1069</v>
      </c>
      <c r="C893" s="13"/>
      <c r="D893" s="13"/>
    </row>
    <row r="894" spans="1:4" x14ac:dyDescent="0.25">
      <c r="A894" s="13" t="s">
        <v>1340</v>
      </c>
      <c r="B894" s="13" t="s">
        <v>2153</v>
      </c>
      <c r="C894" s="13"/>
      <c r="D894" s="13"/>
    </row>
    <row r="895" spans="1:4" x14ac:dyDescent="0.25">
      <c r="A895" s="13" t="s">
        <v>2143</v>
      </c>
      <c r="B895" s="13" t="s">
        <v>2154</v>
      </c>
      <c r="C895" s="13"/>
      <c r="D895" s="13"/>
    </row>
    <row r="896" spans="1:4" x14ac:dyDescent="0.25">
      <c r="A896" s="13" t="s">
        <v>2155</v>
      </c>
      <c r="B896" s="13" t="s">
        <v>93</v>
      </c>
      <c r="C896" s="13"/>
      <c r="D896" s="13"/>
    </row>
    <row r="897" spans="1:4" x14ac:dyDescent="0.25">
      <c r="A897" s="13" t="s">
        <v>2038</v>
      </c>
      <c r="B897" s="13" t="s">
        <v>2156</v>
      </c>
      <c r="C897" s="13"/>
      <c r="D897" s="13"/>
    </row>
    <row r="898" spans="1:4" x14ac:dyDescent="0.25">
      <c r="A898" s="13" t="s">
        <v>2157</v>
      </c>
      <c r="B898" s="13" t="s">
        <v>2158</v>
      </c>
      <c r="C898" s="13"/>
      <c r="D898" s="13"/>
    </row>
    <row r="899" spans="1:4" x14ac:dyDescent="0.25">
      <c r="A899" s="13" t="s">
        <v>2159</v>
      </c>
      <c r="B899" s="13" t="s">
        <v>2160</v>
      </c>
      <c r="C899" s="13"/>
      <c r="D899" s="13"/>
    </row>
    <row r="900" spans="1:4" x14ac:dyDescent="0.25">
      <c r="A900" s="13" t="s">
        <v>882</v>
      </c>
      <c r="B900" s="13" t="s">
        <v>2161</v>
      </c>
      <c r="C900" s="13"/>
      <c r="D900" s="13"/>
    </row>
    <row r="901" spans="1:4" x14ac:dyDescent="0.25">
      <c r="A901" s="13" t="s">
        <v>1246</v>
      </c>
      <c r="B901" s="13" t="s">
        <v>2162</v>
      </c>
      <c r="C901" s="13"/>
      <c r="D901" s="13"/>
    </row>
    <row r="902" spans="1:4" x14ac:dyDescent="0.25">
      <c r="A902" s="13" t="s">
        <v>2163</v>
      </c>
      <c r="B902" s="13" t="s">
        <v>2164</v>
      </c>
      <c r="C902" s="13"/>
      <c r="D902" s="13"/>
    </row>
    <row r="903" spans="1:4" x14ac:dyDescent="0.25">
      <c r="A903" s="13" t="s">
        <v>1257</v>
      </c>
      <c r="B903" s="13" t="s">
        <v>2165</v>
      </c>
      <c r="C903" s="13"/>
      <c r="D903" s="13"/>
    </row>
    <row r="904" spans="1:4" x14ac:dyDescent="0.25">
      <c r="A904" s="13" t="s">
        <v>1755</v>
      </c>
      <c r="B904" s="13" t="s">
        <v>2166</v>
      </c>
      <c r="C904" s="13"/>
      <c r="D904" s="13"/>
    </row>
    <row r="905" spans="1:4" x14ac:dyDescent="0.25">
      <c r="A905" s="13" t="s">
        <v>2167</v>
      </c>
      <c r="B905" s="13" t="s">
        <v>2168</v>
      </c>
      <c r="C905" s="13"/>
      <c r="D905" s="13"/>
    </row>
    <row r="906" spans="1:4" x14ac:dyDescent="0.25">
      <c r="A906" s="13" t="s">
        <v>765</v>
      </c>
      <c r="B906" s="13" t="s">
        <v>2169</v>
      </c>
      <c r="C906" s="13"/>
      <c r="D906" s="13"/>
    </row>
    <row r="907" spans="1:4" x14ac:dyDescent="0.25">
      <c r="A907" s="13" t="s">
        <v>2071</v>
      </c>
      <c r="B907" s="13" t="s">
        <v>2170</v>
      </c>
      <c r="C907" s="13"/>
      <c r="D907" s="13"/>
    </row>
    <row r="908" spans="1:4" x14ac:dyDescent="0.25">
      <c r="A908" s="13" t="s">
        <v>587</v>
      </c>
      <c r="B908" s="13" t="s">
        <v>1624</v>
      </c>
      <c r="C908" s="13"/>
      <c r="D908" s="13"/>
    </row>
    <row r="909" spans="1:4" x14ac:dyDescent="0.25">
      <c r="A909" s="13" t="s">
        <v>756</v>
      </c>
      <c r="B909" s="13" t="s">
        <v>1918</v>
      </c>
      <c r="C909" s="13"/>
      <c r="D909" s="13"/>
    </row>
    <row r="910" spans="1:4" x14ac:dyDescent="0.25">
      <c r="A910" s="13" t="s">
        <v>2072</v>
      </c>
      <c r="B910" s="13" t="s">
        <v>1396</v>
      </c>
      <c r="C910" s="13"/>
      <c r="D910" s="13"/>
    </row>
    <row r="911" spans="1:4" x14ac:dyDescent="0.25">
      <c r="A911" s="13" t="s">
        <v>1780</v>
      </c>
      <c r="B911" s="13" t="s">
        <v>180</v>
      </c>
      <c r="C911" s="13"/>
      <c r="D911" s="13"/>
    </row>
    <row r="912" spans="1:4" x14ac:dyDescent="0.25">
      <c r="A912" s="13" t="s">
        <v>2074</v>
      </c>
      <c r="B912" s="13" t="s">
        <v>1541</v>
      </c>
      <c r="C912" s="13"/>
      <c r="D912" s="13"/>
    </row>
    <row r="913" spans="1:4" x14ac:dyDescent="0.25">
      <c r="A913" s="13" t="s">
        <v>2171</v>
      </c>
      <c r="B913" s="13" t="s">
        <v>2009</v>
      </c>
      <c r="C913" s="13"/>
      <c r="D913" s="13"/>
    </row>
    <row r="914" spans="1:4" x14ac:dyDescent="0.25">
      <c r="A914" s="13" t="s">
        <v>2076</v>
      </c>
      <c r="B914" s="13" t="s">
        <v>2151</v>
      </c>
      <c r="C914" s="13"/>
      <c r="D914" s="13"/>
    </row>
    <row r="915" spans="1:4" x14ac:dyDescent="0.25">
      <c r="A915" s="13" t="s">
        <v>1407</v>
      </c>
      <c r="B915" s="13" t="s">
        <v>2172</v>
      </c>
      <c r="C915" s="13"/>
      <c r="D915" s="13"/>
    </row>
    <row r="916" spans="1:4" x14ac:dyDescent="0.25">
      <c r="A916" s="13" t="s">
        <v>1174</v>
      </c>
      <c r="B916" s="13" t="s">
        <v>2173</v>
      </c>
      <c r="C916" s="13"/>
      <c r="D916" s="13"/>
    </row>
    <row r="917" spans="1:4" x14ac:dyDescent="0.25">
      <c r="A917" s="13" t="s">
        <v>2080</v>
      </c>
      <c r="B917" s="13" t="s">
        <v>2174</v>
      </c>
      <c r="C917" s="13"/>
      <c r="D917" s="13"/>
    </row>
    <row r="918" spans="1:4" x14ac:dyDescent="0.25">
      <c r="A918" s="13" t="s">
        <v>2175</v>
      </c>
      <c r="B918" s="13" t="s">
        <v>2176</v>
      </c>
      <c r="C918" s="13"/>
      <c r="D918" s="13"/>
    </row>
    <row r="919" spans="1:4" x14ac:dyDescent="0.25">
      <c r="A919" s="13" t="s">
        <v>1417</v>
      </c>
      <c r="B919" s="13" t="s">
        <v>1536</v>
      </c>
      <c r="C919" s="13"/>
      <c r="D919" s="13"/>
    </row>
    <row r="920" spans="1:4" x14ac:dyDescent="0.25">
      <c r="A920" s="13" t="s">
        <v>2082</v>
      </c>
      <c r="B920" s="13" t="s">
        <v>951</v>
      </c>
      <c r="C920" s="13"/>
      <c r="D920" s="13"/>
    </row>
    <row r="921" spans="1:4" x14ac:dyDescent="0.25">
      <c r="A921" s="13" t="s">
        <v>2177</v>
      </c>
      <c r="B921" s="13" t="s">
        <v>808</v>
      </c>
      <c r="C921" s="13"/>
      <c r="D921" s="13"/>
    </row>
    <row r="922" spans="1:4" x14ac:dyDescent="0.25">
      <c r="A922" s="13" t="s">
        <v>800</v>
      </c>
      <c r="B922" s="13" t="s">
        <v>2178</v>
      </c>
      <c r="C922" s="13"/>
      <c r="D922" s="13"/>
    </row>
    <row r="923" spans="1:4" x14ac:dyDescent="0.25">
      <c r="A923" s="13" t="s">
        <v>1530</v>
      </c>
      <c r="B923" s="13" t="s">
        <v>2179</v>
      </c>
      <c r="C923" s="13"/>
      <c r="D923" s="13"/>
    </row>
    <row r="924" spans="1:4" x14ac:dyDescent="0.25">
      <c r="A924" s="13" t="s">
        <v>659</v>
      </c>
      <c r="B924" s="13" t="s">
        <v>779</v>
      </c>
      <c r="C924" s="13"/>
      <c r="D924" s="13"/>
    </row>
    <row r="925" spans="1:4" x14ac:dyDescent="0.25">
      <c r="A925" s="13" t="s">
        <v>1275</v>
      </c>
      <c r="B925" s="13" t="s">
        <v>1778</v>
      </c>
      <c r="C925" s="13"/>
      <c r="D925" s="13"/>
    </row>
    <row r="926" spans="1:4" x14ac:dyDescent="0.25">
      <c r="A926" s="13" t="s">
        <v>1114</v>
      </c>
      <c r="B926" s="13" t="s">
        <v>1573</v>
      </c>
      <c r="C926" s="13"/>
      <c r="D926" s="13"/>
    </row>
    <row r="927" spans="1:4" x14ac:dyDescent="0.25">
      <c r="A927" s="13" t="s">
        <v>1504</v>
      </c>
      <c r="B927" s="13" t="s">
        <v>2180</v>
      </c>
      <c r="C927" s="13"/>
      <c r="D927" s="13"/>
    </row>
    <row r="928" spans="1:4" x14ac:dyDescent="0.25">
      <c r="A928" s="13" t="s">
        <v>2181</v>
      </c>
      <c r="B928" s="13" t="s">
        <v>2182</v>
      </c>
      <c r="C928" s="13"/>
      <c r="D928" s="13"/>
    </row>
    <row r="929" spans="1:4" x14ac:dyDescent="0.25">
      <c r="A929" s="13" t="s">
        <v>2183</v>
      </c>
      <c r="B929" s="13" t="s">
        <v>2184</v>
      </c>
      <c r="C929" s="13"/>
      <c r="D929" s="13"/>
    </row>
    <row r="930" spans="1:4" x14ac:dyDescent="0.25">
      <c r="A930" s="13" t="s">
        <v>966</v>
      </c>
      <c r="B930" s="13" t="s">
        <v>1060</v>
      </c>
      <c r="C930" s="13"/>
      <c r="D930" s="13"/>
    </row>
    <row r="931" spans="1:4" x14ac:dyDescent="0.25">
      <c r="A931" s="13" t="s">
        <v>1269</v>
      </c>
      <c r="B931" s="13" t="s">
        <v>2185</v>
      </c>
      <c r="C931" s="13"/>
      <c r="D931" s="13"/>
    </row>
    <row r="932" spans="1:4" x14ac:dyDescent="0.25">
      <c r="A932" s="13" t="s">
        <v>2186</v>
      </c>
      <c r="B932" s="13" t="s">
        <v>1707</v>
      </c>
      <c r="C932" s="13"/>
      <c r="D932" s="13"/>
    </row>
    <row r="933" spans="1:4" x14ac:dyDescent="0.25">
      <c r="A933" s="13" t="s">
        <v>2187</v>
      </c>
      <c r="B933" s="13" t="s">
        <v>462</v>
      </c>
      <c r="C933" s="13"/>
      <c r="D933" s="13"/>
    </row>
    <row r="934" spans="1:4" x14ac:dyDescent="0.25">
      <c r="A934" s="13" t="s">
        <v>2188</v>
      </c>
      <c r="B934" s="13" t="s">
        <v>2189</v>
      </c>
      <c r="C934" s="13"/>
      <c r="D934" s="13"/>
    </row>
    <row r="935" spans="1:4" x14ac:dyDescent="0.25">
      <c r="A935" s="13" t="s">
        <v>2190</v>
      </c>
      <c r="B935" s="13" t="s">
        <v>2191</v>
      </c>
      <c r="C935" s="13"/>
      <c r="D935" s="13"/>
    </row>
    <row r="936" spans="1:4" x14ac:dyDescent="0.25">
      <c r="A936" s="13" t="s">
        <v>1593</v>
      </c>
      <c r="B936" s="13" t="s">
        <v>2192</v>
      </c>
      <c r="C936" s="13"/>
      <c r="D936" s="13"/>
    </row>
    <row r="937" spans="1:4" x14ac:dyDescent="0.25">
      <c r="A937" s="13" t="s">
        <v>2193</v>
      </c>
      <c r="B937" s="13" t="s">
        <v>2194</v>
      </c>
      <c r="C937" s="13"/>
      <c r="D937" s="13"/>
    </row>
    <row r="938" spans="1:4" x14ac:dyDescent="0.25">
      <c r="A938" s="13" t="s">
        <v>706</v>
      </c>
      <c r="B938" s="13" t="s">
        <v>2195</v>
      </c>
      <c r="C938" s="13"/>
      <c r="D938" s="13"/>
    </row>
    <row r="939" spans="1:4" x14ac:dyDescent="0.25">
      <c r="A939" s="13" t="s">
        <v>2196</v>
      </c>
      <c r="B939" s="13" t="s">
        <v>2197</v>
      </c>
      <c r="C939" s="13"/>
      <c r="D939" s="13"/>
    </row>
    <row r="940" spans="1:4" x14ac:dyDescent="0.25">
      <c r="A940" s="13" t="s">
        <v>2198</v>
      </c>
      <c r="B940" s="13" t="s">
        <v>2199</v>
      </c>
      <c r="C940" s="13"/>
      <c r="D940" s="13"/>
    </row>
    <row r="941" spans="1:4" x14ac:dyDescent="0.25">
      <c r="A941" s="13" t="s">
        <v>364</v>
      </c>
      <c r="B941" s="13" t="s">
        <v>2200</v>
      </c>
      <c r="C941" s="13"/>
      <c r="D941" s="13"/>
    </row>
    <row r="942" spans="1:4" x14ac:dyDescent="0.25">
      <c r="A942" s="13" t="s">
        <v>2201</v>
      </c>
      <c r="B942" s="13" t="s">
        <v>2202</v>
      </c>
      <c r="C942" s="13"/>
      <c r="D942" s="13"/>
    </row>
    <row r="943" spans="1:4" x14ac:dyDescent="0.25">
      <c r="A943" s="13" t="s">
        <v>2203</v>
      </c>
      <c r="B943" s="13" t="s">
        <v>2204</v>
      </c>
      <c r="C943" s="13"/>
      <c r="D943" s="13"/>
    </row>
    <row r="944" spans="1:4" x14ac:dyDescent="0.25">
      <c r="A944" s="13" t="s">
        <v>2205</v>
      </c>
      <c r="B944" s="13" t="s">
        <v>706</v>
      </c>
      <c r="C944" s="13"/>
      <c r="D944" s="13"/>
    </row>
    <row r="945" spans="1:4" x14ac:dyDescent="0.25">
      <c r="A945" s="13" t="s">
        <v>2206</v>
      </c>
      <c r="B945" s="13" t="s">
        <v>1868</v>
      </c>
      <c r="C945" s="13"/>
      <c r="D945" s="13"/>
    </row>
    <row r="946" spans="1:4" x14ac:dyDescent="0.25">
      <c r="A946" s="13" t="s">
        <v>2207</v>
      </c>
      <c r="B946" s="13" t="s">
        <v>2208</v>
      </c>
      <c r="C946" s="13"/>
      <c r="D946" s="13"/>
    </row>
    <row r="947" spans="1:4" x14ac:dyDescent="0.25">
      <c r="A947" s="13" t="s">
        <v>1286</v>
      </c>
      <c r="B947" s="13" t="s">
        <v>1871</v>
      </c>
      <c r="C947" s="13"/>
      <c r="D947" s="13"/>
    </row>
    <row r="948" spans="1:4" x14ac:dyDescent="0.25">
      <c r="A948" s="13" t="s">
        <v>2209</v>
      </c>
      <c r="B948" s="13" t="s">
        <v>1610</v>
      </c>
      <c r="C948" s="13"/>
      <c r="D948" s="13"/>
    </row>
    <row r="949" spans="1:4" x14ac:dyDescent="0.25">
      <c r="A949" s="13" t="s">
        <v>1913</v>
      </c>
      <c r="B949" s="13" t="s">
        <v>1613</v>
      </c>
      <c r="C949" s="13"/>
      <c r="D949" s="13"/>
    </row>
    <row r="950" spans="1:4" x14ac:dyDescent="0.25">
      <c r="A950" s="13" t="s">
        <v>2210</v>
      </c>
      <c r="B950" s="13" t="s">
        <v>1615</v>
      </c>
      <c r="C950" s="13"/>
      <c r="D950" s="13"/>
    </row>
    <row r="951" spans="1:4" x14ac:dyDescent="0.25">
      <c r="A951" s="13" t="s">
        <v>1459</v>
      </c>
      <c r="B951" s="13" t="s">
        <v>210</v>
      </c>
      <c r="C951" s="13"/>
      <c r="D951" s="13"/>
    </row>
    <row r="952" spans="1:4" x14ac:dyDescent="0.25">
      <c r="A952" s="13" t="s">
        <v>1069</v>
      </c>
      <c r="B952" s="13" t="s">
        <v>1883</v>
      </c>
      <c r="C952" s="13"/>
      <c r="D952" s="13"/>
    </row>
    <row r="953" spans="1:4" x14ac:dyDescent="0.25">
      <c r="A953" s="13" t="s">
        <v>111</v>
      </c>
      <c r="B953" s="13" t="s">
        <v>2211</v>
      </c>
      <c r="C953" s="13"/>
      <c r="D953" s="13"/>
    </row>
    <row r="954" spans="1:4" x14ac:dyDescent="0.25">
      <c r="A954" s="13" t="s">
        <v>1440</v>
      </c>
      <c r="B954" s="13" t="s">
        <v>2021</v>
      </c>
      <c r="C954" s="13"/>
      <c r="D954" s="13"/>
    </row>
    <row r="955" spans="1:4" x14ac:dyDescent="0.25">
      <c r="A955" s="13" t="s">
        <v>1514</v>
      </c>
      <c r="B955" s="13" t="s">
        <v>2023</v>
      </c>
      <c r="C955" s="13"/>
      <c r="D955" s="13"/>
    </row>
    <row r="956" spans="1:4" x14ac:dyDescent="0.25">
      <c r="A956" s="13" t="s">
        <v>737</v>
      </c>
      <c r="B956" s="13" t="s">
        <v>1527</v>
      </c>
      <c r="C956" s="13"/>
      <c r="D956" s="13"/>
    </row>
    <row r="957" spans="1:4" x14ac:dyDescent="0.25">
      <c r="A957" s="13" t="s">
        <v>1682</v>
      </c>
      <c r="B957" s="13" t="s">
        <v>943</v>
      </c>
      <c r="C957" s="13"/>
      <c r="D957" s="13"/>
    </row>
    <row r="958" spans="1:4" x14ac:dyDescent="0.25">
      <c r="A958" s="13" t="s">
        <v>541</v>
      </c>
      <c r="B958" s="13" t="s">
        <v>1394</v>
      </c>
      <c r="C958" s="13"/>
      <c r="D958" s="13"/>
    </row>
    <row r="959" spans="1:4" x14ac:dyDescent="0.25">
      <c r="A959" s="13" t="s">
        <v>2212</v>
      </c>
      <c r="B959" s="13" t="s">
        <v>1995</v>
      </c>
      <c r="C959" s="13"/>
      <c r="D959" s="13"/>
    </row>
    <row r="960" spans="1:4" x14ac:dyDescent="0.25">
      <c r="A960" s="13" t="s">
        <v>1062</v>
      </c>
      <c r="B960" s="13" t="s">
        <v>2213</v>
      </c>
      <c r="C960" s="13"/>
      <c r="D960" s="13"/>
    </row>
    <row r="961" spans="1:4" x14ac:dyDescent="0.25">
      <c r="A961" s="13" t="s">
        <v>389</v>
      </c>
      <c r="B961" s="13" t="s">
        <v>2214</v>
      </c>
      <c r="C961" s="13"/>
      <c r="D961" s="13"/>
    </row>
    <row r="962" spans="1:4" x14ac:dyDescent="0.25">
      <c r="A962" s="13" t="s">
        <v>589</v>
      </c>
      <c r="B962" s="13" t="s">
        <v>2215</v>
      </c>
      <c r="C962" s="13"/>
      <c r="D962" s="13"/>
    </row>
    <row r="963" spans="1:4" x14ac:dyDescent="0.25">
      <c r="A963" s="13" t="s">
        <v>2216</v>
      </c>
      <c r="B963" s="13" t="s">
        <v>1800</v>
      </c>
      <c r="C963" s="13"/>
      <c r="D963" s="13"/>
    </row>
    <row r="964" spans="1:4" x14ac:dyDescent="0.25">
      <c r="A964" s="13" t="s">
        <v>417</v>
      </c>
      <c r="B964" s="13" t="s">
        <v>2210</v>
      </c>
      <c r="C964" s="13"/>
      <c r="D964" s="13"/>
    </row>
    <row r="965" spans="1:4" x14ac:dyDescent="0.25">
      <c r="A965" s="13" t="s">
        <v>2217</v>
      </c>
      <c r="B965" s="13" t="s">
        <v>1807</v>
      </c>
      <c r="C965" s="13"/>
      <c r="D965" s="13"/>
    </row>
    <row r="966" spans="1:4" x14ac:dyDescent="0.25">
      <c r="A966" s="13" t="s">
        <v>2070</v>
      </c>
      <c r="B966" s="13" t="s">
        <v>2218</v>
      </c>
      <c r="C966" s="13"/>
      <c r="D966" s="13"/>
    </row>
    <row r="967" spans="1:4" x14ac:dyDescent="0.25">
      <c r="A967" s="13" t="s">
        <v>1819</v>
      </c>
      <c r="B967" s="13" t="s">
        <v>104</v>
      </c>
      <c r="C967" s="13"/>
      <c r="D967" s="13"/>
    </row>
    <row r="968" spans="1:4" x14ac:dyDescent="0.25">
      <c r="A968" s="13" t="s">
        <v>2219</v>
      </c>
      <c r="B968" s="13" t="s">
        <v>2220</v>
      </c>
      <c r="C968" s="13"/>
      <c r="D968" s="13"/>
    </row>
    <row r="969" spans="1:4" x14ac:dyDescent="0.25">
      <c r="A969" s="13" t="s">
        <v>2221</v>
      </c>
      <c r="B969" s="13" t="s">
        <v>2222</v>
      </c>
      <c r="C969" s="13"/>
      <c r="D969" s="13"/>
    </row>
    <row r="970" spans="1:4" x14ac:dyDescent="0.25">
      <c r="A970" s="13" t="s">
        <v>2223</v>
      </c>
      <c r="B970" s="13" t="s">
        <v>2224</v>
      </c>
      <c r="C970" s="13"/>
      <c r="D970" s="13"/>
    </row>
    <row r="971" spans="1:4" x14ac:dyDescent="0.25">
      <c r="A971" s="13" t="s">
        <v>1953</v>
      </c>
      <c r="B971" s="13" t="s">
        <v>2225</v>
      </c>
      <c r="C971" s="13"/>
      <c r="D971" s="13"/>
    </row>
    <row r="972" spans="1:4" x14ac:dyDescent="0.25">
      <c r="A972" s="13" t="s">
        <v>2226</v>
      </c>
      <c r="B972" s="13" t="s">
        <v>2227</v>
      </c>
      <c r="C972" s="13"/>
      <c r="D972" s="13"/>
    </row>
    <row r="973" spans="1:4" x14ac:dyDescent="0.25">
      <c r="A973" s="13" t="s">
        <v>919</v>
      </c>
      <c r="B973" s="13" t="s">
        <v>2228</v>
      </c>
      <c r="C973" s="13"/>
      <c r="D973" s="13"/>
    </row>
    <row r="974" spans="1:4" x14ac:dyDescent="0.25">
      <c r="A974" s="13" t="s">
        <v>2229</v>
      </c>
      <c r="B974" s="13" t="s">
        <v>2230</v>
      </c>
      <c r="C974" s="13"/>
      <c r="D974" s="13"/>
    </row>
    <row r="975" spans="1:4" x14ac:dyDescent="0.25">
      <c r="A975" s="13" t="s">
        <v>141</v>
      </c>
      <c r="B975" s="13" t="s">
        <v>2231</v>
      </c>
      <c r="C975" s="13"/>
      <c r="D975" s="13"/>
    </row>
    <row r="976" spans="1:4" x14ac:dyDescent="0.25">
      <c r="A976" s="13" t="s">
        <v>872</v>
      </c>
      <c r="B976" s="13" t="s">
        <v>966</v>
      </c>
      <c r="C976" s="13"/>
      <c r="D976" s="13"/>
    </row>
    <row r="977" spans="1:4" x14ac:dyDescent="0.25">
      <c r="A977" s="13" t="s">
        <v>2232</v>
      </c>
      <c r="B977" s="13" t="s">
        <v>659</v>
      </c>
      <c r="C977" s="13"/>
      <c r="D977" s="13"/>
    </row>
    <row r="978" spans="1:4" x14ac:dyDescent="0.25">
      <c r="A978" s="13" t="s">
        <v>808</v>
      </c>
      <c r="B978" s="13" t="s">
        <v>2233</v>
      </c>
      <c r="C978" s="13"/>
      <c r="D978" s="13"/>
    </row>
    <row r="979" spans="1:4" x14ac:dyDescent="0.25">
      <c r="A979" s="13" t="s">
        <v>2234</v>
      </c>
      <c r="B979" s="13" t="s">
        <v>737</v>
      </c>
      <c r="C979" s="13"/>
      <c r="D979" s="13"/>
    </row>
    <row r="980" spans="1:4" x14ac:dyDescent="0.25">
      <c r="A980" s="13" t="s">
        <v>2235</v>
      </c>
      <c r="B980" s="13" t="s">
        <v>2212</v>
      </c>
      <c r="C980" s="13"/>
      <c r="D980" s="13"/>
    </row>
    <row r="981" spans="1:4" x14ac:dyDescent="0.25">
      <c r="A981" s="13" t="s">
        <v>2236</v>
      </c>
      <c r="B981" s="13" t="s">
        <v>1254</v>
      </c>
      <c r="C981" s="13"/>
      <c r="D981" s="13"/>
    </row>
    <row r="982" spans="1:4" x14ac:dyDescent="0.25">
      <c r="A982" s="13" t="s">
        <v>2237</v>
      </c>
      <c r="B982" s="13" t="s">
        <v>1911</v>
      </c>
      <c r="C982" s="13"/>
      <c r="D982" s="13"/>
    </row>
    <row r="983" spans="1:4" x14ac:dyDescent="0.25">
      <c r="A983" s="13" t="s">
        <v>2238</v>
      </c>
      <c r="B983" s="13" t="s">
        <v>2239</v>
      </c>
      <c r="C983" s="13"/>
      <c r="D983" s="13"/>
    </row>
    <row r="984" spans="1:4" x14ac:dyDescent="0.25">
      <c r="A984" s="13" t="s">
        <v>1060</v>
      </c>
      <c r="B984" s="13" t="s">
        <v>1089</v>
      </c>
      <c r="C984" s="13"/>
      <c r="D984" s="13"/>
    </row>
    <row r="985" spans="1:4" x14ac:dyDescent="0.25">
      <c r="A985" s="13" t="s">
        <v>2051</v>
      </c>
      <c r="B985" s="13" t="s">
        <v>2240</v>
      </c>
      <c r="C985" s="13"/>
      <c r="D985" s="13"/>
    </row>
    <row r="986" spans="1:4" x14ac:dyDescent="0.25">
      <c r="A986" s="13" t="s">
        <v>2241</v>
      </c>
      <c r="B986" s="13" t="s">
        <v>2242</v>
      </c>
      <c r="C986" s="13"/>
      <c r="D986" s="13"/>
    </row>
    <row r="987" spans="1:4" x14ac:dyDescent="0.25">
      <c r="A987" s="13" t="s">
        <v>2243</v>
      </c>
      <c r="B987" s="13" t="s">
        <v>2244</v>
      </c>
      <c r="C987" s="13"/>
      <c r="D987" s="13"/>
    </row>
    <row r="988" spans="1:4" x14ac:dyDescent="0.25">
      <c r="A988" s="13" t="s">
        <v>2245</v>
      </c>
      <c r="B988" s="13" t="s">
        <v>2246</v>
      </c>
      <c r="C988" s="13"/>
      <c r="D988" s="13"/>
    </row>
    <row r="989" spans="1:4" x14ac:dyDescent="0.25">
      <c r="A989" s="13" t="s">
        <v>2247</v>
      </c>
      <c r="B989" s="13" t="s">
        <v>2248</v>
      </c>
      <c r="C989" s="13"/>
      <c r="D989" s="13"/>
    </row>
    <row r="990" spans="1:4" x14ac:dyDescent="0.25">
      <c r="A990" s="13" t="s">
        <v>2249</v>
      </c>
      <c r="B990" s="13" t="s">
        <v>1751</v>
      </c>
      <c r="C990" s="13"/>
      <c r="D990" s="13"/>
    </row>
    <row r="991" spans="1:4" x14ac:dyDescent="0.25">
      <c r="A991" s="13" t="s">
        <v>2250</v>
      </c>
      <c r="B991" s="13" t="s">
        <v>2251</v>
      </c>
      <c r="C991" s="13"/>
      <c r="D991" s="13"/>
    </row>
    <row r="992" spans="1:4" x14ac:dyDescent="0.25">
      <c r="A992" s="13" t="s">
        <v>2252</v>
      </c>
      <c r="B992" s="13" t="s">
        <v>2181</v>
      </c>
      <c r="C992" s="13"/>
      <c r="D992" s="13"/>
    </row>
    <row r="993" spans="1:4" x14ac:dyDescent="0.25">
      <c r="A993" s="13" t="s">
        <v>860</v>
      </c>
      <c r="B993" s="13" t="s">
        <v>2253</v>
      </c>
      <c r="C993" s="13"/>
      <c r="D993" s="13"/>
    </row>
    <row r="994" spans="1:4" x14ac:dyDescent="0.25">
      <c r="A994" s="13" t="s">
        <v>768</v>
      </c>
      <c r="B994" s="13" t="s">
        <v>2254</v>
      </c>
      <c r="C994" s="13"/>
      <c r="D994" s="13"/>
    </row>
    <row r="995" spans="1:4" x14ac:dyDescent="0.25">
      <c r="A995" s="13" t="s">
        <v>2255</v>
      </c>
      <c r="B995" s="13" t="s">
        <v>2256</v>
      </c>
      <c r="C995" s="13"/>
      <c r="D995" s="13"/>
    </row>
    <row r="996" spans="1:4" x14ac:dyDescent="0.25">
      <c r="A996" s="13" t="s">
        <v>2257</v>
      </c>
      <c r="B996" s="13" t="s">
        <v>2258</v>
      </c>
      <c r="C996" s="13"/>
      <c r="D996" s="13"/>
    </row>
    <row r="997" spans="1:4" x14ac:dyDescent="0.25">
      <c r="A997" s="13" t="s">
        <v>2259</v>
      </c>
      <c r="B997" s="13" t="s">
        <v>2260</v>
      </c>
      <c r="C997" s="13"/>
      <c r="D997" s="13"/>
    </row>
    <row r="998" spans="1:4" x14ac:dyDescent="0.25">
      <c r="A998" s="13" t="s">
        <v>2261</v>
      </c>
      <c r="B998" s="13" t="s">
        <v>2262</v>
      </c>
      <c r="C998" s="13"/>
      <c r="D998" s="13"/>
    </row>
    <row r="999" spans="1:4" x14ac:dyDescent="0.25">
      <c r="A999" s="13" t="s">
        <v>2263</v>
      </c>
      <c r="B999" s="13" t="s">
        <v>2264</v>
      </c>
      <c r="C999" s="13"/>
      <c r="D999" s="13"/>
    </row>
    <row r="1000" spans="1:4" x14ac:dyDescent="0.25">
      <c r="A1000" s="13" t="s">
        <v>947</v>
      </c>
      <c r="B1000" s="13" t="s">
        <v>2265</v>
      </c>
      <c r="C1000" s="13"/>
      <c r="D1000" s="13"/>
    </row>
    <row r="1001" spans="1:4" x14ac:dyDescent="0.25">
      <c r="A1001" s="13" t="s">
        <v>2266</v>
      </c>
      <c r="B1001" s="13" t="s">
        <v>2267</v>
      </c>
      <c r="C1001" s="13"/>
      <c r="D1001" s="13"/>
    </row>
    <row r="1002" spans="1:4" x14ac:dyDescent="0.25">
      <c r="A1002" s="13" t="s">
        <v>2268</v>
      </c>
      <c r="B1002" s="13" t="s">
        <v>2269</v>
      </c>
      <c r="C1002" s="13"/>
      <c r="D1002" s="13"/>
    </row>
    <row r="1003" spans="1:4" x14ac:dyDescent="0.25">
      <c r="A1003" s="13" t="s">
        <v>1591</v>
      </c>
      <c r="B1003" s="13" t="s">
        <v>2270</v>
      </c>
      <c r="C1003" s="13"/>
      <c r="D1003" s="13"/>
    </row>
    <row r="1004" spans="1:4" x14ac:dyDescent="0.25">
      <c r="A1004" s="13" t="s">
        <v>1691</v>
      </c>
      <c r="B1004" s="13" t="s">
        <v>2271</v>
      </c>
      <c r="C1004" s="13"/>
      <c r="D1004" s="13"/>
    </row>
    <row r="1005" spans="1:4" x14ac:dyDescent="0.25">
      <c r="A1005" s="13" t="s">
        <v>1322</v>
      </c>
      <c r="B1005" s="13" t="s">
        <v>2272</v>
      </c>
      <c r="C1005" s="13"/>
      <c r="D1005" s="13"/>
    </row>
    <row r="1006" spans="1:4" x14ac:dyDescent="0.25">
      <c r="A1006" s="13" t="s">
        <v>627</v>
      </c>
      <c r="B1006" s="13" t="s">
        <v>1900</v>
      </c>
      <c r="C1006" s="13"/>
      <c r="D1006" s="13"/>
    </row>
    <row r="1007" spans="1:4" x14ac:dyDescent="0.25">
      <c r="A1007" s="13" t="s">
        <v>2273</v>
      </c>
      <c r="B1007" s="13" t="s">
        <v>110</v>
      </c>
      <c r="C1007" s="13"/>
      <c r="D1007" s="13"/>
    </row>
    <row r="1008" spans="1:4" x14ac:dyDescent="0.25">
      <c r="A1008" s="13" t="s">
        <v>1141</v>
      </c>
      <c r="B1008" s="13" t="s">
        <v>2043</v>
      </c>
      <c r="C1008" s="13"/>
      <c r="D1008" s="13"/>
    </row>
    <row r="1009" spans="1:4" x14ac:dyDescent="0.25">
      <c r="A1009" s="13" t="s">
        <v>2274</v>
      </c>
      <c r="B1009" s="13" t="s">
        <v>1985</v>
      </c>
      <c r="C1009" s="13"/>
      <c r="D1009" s="13"/>
    </row>
    <row r="1010" spans="1:4" x14ac:dyDescent="0.25">
      <c r="A1010" s="13" t="s">
        <v>2144</v>
      </c>
      <c r="B1010" s="13" t="s">
        <v>1020</v>
      </c>
      <c r="C1010" s="13"/>
      <c r="D1010" s="13"/>
    </row>
    <row r="1011" spans="1:4" x14ac:dyDescent="0.25">
      <c r="A1011" s="13" t="s">
        <v>2275</v>
      </c>
      <c r="B1011" s="13" t="s">
        <v>373</v>
      </c>
      <c r="C1011" s="13"/>
      <c r="D1011" s="13"/>
    </row>
    <row r="1012" spans="1:4" x14ac:dyDescent="0.25">
      <c r="A1012" s="13" t="s">
        <v>2276</v>
      </c>
      <c r="B1012" s="13" t="s">
        <v>1768</v>
      </c>
      <c r="C1012" s="13"/>
      <c r="D1012" s="13"/>
    </row>
    <row r="1013" spans="1:4" x14ac:dyDescent="0.25">
      <c r="A1013" s="13" t="s">
        <v>2040</v>
      </c>
      <c r="B1013" s="13" t="s">
        <v>1691</v>
      </c>
      <c r="C1013" s="13"/>
      <c r="D1013" s="13"/>
    </row>
    <row r="1014" spans="1:4" x14ac:dyDescent="0.25">
      <c r="A1014" s="13" t="s">
        <v>2146</v>
      </c>
      <c r="B1014" s="13" t="s">
        <v>394</v>
      </c>
      <c r="C1014" s="13"/>
      <c r="D1014" s="13"/>
    </row>
    <row r="1015" spans="1:4" x14ac:dyDescent="0.25">
      <c r="A1015" s="13" t="s">
        <v>2147</v>
      </c>
      <c r="B1015" s="13" t="s">
        <v>2277</v>
      </c>
      <c r="C1015" s="13"/>
      <c r="D1015" s="13"/>
    </row>
    <row r="1016" spans="1:4" x14ac:dyDescent="0.25">
      <c r="A1016" s="13" t="s">
        <v>2278</v>
      </c>
      <c r="B1016" s="13" t="s">
        <v>1355</v>
      </c>
      <c r="C1016" s="13"/>
      <c r="D1016" s="13"/>
    </row>
    <row r="1017" spans="1:4" x14ac:dyDescent="0.25">
      <c r="A1017" s="13" t="s">
        <v>2148</v>
      </c>
      <c r="B1017" s="13" t="s">
        <v>2279</v>
      </c>
      <c r="C1017" s="13"/>
      <c r="D1017" s="13"/>
    </row>
    <row r="1018" spans="1:4" x14ac:dyDescent="0.25">
      <c r="A1018" s="13" t="s">
        <v>2150</v>
      </c>
      <c r="B1018" s="13" t="s">
        <v>2280</v>
      </c>
      <c r="C1018" s="13"/>
      <c r="D1018" s="13"/>
    </row>
    <row r="1019" spans="1:4" x14ac:dyDescent="0.25">
      <c r="A1019" s="13" t="s">
        <v>1578</v>
      </c>
      <c r="B1019" s="13" t="s">
        <v>1731</v>
      </c>
      <c r="C1019" s="13"/>
      <c r="D1019" s="13"/>
    </row>
    <row r="1020" spans="1:4" x14ac:dyDescent="0.25">
      <c r="A1020" s="13" t="s">
        <v>705</v>
      </c>
      <c r="B1020" s="13" t="s">
        <v>2281</v>
      </c>
      <c r="C1020" s="13"/>
      <c r="D1020" s="13"/>
    </row>
    <row r="1021" spans="1:4" x14ac:dyDescent="0.25">
      <c r="A1021" s="13" t="s">
        <v>1923</v>
      </c>
      <c r="B1021" s="13" t="s">
        <v>2282</v>
      </c>
      <c r="C1021" s="13"/>
      <c r="D1021" s="13"/>
    </row>
    <row r="1022" spans="1:4" x14ac:dyDescent="0.25">
      <c r="A1022" s="13" t="s">
        <v>2283</v>
      </c>
      <c r="B1022" s="13" t="s">
        <v>2284</v>
      </c>
      <c r="C1022" s="13"/>
      <c r="D1022" s="13"/>
    </row>
    <row r="1023" spans="1:4" x14ac:dyDescent="0.25">
      <c r="A1023" s="13" t="s">
        <v>2285</v>
      </c>
      <c r="B1023" s="13" t="s">
        <v>1376</v>
      </c>
      <c r="C1023" s="13"/>
      <c r="D1023" s="13"/>
    </row>
    <row r="1024" spans="1:4" x14ac:dyDescent="0.25">
      <c r="A1024" s="13" t="s">
        <v>1717</v>
      </c>
      <c r="B1024" s="13" t="s">
        <v>2286</v>
      </c>
      <c r="C1024" s="13"/>
      <c r="D1024" s="13"/>
    </row>
    <row r="1025" spans="1:4" x14ac:dyDescent="0.25">
      <c r="A1025" s="13" t="s">
        <v>2153</v>
      </c>
      <c r="B1025" s="13" t="s">
        <v>2287</v>
      </c>
      <c r="C1025" s="13"/>
      <c r="D1025" s="13"/>
    </row>
    <row r="1026" spans="1:4" x14ac:dyDescent="0.25">
      <c r="A1026" s="13" t="s">
        <v>977</v>
      </c>
      <c r="B1026" s="13" t="s">
        <v>2288</v>
      </c>
      <c r="C1026" s="13"/>
      <c r="D1026" s="13"/>
    </row>
    <row r="1027" spans="1:4" x14ac:dyDescent="0.25">
      <c r="A1027" s="13" t="s">
        <v>1467</v>
      </c>
      <c r="B1027" s="13" t="s">
        <v>2131</v>
      </c>
      <c r="C1027" s="13"/>
      <c r="D1027" s="13"/>
    </row>
    <row r="1028" spans="1:4" x14ac:dyDescent="0.25">
      <c r="A1028" s="13" t="s">
        <v>189</v>
      </c>
      <c r="B1028" s="13" t="s">
        <v>2289</v>
      </c>
      <c r="C1028" s="13"/>
      <c r="D1028" s="13"/>
    </row>
    <row r="1029" spans="1:4" x14ac:dyDescent="0.25">
      <c r="A1029" s="13" t="s">
        <v>2290</v>
      </c>
      <c r="B1029" s="13" t="s">
        <v>2291</v>
      </c>
      <c r="C1029" s="13"/>
      <c r="D1029" s="13"/>
    </row>
    <row r="1030" spans="1:4" x14ac:dyDescent="0.25">
      <c r="A1030" s="13" t="s">
        <v>807</v>
      </c>
      <c r="B1030" s="13" t="s">
        <v>2292</v>
      </c>
      <c r="C1030" s="13"/>
      <c r="D1030" s="13"/>
    </row>
    <row r="1031" spans="1:4" x14ac:dyDescent="0.25">
      <c r="A1031" s="13" t="s">
        <v>2228</v>
      </c>
      <c r="B1031" s="13" t="s">
        <v>1992</v>
      </c>
      <c r="C1031" s="13"/>
      <c r="D1031" s="13"/>
    </row>
    <row r="1032" spans="1:4" x14ac:dyDescent="0.25">
      <c r="A1032" s="13" t="s">
        <v>1512</v>
      </c>
      <c r="B1032" s="13" t="s">
        <v>2293</v>
      </c>
      <c r="C1032" s="13"/>
      <c r="D1032" s="13"/>
    </row>
    <row r="1033" spans="1:4" x14ac:dyDescent="0.25">
      <c r="A1033" s="13" t="s">
        <v>2294</v>
      </c>
      <c r="B1033" s="13" t="s">
        <v>2295</v>
      </c>
      <c r="C1033" s="13"/>
      <c r="D1033" s="13"/>
    </row>
    <row r="1034" spans="1:4" x14ac:dyDescent="0.25">
      <c r="A1034" s="13" t="s">
        <v>1836</v>
      </c>
      <c r="B1034" s="13" t="s">
        <v>2296</v>
      </c>
      <c r="C1034" s="13"/>
      <c r="D1034" s="13"/>
    </row>
    <row r="1035" spans="1:4" x14ac:dyDescent="0.25">
      <c r="A1035" s="13" t="s">
        <v>1719</v>
      </c>
      <c r="B1035" s="13" t="s">
        <v>950</v>
      </c>
      <c r="C1035" s="13"/>
      <c r="D1035" s="13"/>
    </row>
    <row r="1036" spans="1:4" x14ac:dyDescent="0.25">
      <c r="A1036" s="13" t="s">
        <v>2297</v>
      </c>
      <c r="B1036" s="13" t="s">
        <v>2298</v>
      </c>
      <c r="C1036" s="13"/>
      <c r="D1036" s="13"/>
    </row>
    <row r="1037" spans="1:4" x14ac:dyDescent="0.25">
      <c r="A1037" s="13" t="s">
        <v>2299</v>
      </c>
      <c r="B1037" s="13" t="s">
        <v>2300</v>
      </c>
      <c r="C1037" s="13"/>
      <c r="D1037" s="13"/>
    </row>
    <row r="1038" spans="1:4" x14ac:dyDescent="0.25">
      <c r="A1038" s="13" t="s">
        <v>2301</v>
      </c>
      <c r="B1038" s="13" t="s">
        <v>2302</v>
      </c>
      <c r="C1038" s="13"/>
      <c r="D1038" s="13"/>
    </row>
    <row r="1039" spans="1:4" x14ac:dyDescent="0.25">
      <c r="A1039" s="13" t="s">
        <v>2303</v>
      </c>
      <c r="B1039" s="13" t="s">
        <v>1547</v>
      </c>
      <c r="C1039" s="13"/>
      <c r="D1039" s="13"/>
    </row>
    <row r="1040" spans="1:4" x14ac:dyDescent="0.25">
      <c r="A1040" s="13" t="s">
        <v>2304</v>
      </c>
      <c r="B1040" s="13" t="s">
        <v>2305</v>
      </c>
      <c r="C1040" s="13"/>
      <c r="D1040" s="13"/>
    </row>
    <row r="1041" spans="1:4" x14ac:dyDescent="0.25">
      <c r="A1041" s="13" t="s">
        <v>1490</v>
      </c>
      <c r="B1041" s="13" t="s">
        <v>1975</v>
      </c>
      <c r="C1041" s="13"/>
      <c r="D1041" s="13"/>
    </row>
    <row r="1042" spans="1:4" x14ac:dyDescent="0.25">
      <c r="A1042" s="13" t="s">
        <v>2306</v>
      </c>
      <c r="B1042" s="13" t="s">
        <v>2307</v>
      </c>
      <c r="C1042" s="13"/>
      <c r="D1042" s="13"/>
    </row>
    <row r="1043" spans="1:4" x14ac:dyDescent="0.25">
      <c r="A1043" s="13" t="s">
        <v>2308</v>
      </c>
      <c r="B1043" s="13" t="s">
        <v>2159</v>
      </c>
      <c r="C1043" s="13"/>
      <c r="D1043" s="13"/>
    </row>
    <row r="1044" spans="1:4" x14ac:dyDescent="0.25">
      <c r="A1044" s="13" t="s">
        <v>2309</v>
      </c>
      <c r="B1044" s="13" t="s">
        <v>2310</v>
      </c>
      <c r="C1044" s="13"/>
      <c r="D1044" s="13"/>
    </row>
    <row r="1045" spans="1:4" x14ac:dyDescent="0.25">
      <c r="A1045" s="13" t="s">
        <v>148</v>
      </c>
      <c r="B1045" s="13" t="s">
        <v>2311</v>
      </c>
      <c r="C1045" s="13"/>
      <c r="D1045" s="13"/>
    </row>
    <row r="1046" spans="1:4" x14ac:dyDescent="0.25">
      <c r="A1046" s="13" t="s">
        <v>2312</v>
      </c>
      <c r="B1046" s="13" t="s">
        <v>1978</v>
      </c>
      <c r="C1046" s="13"/>
      <c r="D1046" s="13"/>
    </row>
    <row r="1047" spans="1:4" x14ac:dyDescent="0.25">
      <c r="A1047" s="13" t="s">
        <v>2313</v>
      </c>
      <c r="B1047" s="13" t="s">
        <v>2309</v>
      </c>
      <c r="C1047" s="13"/>
      <c r="D1047" s="13"/>
    </row>
    <row r="1048" spans="1:4" x14ac:dyDescent="0.25">
      <c r="A1048" s="13" t="s">
        <v>1961</v>
      </c>
      <c r="B1048" s="13" t="s">
        <v>95</v>
      </c>
      <c r="C1048" s="13"/>
      <c r="D1048" s="13"/>
    </row>
    <row r="1049" spans="1:4" x14ac:dyDescent="0.25">
      <c r="A1049" s="13" t="s">
        <v>2314</v>
      </c>
      <c r="B1049" s="13" t="s">
        <v>2315</v>
      </c>
      <c r="C1049" s="13"/>
      <c r="D1049" s="13"/>
    </row>
    <row r="1050" spans="1:4" x14ac:dyDescent="0.25">
      <c r="A1050" s="13" t="s">
        <v>777</v>
      </c>
      <c r="B1050" s="13" t="s">
        <v>2316</v>
      </c>
      <c r="C1050" s="13"/>
      <c r="D1050" s="13"/>
    </row>
    <row r="1051" spans="1:4" x14ac:dyDescent="0.25">
      <c r="A1051" s="13" t="s">
        <v>2317</v>
      </c>
      <c r="B1051" s="13" t="s">
        <v>2318</v>
      </c>
      <c r="C1051" s="13"/>
      <c r="D1051" s="13"/>
    </row>
    <row r="1052" spans="1:4" x14ac:dyDescent="0.25">
      <c r="A1052" s="13" t="s">
        <v>2134</v>
      </c>
      <c r="B1052" s="13" t="s">
        <v>2319</v>
      </c>
      <c r="C1052" s="13"/>
      <c r="D1052" s="13"/>
    </row>
    <row r="1053" spans="1:4" x14ac:dyDescent="0.25">
      <c r="A1053" s="13" t="s">
        <v>2320</v>
      </c>
      <c r="B1053" s="13" t="s">
        <v>749</v>
      </c>
      <c r="C1053" s="13"/>
      <c r="D1053" s="13"/>
    </row>
    <row r="1054" spans="1:4" x14ac:dyDescent="0.25">
      <c r="A1054" s="13" t="s">
        <v>1091</v>
      </c>
      <c r="B1054" s="13" t="s">
        <v>765</v>
      </c>
      <c r="C1054" s="13"/>
      <c r="D1054" s="13"/>
    </row>
    <row r="1055" spans="1:4" x14ac:dyDescent="0.25">
      <c r="A1055" s="13" t="s">
        <v>1444</v>
      </c>
      <c r="B1055" s="13" t="s">
        <v>2321</v>
      </c>
      <c r="C1055" s="13"/>
      <c r="D1055" s="13"/>
    </row>
    <row r="1056" spans="1:4" x14ac:dyDescent="0.25">
      <c r="A1056" s="13" t="s">
        <v>1191</v>
      </c>
      <c r="B1056" s="13" t="s">
        <v>2322</v>
      </c>
      <c r="C1056" s="13"/>
      <c r="D1056" s="13"/>
    </row>
    <row r="1057" spans="1:4" x14ac:dyDescent="0.25">
      <c r="A1057" s="13" t="s">
        <v>1671</v>
      </c>
      <c r="B1057" s="13" t="s">
        <v>984</v>
      </c>
      <c r="C1057" s="13"/>
      <c r="D1057" s="13"/>
    </row>
    <row r="1058" spans="1:4" x14ac:dyDescent="0.25">
      <c r="A1058" s="13" t="s">
        <v>2323</v>
      </c>
      <c r="B1058" s="13" t="s">
        <v>1477</v>
      </c>
      <c r="C1058" s="13"/>
      <c r="D1058" s="13"/>
    </row>
    <row r="1059" spans="1:4" x14ac:dyDescent="0.25">
      <c r="A1059" s="13" t="s">
        <v>2002</v>
      </c>
      <c r="B1059" s="13" t="s">
        <v>2324</v>
      </c>
      <c r="C1059" s="13"/>
      <c r="D1059" s="13"/>
    </row>
    <row r="1060" spans="1:4" x14ac:dyDescent="0.25">
      <c r="A1060" s="13" t="s">
        <v>1424</v>
      </c>
      <c r="B1060" s="13" t="s">
        <v>2325</v>
      </c>
      <c r="C1060" s="13"/>
      <c r="D1060" s="13"/>
    </row>
    <row r="1061" spans="1:4" x14ac:dyDescent="0.25">
      <c r="A1061" s="13" t="s">
        <v>1197</v>
      </c>
      <c r="B1061" s="13" t="s">
        <v>2326</v>
      </c>
      <c r="C1061" s="13"/>
      <c r="D1061" s="13"/>
    </row>
    <row r="1062" spans="1:4" x14ac:dyDescent="0.25">
      <c r="A1062" s="13" t="s">
        <v>1655</v>
      </c>
      <c r="B1062" s="13" t="s">
        <v>2327</v>
      </c>
      <c r="C1062" s="13"/>
      <c r="D1062" s="13"/>
    </row>
    <row r="1063" spans="1:4" x14ac:dyDescent="0.25">
      <c r="A1063" s="13" t="s">
        <v>689</v>
      </c>
      <c r="B1063" s="13" t="s">
        <v>2328</v>
      </c>
      <c r="C1063" s="13"/>
      <c r="D1063" s="13"/>
    </row>
    <row r="1064" spans="1:4" x14ac:dyDescent="0.25">
      <c r="A1064" s="13" t="s">
        <v>764</v>
      </c>
      <c r="B1064" s="13" t="s">
        <v>2329</v>
      </c>
      <c r="C1064" s="13"/>
      <c r="D1064" s="13"/>
    </row>
    <row r="1065" spans="1:4" x14ac:dyDescent="0.25">
      <c r="A1065" s="13" t="s">
        <v>1562</v>
      </c>
      <c r="B1065" s="13" t="s">
        <v>2330</v>
      </c>
      <c r="C1065" s="13"/>
      <c r="D1065" s="13"/>
    </row>
    <row r="1066" spans="1:4" x14ac:dyDescent="0.25">
      <c r="A1066" s="13" t="s">
        <v>1420</v>
      </c>
      <c r="B1066" s="13" t="s">
        <v>1652</v>
      </c>
      <c r="C1066" s="13"/>
      <c r="D1066" s="13"/>
    </row>
    <row r="1067" spans="1:4" x14ac:dyDescent="0.25">
      <c r="A1067" s="13" t="s">
        <v>2331</v>
      </c>
      <c r="B1067" s="13" t="s">
        <v>1653</v>
      </c>
      <c r="C1067" s="13"/>
      <c r="D1067" s="13"/>
    </row>
    <row r="1068" spans="1:4" x14ac:dyDescent="0.25">
      <c r="A1068" s="13" t="s">
        <v>248</v>
      </c>
      <c r="B1068" s="13" t="s">
        <v>2332</v>
      </c>
      <c r="C1068" s="13"/>
      <c r="D1068" s="13"/>
    </row>
    <row r="1069" spans="1:4" x14ac:dyDescent="0.25">
      <c r="A1069" s="13" t="s">
        <v>1089</v>
      </c>
      <c r="B1069" s="13" t="s">
        <v>2221</v>
      </c>
      <c r="C1069" s="13"/>
      <c r="D1069" s="13"/>
    </row>
    <row r="1070" spans="1:4" x14ac:dyDescent="0.25">
      <c r="A1070" s="13" t="s">
        <v>1510</v>
      </c>
      <c r="B1070" s="13" t="s">
        <v>2333</v>
      </c>
      <c r="C1070" s="13"/>
      <c r="D1070" s="13"/>
    </row>
    <row r="1071" spans="1:4" x14ac:dyDescent="0.25">
      <c r="A1071" s="13" t="s">
        <v>2334</v>
      </c>
      <c r="B1071" s="13" t="s">
        <v>1466</v>
      </c>
      <c r="C1071" s="13"/>
      <c r="D1071" s="13"/>
    </row>
    <row r="1072" spans="1:4" x14ac:dyDescent="0.25">
      <c r="A1072" s="13" t="s">
        <v>910</v>
      </c>
      <c r="B1072" s="13" t="s">
        <v>1987</v>
      </c>
      <c r="C1072" s="13"/>
      <c r="D1072" s="13"/>
    </row>
    <row r="1073" spans="1:4" x14ac:dyDescent="0.25">
      <c r="A1073" s="13" t="s">
        <v>2224</v>
      </c>
      <c r="B1073" s="13" t="s">
        <v>2335</v>
      </c>
      <c r="C1073" s="13"/>
      <c r="D1073" s="13"/>
    </row>
    <row r="1074" spans="1:4" x14ac:dyDescent="0.25">
      <c r="A1074" s="13" t="s">
        <v>1021</v>
      </c>
      <c r="B1074" s="13" t="s">
        <v>2336</v>
      </c>
      <c r="C1074" s="13"/>
      <c r="D1074" s="13"/>
    </row>
    <row r="1075" spans="1:4" x14ac:dyDescent="0.25">
      <c r="A1075" s="13" t="s">
        <v>2337</v>
      </c>
      <c r="B1075" s="13" t="s">
        <v>2338</v>
      </c>
      <c r="C1075" s="13"/>
      <c r="D1075" s="13"/>
    </row>
    <row r="1076" spans="1:4" x14ac:dyDescent="0.25">
      <c r="A1076" s="13" t="s">
        <v>2339</v>
      </c>
      <c r="B1076" s="13" t="s">
        <v>2340</v>
      </c>
      <c r="C1076" s="13"/>
      <c r="D1076" s="13"/>
    </row>
    <row r="1077" spans="1:4" x14ac:dyDescent="0.25">
      <c r="A1077" s="13" t="s">
        <v>2341</v>
      </c>
      <c r="B1077" s="13" t="s">
        <v>2342</v>
      </c>
      <c r="C1077" s="13"/>
      <c r="D1077" s="13"/>
    </row>
    <row r="1078" spans="1:4" x14ac:dyDescent="0.25">
      <c r="A1078" s="13" t="s">
        <v>2343</v>
      </c>
      <c r="B1078" s="13" t="s">
        <v>2344</v>
      </c>
      <c r="C1078" s="13"/>
      <c r="D1078" s="13"/>
    </row>
    <row r="1079" spans="1:4" x14ac:dyDescent="0.25">
      <c r="A1079" s="13" t="s">
        <v>1810</v>
      </c>
      <c r="B1079" s="13" t="s">
        <v>2345</v>
      </c>
      <c r="C1079" s="13"/>
      <c r="D1079" s="13"/>
    </row>
    <row r="1080" spans="1:4" x14ac:dyDescent="0.25">
      <c r="A1080" s="13" t="s">
        <v>2346</v>
      </c>
      <c r="B1080" s="13" t="s">
        <v>2347</v>
      </c>
      <c r="C1080" s="13"/>
      <c r="D1080" s="13"/>
    </row>
    <row r="1081" spans="1:4" x14ac:dyDescent="0.25">
      <c r="A1081" s="13" t="s">
        <v>1361</v>
      </c>
      <c r="B1081" s="13" t="s">
        <v>1286</v>
      </c>
      <c r="C1081" s="13"/>
      <c r="D1081" s="13"/>
    </row>
    <row r="1082" spans="1:4" x14ac:dyDescent="0.25">
      <c r="A1082" s="13" t="s">
        <v>2348</v>
      </c>
      <c r="B1082" s="13" t="s">
        <v>2349</v>
      </c>
      <c r="C1082" s="13"/>
      <c r="D1082" s="13"/>
    </row>
    <row r="1083" spans="1:4" x14ac:dyDescent="0.25">
      <c r="A1083" s="13" t="s">
        <v>497</v>
      </c>
      <c r="B1083" s="13" t="s">
        <v>2350</v>
      </c>
      <c r="C1083" s="13"/>
      <c r="D1083" s="13"/>
    </row>
    <row r="1084" spans="1:4" x14ac:dyDescent="0.25">
      <c r="A1084" s="13" t="s">
        <v>2020</v>
      </c>
      <c r="B1084" s="13" t="s">
        <v>1148</v>
      </c>
      <c r="C1084" s="13"/>
      <c r="D1084" s="13"/>
    </row>
    <row r="1085" spans="1:4" x14ac:dyDescent="0.25">
      <c r="A1085" s="13" t="s">
        <v>2211</v>
      </c>
      <c r="B1085" s="13" t="s">
        <v>2351</v>
      </c>
      <c r="C1085" s="13"/>
      <c r="D1085" s="13"/>
    </row>
    <row r="1086" spans="1:4" x14ac:dyDescent="0.25">
      <c r="A1086" s="13" t="s">
        <v>2352</v>
      </c>
      <c r="B1086" s="13" t="s">
        <v>2353</v>
      </c>
      <c r="C1086" s="13"/>
      <c r="D1086" s="13"/>
    </row>
    <row r="1087" spans="1:4" x14ac:dyDescent="0.25">
      <c r="A1087" s="13" t="s">
        <v>184</v>
      </c>
      <c r="B1087" s="13" t="s">
        <v>2354</v>
      </c>
      <c r="C1087" s="13"/>
      <c r="D1087" s="13"/>
    </row>
    <row r="1088" spans="1:4" x14ac:dyDescent="0.25">
      <c r="A1088" s="13" t="s">
        <v>2355</v>
      </c>
      <c r="B1088" s="13" t="s">
        <v>1757</v>
      </c>
      <c r="C1088" s="13"/>
      <c r="D1088" s="13"/>
    </row>
    <row r="1089" spans="1:4" x14ac:dyDescent="0.25">
      <c r="A1089" s="13" t="s">
        <v>2356</v>
      </c>
      <c r="B1089" s="13" t="s">
        <v>2357</v>
      </c>
      <c r="C1089" s="13"/>
      <c r="D1089" s="13"/>
    </row>
    <row r="1090" spans="1:4" x14ac:dyDescent="0.25">
      <c r="A1090" s="13" t="s">
        <v>2358</v>
      </c>
      <c r="B1090" s="13" t="s">
        <v>2359</v>
      </c>
      <c r="C1090" s="13"/>
      <c r="D1090" s="13"/>
    </row>
    <row r="1091" spans="1:4" x14ac:dyDescent="0.25">
      <c r="A1091" s="13" t="s">
        <v>1348</v>
      </c>
      <c r="B1091" s="13" t="s">
        <v>2360</v>
      </c>
      <c r="C1091" s="13"/>
      <c r="D1091" s="13"/>
    </row>
    <row r="1092" spans="1:4" x14ac:dyDescent="0.25">
      <c r="A1092" s="13" t="s">
        <v>2022</v>
      </c>
      <c r="B1092" s="13" t="s">
        <v>741</v>
      </c>
      <c r="C1092" s="13"/>
      <c r="D1092" s="13"/>
    </row>
    <row r="1093" spans="1:4" x14ac:dyDescent="0.25">
      <c r="A1093" s="13" t="s">
        <v>2361</v>
      </c>
      <c r="B1093" s="13" t="s">
        <v>1915</v>
      </c>
      <c r="C1093" s="13"/>
      <c r="D1093" s="13"/>
    </row>
    <row r="1094" spans="1:4" x14ac:dyDescent="0.25">
      <c r="A1094" s="13" t="s">
        <v>1350</v>
      </c>
      <c r="B1094" s="13" t="s">
        <v>2149</v>
      </c>
      <c r="C1094" s="13"/>
      <c r="D1094" s="13"/>
    </row>
    <row r="1095" spans="1:4" x14ac:dyDescent="0.25">
      <c r="A1095" s="13" t="s">
        <v>1611</v>
      </c>
      <c r="B1095" s="13" t="s">
        <v>1925</v>
      </c>
      <c r="C1095" s="13"/>
      <c r="D1095" s="13"/>
    </row>
    <row r="1096" spans="1:4" x14ac:dyDescent="0.25">
      <c r="A1096" s="13" t="s">
        <v>921</v>
      </c>
      <c r="B1096" s="13" t="s">
        <v>1591</v>
      </c>
      <c r="C1096" s="13"/>
      <c r="D1096" s="13"/>
    </row>
    <row r="1097" spans="1:4" x14ac:dyDescent="0.25">
      <c r="A1097" s="13" t="s">
        <v>2362</v>
      </c>
      <c r="B1097" s="13" t="s">
        <v>1927</v>
      </c>
      <c r="C1097" s="13"/>
      <c r="D1097" s="13"/>
    </row>
    <row r="1098" spans="1:4" x14ac:dyDescent="0.25">
      <c r="A1098" s="13" t="s">
        <v>827</v>
      </c>
      <c r="B1098" s="13" t="s">
        <v>1928</v>
      </c>
      <c r="C1098" s="13"/>
      <c r="D1098" s="13"/>
    </row>
    <row r="1099" spans="1:4" x14ac:dyDescent="0.25">
      <c r="A1099" s="13" t="s">
        <v>2363</v>
      </c>
      <c r="B1099" s="13" t="s">
        <v>1545</v>
      </c>
      <c r="C1099" s="13"/>
      <c r="D1099" s="13"/>
    </row>
    <row r="1100" spans="1:4" x14ac:dyDescent="0.25">
      <c r="A1100" s="13" t="s">
        <v>1930</v>
      </c>
      <c r="B1100" s="13" t="s">
        <v>139</v>
      </c>
      <c r="C1100" s="13"/>
      <c r="D1100" s="13"/>
    </row>
    <row r="1101" spans="1:4" x14ac:dyDescent="0.25">
      <c r="A1101" s="13" t="s">
        <v>736</v>
      </c>
      <c r="B1101" s="13" t="s">
        <v>2364</v>
      </c>
      <c r="C1101" s="13"/>
      <c r="D1101" s="13"/>
    </row>
    <row r="1102" spans="1:4" x14ac:dyDescent="0.25">
      <c r="A1102" s="13" t="s">
        <v>797</v>
      </c>
      <c r="B1102" s="13" t="s">
        <v>1820</v>
      </c>
      <c r="C1102" s="13"/>
      <c r="D1102" s="13"/>
    </row>
    <row r="1103" spans="1:4" x14ac:dyDescent="0.25">
      <c r="A1103" s="13" t="s">
        <v>1049</v>
      </c>
      <c r="B1103" s="13" t="s">
        <v>2063</v>
      </c>
      <c r="C1103" s="13"/>
      <c r="D1103" s="13"/>
    </row>
    <row r="1104" spans="1:4" x14ac:dyDescent="0.25">
      <c r="A1104" s="13" t="s">
        <v>2041</v>
      </c>
      <c r="B1104" s="13" t="s">
        <v>111</v>
      </c>
      <c r="C1104" s="13"/>
      <c r="D1104" s="13"/>
    </row>
    <row r="1105" spans="1:4" x14ac:dyDescent="0.25">
      <c r="A1105" s="13" t="s">
        <v>2034</v>
      </c>
      <c r="B1105" s="13" t="s">
        <v>1440</v>
      </c>
      <c r="C1105" s="13"/>
      <c r="D1105" s="13"/>
    </row>
    <row r="1106" spans="1:4" x14ac:dyDescent="0.25">
      <c r="A1106" s="13" t="s">
        <v>2365</v>
      </c>
      <c r="B1106" s="13" t="s">
        <v>1514</v>
      </c>
      <c r="C1106" s="13"/>
      <c r="D1106" s="13"/>
    </row>
    <row r="1107" spans="1:4" x14ac:dyDescent="0.25">
      <c r="A1107" s="13" t="s">
        <v>913</v>
      </c>
      <c r="B1107" s="13" t="s">
        <v>1682</v>
      </c>
      <c r="C1107" s="13"/>
      <c r="D1107" s="13"/>
    </row>
    <row r="1108" spans="1:4" x14ac:dyDescent="0.25">
      <c r="A1108" s="13" t="s">
        <v>2357</v>
      </c>
      <c r="B1108" s="13" t="s">
        <v>541</v>
      </c>
      <c r="C1108" s="13"/>
      <c r="D1108" s="13"/>
    </row>
    <row r="1109" spans="1:4" x14ac:dyDescent="0.25">
      <c r="A1109" s="13" t="s">
        <v>2366</v>
      </c>
      <c r="B1109" s="13" t="s">
        <v>2145</v>
      </c>
      <c r="C1109" s="13"/>
      <c r="D1109" s="13"/>
    </row>
    <row r="1110" spans="1:4" x14ac:dyDescent="0.25">
      <c r="A1110" s="13" t="s">
        <v>2367</v>
      </c>
      <c r="B1110" s="13" t="s">
        <v>1006</v>
      </c>
      <c r="C1110" s="13"/>
      <c r="D1110" s="13"/>
    </row>
    <row r="1111" spans="1:4" x14ac:dyDescent="0.25">
      <c r="A1111" s="13" t="s">
        <v>2368</v>
      </c>
      <c r="B1111" s="13" t="s">
        <v>2105</v>
      </c>
      <c r="C1111" s="13"/>
      <c r="D1111" s="13"/>
    </row>
    <row r="1112" spans="1:4" x14ac:dyDescent="0.25">
      <c r="A1112" s="13" t="s">
        <v>472</v>
      </c>
      <c r="B1112" s="13" t="s">
        <v>2331</v>
      </c>
      <c r="C1112" s="13"/>
      <c r="D1112" s="13"/>
    </row>
    <row r="1113" spans="1:4" x14ac:dyDescent="0.25">
      <c r="A1113" s="13" t="s">
        <v>498</v>
      </c>
      <c r="B1113" s="13" t="s">
        <v>2369</v>
      </c>
      <c r="C1113" s="13"/>
      <c r="D1113" s="13"/>
    </row>
    <row r="1114" spans="1:4" x14ac:dyDescent="0.25">
      <c r="A1114" s="13" t="s">
        <v>415</v>
      </c>
      <c r="B1114" s="13" t="s">
        <v>1531</v>
      </c>
      <c r="C1114" s="13"/>
      <c r="D1114" s="13"/>
    </row>
    <row r="1115" spans="1:4" x14ac:dyDescent="0.25">
      <c r="A1115" s="13" t="s">
        <v>500</v>
      </c>
      <c r="B1115" s="13" t="s">
        <v>2370</v>
      </c>
      <c r="C1115" s="13"/>
      <c r="D1115" s="13"/>
    </row>
    <row r="1116" spans="1:4" x14ac:dyDescent="0.25">
      <c r="A1116" s="13" t="s">
        <v>430</v>
      </c>
      <c r="B1116" s="13" t="s">
        <v>2371</v>
      </c>
      <c r="C1116" s="13"/>
      <c r="D1116" s="13"/>
    </row>
    <row r="1117" spans="1:4" x14ac:dyDescent="0.25">
      <c r="A1117" s="13" t="s">
        <v>1094</v>
      </c>
      <c r="B1117" s="13" t="s">
        <v>2372</v>
      </c>
      <c r="C1117" s="13"/>
      <c r="D1117" s="13"/>
    </row>
    <row r="1118" spans="1:4" x14ac:dyDescent="0.25">
      <c r="A1118" s="13" t="s">
        <v>2373</v>
      </c>
      <c r="B1118" s="13" t="s">
        <v>919</v>
      </c>
      <c r="C1118" s="13"/>
      <c r="D1118" s="13"/>
    </row>
    <row r="1119" spans="1:4" x14ac:dyDescent="0.25">
      <c r="A1119" s="13" t="s">
        <v>2374</v>
      </c>
      <c r="B1119" s="13" t="s">
        <v>2375</v>
      </c>
      <c r="C1119" s="13"/>
      <c r="D1119" s="13"/>
    </row>
    <row r="1120" spans="1:4" x14ac:dyDescent="0.25">
      <c r="A1120" s="13" t="s">
        <v>2376</v>
      </c>
      <c r="B1120" s="13" t="s">
        <v>2377</v>
      </c>
      <c r="C1120" s="13"/>
      <c r="D1120" s="13"/>
    </row>
    <row r="1121" spans="1:4" x14ac:dyDescent="0.25">
      <c r="A1121" s="13" t="s">
        <v>609</v>
      </c>
      <c r="B1121" s="13" t="s">
        <v>2378</v>
      </c>
      <c r="C1121" s="13"/>
      <c r="D1121" s="13"/>
    </row>
    <row r="1122" spans="1:4" x14ac:dyDescent="0.25">
      <c r="A1122" s="13" t="s">
        <v>1368</v>
      </c>
      <c r="B1122" s="13" t="s">
        <v>2379</v>
      </c>
      <c r="C1122" s="13"/>
      <c r="D1122" s="13"/>
    </row>
    <row r="1123" spans="1:4" x14ac:dyDescent="0.25">
      <c r="A1123" s="13" t="s">
        <v>2380</v>
      </c>
      <c r="B1123" s="13" t="s">
        <v>2381</v>
      </c>
      <c r="C1123" s="13"/>
      <c r="D1123" s="13"/>
    </row>
    <row r="1124" spans="1:4" x14ac:dyDescent="0.25">
      <c r="A1124" s="13" t="s">
        <v>517</v>
      </c>
      <c r="B1124" s="13" t="s">
        <v>2382</v>
      </c>
      <c r="C1124" s="13"/>
      <c r="D1124" s="13"/>
    </row>
    <row r="1125" spans="1:4" x14ac:dyDescent="0.25">
      <c r="A1125" s="13" t="s">
        <v>486</v>
      </c>
      <c r="B1125" s="13" t="s">
        <v>2383</v>
      </c>
      <c r="C1125" s="13"/>
      <c r="D1125" s="13"/>
    </row>
    <row r="1126" spans="1:4" x14ac:dyDescent="0.25">
      <c r="A1126" s="13" t="s">
        <v>2384</v>
      </c>
      <c r="B1126" s="13" t="s">
        <v>2290</v>
      </c>
      <c r="C1126" s="13"/>
      <c r="D1126" s="13"/>
    </row>
    <row r="1127" spans="1:4" x14ac:dyDescent="0.25">
      <c r="A1127" s="13" t="s">
        <v>939</v>
      </c>
      <c r="B1127" s="13" t="s">
        <v>2385</v>
      </c>
      <c r="C1127" s="13"/>
      <c r="D1127" s="13"/>
    </row>
    <row r="1128" spans="1:4" x14ac:dyDescent="0.25">
      <c r="A1128" s="13" t="s">
        <v>718</v>
      </c>
      <c r="B1128" s="13" t="s">
        <v>1076</v>
      </c>
      <c r="C1128" s="13"/>
      <c r="D1128" s="13"/>
    </row>
    <row r="1129" spans="1:4" x14ac:dyDescent="0.25">
      <c r="A1129" s="13" t="s">
        <v>2386</v>
      </c>
      <c r="B1129" s="13" t="s">
        <v>2387</v>
      </c>
      <c r="C1129" s="13"/>
      <c r="D1129" s="13"/>
    </row>
    <row r="1130" spans="1:4" x14ac:dyDescent="0.25">
      <c r="A1130" s="13" t="s">
        <v>186</v>
      </c>
      <c r="B1130" s="13" t="s">
        <v>2388</v>
      </c>
      <c r="C1130" s="13"/>
      <c r="D1130" s="13"/>
    </row>
    <row r="1131" spans="1:4" x14ac:dyDescent="0.25">
      <c r="A1131" s="13" t="s">
        <v>873</v>
      </c>
      <c r="B1131" s="13" t="s">
        <v>2389</v>
      </c>
      <c r="C1131" s="13"/>
      <c r="D1131" s="13"/>
    </row>
    <row r="1132" spans="1:4" x14ac:dyDescent="0.25">
      <c r="A1132" s="13" t="s">
        <v>2390</v>
      </c>
      <c r="B1132" s="13" t="s">
        <v>1511</v>
      </c>
      <c r="C1132" s="13"/>
      <c r="D1132" s="13"/>
    </row>
    <row r="1133" spans="1:4" x14ac:dyDescent="0.25">
      <c r="A1133" s="13" t="s">
        <v>1296</v>
      </c>
      <c r="B1133" s="13" t="s">
        <v>397</v>
      </c>
      <c r="C1133" s="13"/>
      <c r="D1133" s="13"/>
    </row>
    <row r="1134" spans="1:4" x14ac:dyDescent="0.25">
      <c r="A1134" s="13" t="s">
        <v>187</v>
      </c>
      <c r="B1134" s="13" t="s">
        <v>136</v>
      </c>
      <c r="C1134" s="13"/>
      <c r="D1134" s="13"/>
    </row>
    <row r="1135" spans="1:4" x14ac:dyDescent="0.25">
      <c r="A1135" s="13" t="s">
        <v>1050</v>
      </c>
      <c r="B1135" s="13" t="s">
        <v>2391</v>
      </c>
      <c r="C1135" s="13"/>
      <c r="D1135" s="13"/>
    </row>
    <row r="1136" spans="1:4" x14ac:dyDescent="0.25">
      <c r="A1136" s="13" t="s">
        <v>1117</v>
      </c>
      <c r="B1136" s="13" t="s">
        <v>2392</v>
      </c>
      <c r="C1136" s="13"/>
      <c r="D1136" s="13"/>
    </row>
    <row r="1137" spans="1:4" x14ac:dyDescent="0.25">
      <c r="A1137" s="13" t="s">
        <v>2393</v>
      </c>
      <c r="B1137" s="13" t="s">
        <v>2229</v>
      </c>
      <c r="C1137" s="13"/>
      <c r="D1137" s="13"/>
    </row>
    <row r="1138" spans="1:4" x14ac:dyDescent="0.25">
      <c r="A1138" s="13" t="s">
        <v>2394</v>
      </c>
      <c r="B1138" s="13" t="s">
        <v>141</v>
      </c>
      <c r="C1138" s="13"/>
      <c r="D1138" s="13"/>
    </row>
    <row r="1139" spans="1:4" x14ac:dyDescent="0.25">
      <c r="A1139" s="13" t="s">
        <v>2292</v>
      </c>
      <c r="B1139" s="13" t="s">
        <v>2395</v>
      </c>
      <c r="C1139" s="13"/>
      <c r="D1139" s="13"/>
    </row>
    <row r="1140" spans="1:4" x14ac:dyDescent="0.25">
      <c r="A1140" s="13" t="s">
        <v>2396</v>
      </c>
      <c r="B1140" s="13" t="s">
        <v>2397</v>
      </c>
      <c r="C1140" s="13"/>
      <c r="D1140" s="13"/>
    </row>
    <row r="1141" spans="1:4" x14ac:dyDescent="0.25">
      <c r="A1141" s="13" t="s">
        <v>1748</v>
      </c>
      <c r="B1141" s="13" t="s">
        <v>2398</v>
      </c>
      <c r="C1141" s="13"/>
      <c r="D1141" s="13"/>
    </row>
    <row r="1142" spans="1:4" x14ac:dyDescent="0.25">
      <c r="A1142" s="13" t="s">
        <v>2399</v>
      </c>
      <c r="B1142" s="13" t="s">
        <v>2232</v>
      </c>
      <c r="C1142" s="13"/>
      <c r="D1142" s="13"/>
    </row>
    <row r="1143" spans="1:4" x14ac:dyDescent="0.25">
      <c r="A1143" s="13" t="s">
        <v>2400</v>
      </c>
      <c r="B1143" s="13" t="s">
        <v>2401</v>
      </c>
      <c r="C1143" s="13"/>
      <c r="D1143" s="13"/>
    </row>
    <row r="1144" spans="1:4" x14ac:dyDescent="0.25">
      <c r="A1144" s="13" t="s">
        <v>2402</v>
      </c>
      <c r="B1144" s="13" t="s">
        <v>2403</v>
      </c>
      <c r="C1144" s="13"/>
      <c r="D1144" s="13"/>
    </row>
    <row r="1145" spans="1:4" x14ac:dyDescent="0.25">
      <c r="A1145" s="13" t="s">
        <v>2404</v>
      </c>
      <c r="B1145" s="13" t="s">
        <v>2405</v>
      </c>
      <c r="C1145" s="13"/>
      <c r="D1145" s="13"/>
    </row>
    <row r="1146" spans="1:4" x14ac:dyDescent="0.25">
      <c r="A1146" s="13" t="s">
        <v>1276</v>
      </c>
      <c r="B1146" s="13" t="s">
        <v>2406</v>
      </c>
      <c r="C1146" s="13"/>
      <c r="D1146" s="13"/>
    </row>
    <row r="1147" spans="1:4" x14ac:dyDescent="0.25">
      <c r="A1147" s="13" t="s">
        <v>1795</v>
      </c>
      <c r="B1147" s="13" t="s">
        <v>2407</v>
      </c>
      <c r="C1147" s="13"/>
      <c r="D1147" s="13"/>
    </row>
    <row r="1148" spans="1:4" x14ac:dyDescent="0.25">
      <c r="A1148" s="13" t="s">
        <v>2408</v>
      </c>
      <c r="B1148" s="13" t="s">
        <v>232</v>
      </c>
      <c r="C1148" s="13"/>
      <c r="D1148" s="13"/>
    </row>
    <row r="1149" spans="1:4" x14ac:dyDescent="0.25">
      <c r="A1149" s="13" t="s">
        <v>2409</v>
      </c>
      <c r="B1149" s="13" t="s">
        <v>2410</v>
      </c>
      <c r="C1149" s="13"/>
      <c r="D1149" s="13"/>
    </row>
    <row r="1150" spans="1:4" x14ac:dyDescent="0.25">
      <c r="A1150" s="13" t="s">
        <v>1290</v>
      </c>
      <c r="B1150" s="13" t="s">
        <v>2411</v>
      </c>
      <c r="C1150" s="13"/>
      <c r="D1150" s="13"/>
    </row>
    <row r="1151" spans="1:4" x14ac:dyDescent="0.25">
      <c r="A1151" s="13" t="s">
        <v>1922</v>
      </c>
      <c r="B1151" s="13" t="s">
        <v>2412</v>
      </c>
      <c r="C1151" s="13"/>
      <c r="D1151" s="13"/>
    </row>
    <row r="1152" spans="1:4" x14ac:dyDescent="0.25">
      <c r="A1152" s="13" t="s">
        <v>1730</v>
      </c>
      <c r="B1152" s="13" t="s">
        <v>2413</v>
      </c>
      <c r="C1152" s="13"/>
      <c r="D1152" s="13"/>
    </row>
    <row r="1153" spans="1:4" x14ac:dyDescent="0.25">
      <c r="A1153" s="13" t="s">
        <v>1731</v>
      </c>
      <c r="B1153" s="13" t="s">
        <v>2414</v>
      </c>
      <c r="C1153" s="13"/>
      <c r="D1153" s="13"/>
    </row>
    <row r="1154" spans="1:4" x14ac:dyDescent="0.25">
      <c r="A1154" s="13" t="s">
        <v>1210</v>
      </c>
      <c r="B1154" s="13" t="s">
        <v>1662</v>
      </c>
      <c r="C1154" s="13"/>
      <c r="D1154" s="13"/>
    </row>
    <row r="1155" spans="1:4" x14ac:dyDescent="0.25">
      <c r="A1155" s="13" t="s">
        <v>1338</v>
      </c>
      <c r="B1155" s="13" t="s">
        <v>2415</v>
      </c>
      <c r="C1155" s="13"/>
      <c r="D1155" s="13"/>
    </row>
    <row r="1156" spans="1:4" x14ac:dyDescent="0.25">
      <c r="A1156" s="13" t="s">
        <v>2321</v>
      </c>
      <c r="B1156" s="13" t="s">
        <v>2416</v>
      </c>
      <c r="C1156" s="13"/>
      <c r="D1156" s="13"/>
    </row>
    <row r="1157" spans="1:4" x14ac:dyDescent="0.25">
      <c r="A1157" s="13" t="s">
        <v>534</v>
      </c>
      <c r="B1157" s="13" t="s">
        <v>2417</v>
      </c>
      <c r="C1157" s="13"/>
      <c r="D1157" s="13"/>
    </row>
    <row r="1158" spans="1:4" x14ac:dyDescent="0.25">
      <c r="A1158" s="13" t="s">
        <v>2418</v>
      </c>
      <c r="B1158" s="13" t="s">
        <v>2419</v>
      </c>
      <c r="C1158" s="13"/>
      <c r="D1158" s="13"/>
    </row>
    <row r="1159" spans="1:4" x14ac:dyDescent="0.25">
      <c r="A1159" s="13" t="s">
        <v>2420</v>
      </c>
      <c r="B1159" s="13" t="s">
        <v>2421</v>
      </c>
      <c r="C1159" s="13"/>
      <c r="D1159" s="13"/>
    </row>
    <row r="1160" spans="1:4" x14ac:dyDescent="0.25">
      <c r="A1160" s="13" t="s">
        <v>2422</v>
      </c>
      <c r="B1160" s="13" t="s">
        <v>2423</v>
      </c>
      <c r="C1160" s="13"/>
      <c r="D1160" s="13"/>
    </row>
    <row r="1161" spans="1:4" x14ac:dyDescent="0.25">
      <c r="A1161" s="13" t="s">
        <v>2424</v>
      </c>
      <c r="B1161" s="13" t="s">
        <v>2425</v>
      </c>
      <c r="C1161" s="13"/>
      <c r="D1161" s="13"/>
    </row>
    <row r="1162" spans="1:4" x14ac:dyDescent="0.25">
      <c r="A1162" s="13" t="s">
        <v>2426</v>
      </c>
      <c r="B1162" s="13" t="s">
        <v>2427</v>
      </c>
      <c r="C1162" s="13"/>
      <c r="D1162" s="13"/>
    </row>
    <row r="1163" spans="1:4" x14ac:dyDescent="0.25">
      <c r="A1163" s="13" t="s">
        <v>2428</v>
      </c>
      <c r="B1163" s="13" t="s">
        <v>2236</v>
      </c>
      <c r="C1163" s="13"/>
      <c r="D1163" s="13"/>
    </row>
    <row r="1164" spans="1:4" x14ac:dyDescent="0.25">
      <c r="A1164" s="13" t="s">
        <v>2429</v>
      </c>
      <c r="B1164" s="13" t="s">
        <v>2245</v>
      </c>
      <c r="C1164" s="13"/>
      <c r="D1164" s="13"/>
    </row>
    <row r="1165" spans="1:4" x14ac:dyDescent="0.25">
      <c r="A1165" s="13" t="s">
        <v>2430</v>
      </c>
      <c r="B1165" s="13" t="s">
        <v>1094</v>
      </c>
      <c r="C1165" s="13"/>
      <c r="D1165" s="13"/>
    </row>
    <row r="1166" spans="1:4" x14ac:dyDescent="0.25">
      <c r="A1166" s="13" t="s">
        <v>2431</v>
      </c>
      <c r="B1166" s="13" t="s">
        <v>2247</v>
      </c>
      <c r="C1166" s="13"/>
      <c r="D1166" s="13"/>
    </row>
    <row r="1167" spans="1:4" x14ac:dyDescent="0.25">
      <c r="A1167" s="13" t="s">
        <v>2432</v>
      </c>
      <c r="B1167" s="13" t="s">
        <v>1956</v>
      </c>
      <c r="C1167" s="13"/>
      <c r="D1167" s="13"/>
    </row>
    <row r="1168" spans="1:4" x14ac:dyDescent="0.25">
      <c r="A1168" s="13" t="s">
        <v>2433</v>
      </c>
      <c r="B1168" s="13" t="s">
        <v>2434</v>
      </c>
      <c r="C1168" s="13"/>
      <c r="D1168" s="13"/>
    </row>
    <row r="1169" spans="1:4" x14ac:dyDescent="0.25">
      <c r="A1169" s="13" t="s">
        <v>2435</v>
      </c>
      <c r="B1169" s="13" t="s">
        <v>2257</v>
      </c>
      <c r="C1169" s="13"/>
      <c r="D1169" s="13"/>
    </row>
    <row r="1170" spans="1:4" x14ac:dyDescent="0.25">
      <c r="A1170" s="13" t="s">
        <v>2436</v>
      </c>
      <c r="B1170" s="13" t="s">
        <v>2259</v>
      </c>
      <c r="C1170" s="13"/>
      <c r="D1170" s="13"/>
    </row>
    <row r="1171" spans="1:4" x14ac:dyDescent="0.25">
      <c r="A1171" s="13" t="s">
        <v>2437</v>
      </c>
      <c r="B1171" s="13" t="s">
        <v>1817</v>
      </c>
      <c r="C1171" s="13"/>
      <c r="D1171" s="13"/>
    </row>
    <row r="1172" spans="1:4" x14ac:dyDescent="0.25">
      <c r="A1172" s="13" t="s">
        <v>2438</v>
      </c>
      <c r="B1172" s="13" t="s">
        <v>1499</v>
      </c>
      <c r="C1172" s="13"/>
      <c r="D1172" s="13"/>
    </row>
    <row r="1173" spans="1:4" x14ac:dyDescent="0.25">
      <c r="A1173" s="13" t="s">
        <v>2439</v>
      </c>
      <c r="B1173" s="13" t="s">
        <v>2440</v>
      </c>
      <c r="C1173" s="13"/>
      <c r="D1173" s="13"/>
    </row>
    <row r="1174" spans="1:4" x14ac:dyDescent="0.25">
      <c r="A1174" s="13" t="s">
        <v>327</v>
      </c>
      <c r="B1174" s="13" t="s">
        <v>2441</v>
      </c>
      <c r="C1174" s="13"/>
      <c r="D1174" s="13"/>
    </row>
    <row r="1175" spans="1:4" x14ac:dyDescent="0.25">
      <c r="A1175" s="13" t="s">
        <v>2442</v>
      </c>
      <c r="B1175" s="13" t="s">
        <v>2443</v>
      </c>
      <c r="C1175" s="13"/>
      <c r="D1175" s="13"/>
    </row>
    <row r="1176" spans="1:4" x14ac:dyDescent="0.25">
      <c r="A1176" s="13" t="s">
        <v>1172</v>
      </c>
      <c r="B1176" s="13" t="s">
        <v>2444</v>
      </c>
      <c r="C1176" s="13"/>
      <c r="D1176" s="13"/>
    </row>
    <row r="1177" spans="1:4" x14ac:dyDescent="0.25">
      <c r="A1177" s="13" t="s">
        <v>2445</v>
      </c>
      <c r="B1177" s="13" t="s">
        <v>760</v>
      </c>
      <c r="C1177" s="13"/>
      <c r="D1177" s="13"/>
    </row>
    <row r="1178" spans="1:4" x14ac:dyDescent="0.25">
      <c r="A1178" s="13" t="s">
        <v>2446</v>
      </c>
      <c r="B1178" s="13" t="s">
        <v>2447</v>
      </c>
      <c r="C1178" s="13"/>
      <c r="D1178" s="13"/>
    </row>
    <row r="1179" spans="1:4" x14ac:dyDescent="0.25">
      <c r="A1179" s="13" t="s">
        <v>508</v>
      </c>
      <c r="B1179" s="13" t="s">
        <v>2448</v>
      </c>
      <c r="C1179" s="13"/>
      <c r="D1179" s="13"/>
    </row>
    <row r="1180" spans="1:4" x14ac:dyDescent="0.25">
      <c r="A1180" s="13" t="s">
        <v>2449</v>
      </c>
      <c r="B1180" s="13" t="s">
        <v>2450</v>
      </c>
      <c r="C1180" s="13"/>
      <c r="D1180" s="13"/>
    </row>
    <row r="1181" spans="1:4" x14ac:dyDescent="0.25">
      <c r="A1181" s="13" t="s">
        <v>2451</v>
      </c>
      <c r="B1181" s="13" t="s">
        <v>558</v>
      </c>
      <c r="C1181" s="13"/>
      <c r="D1181" s="13"/>
    </row>
    <row r="1182" spans="1:4" x14ac:dyDescent="0.25">
      <c r="A1182" s="13" t="s">
        <v>1443</v>
      </c>
      <c r="B1182" s="13" t="s">
        <v>2452</v>
      </c>
      <c r="C1182" s="13"/>
      <c r="D1182" s="13"/>
    </row>
    <row r="1183" spans="1:4" x14ac:dyDescent="0.25">
      <c r="A1183" s="13" t="s">
        <v>2453</v>
      </c>
      <c r="B1183" s="13" t="s">
        <v>2454</v>
      </c>
      <c r="C1183" s="13"/>
      <c r="D1183" s="13"/>
    </row>
    <row r="1184" spans="1:4" x14ac:dyDescent="0.25">
      <c r="A1184" s="13" t="s">
        <v>2455</v>
      </c>
      <c r="B1184" s="13" t="s">
        <v>2456</v>
      </c>
      <c r="C1184" s="13"/>
      <c r="D1184" s="13"/>
    </row>
    <row r="1185" spans="1:4" x14ac:dyDescent="0.25">
      <c r="A1185" s="13" t="s">
        <v>2457</v>
      </c>
      <c r="B1185" s="13" t="s">
        <v>2458</v>
      </c>
      <c r="C1185" s="13"/>
      <c r="D1185" s="13"/>
    </row>
    <row r="1186" spans="1:4" x14ac:dyDescent="0.25">
      <c r="A1186" s="13" t="s">
        <v>2329</v>
      </c>
      <c r="B1186" s="13" t="s">
        <v>2459</v>
      </c>
      <c r="C1186" s="13"/>
      <c r="D1186" s="13"/>
    </row>
    <row r="1187" spans="1:4" x14ac:dyDescent="0.25">
      <c r="A1187" s="13" t="s">
        <v>2460</v>
      </c>
      <c r="B1187" s="13" t="s">
        <v>1120</v>
      </c>
      <c r="C1187" s="13"/>
      <c r="D1187" s="13"/>
    </row>
    <row r="1188" spans="1:4" x14ac:dyDescent="0.25">
      <c r="A1188" s="13" t="s">
        <v>2461</v>
      </c>
      <c r="B1188" s="13" t="s">
        <v>102</v>
      </c>
      <c r="C1188" s="13"/>
      <c r="D1188" s="13"/>
    </row>
    <row r="1189" spans="1:4" x14ac:dyDescent="0.25">
      <c r="A1189" s="13" t="s">
        <v>2462</v>
      </c>
      <c r="B1189" s="13" t="s">
        <v>2463</v>
      </c>
      <c r="C1189" s="13"/>
      <c r="D1189" s="13"/>
    </row>
    <row r="1190" spans="1:4" x14ac:dyDescent="0.25">
      <c r="A1190" s="13" t="s">
        <v>1445</v>
      </c>
      <c r="B1190" s="13" t="s">
        <v>2464</v>
      </c>
      <c r="C1190" s="13"/>
      <c r="D1190" s="13"/>
    </row>
    <row r="1191" spans="1:4" x14ac:dyDescent="0.25">
      <c r="A1191" s="13" t="s">
        <v>2465</v>
      </c>
      <c r="B1191" s="13" t="s">
        <v>2133</v>
      </c>
      <c r="C1191" s="13"/>
      <c r="D1191" s="13"/>
    </row>
    <row r="1192" spans="1:4" x14ac:dyDescent="0.25">
      <c r="A1192" s="13" t="s">
        <v>2101</v>
      </c>
      <c r="B1192" s="13" t="s">
        <v>2394</v>
      </c>
      <c r="C1192" s="13"/>
      <c r="D1192" s="13"/>
    </row>
    <row r="1193" spans="1:4" x14ac:dyDescent="0.25">
      <c r="A1193" s="13" t="s">
        <v>2466</v>
      </c>
      <c r="B1193" s="13" t="s">
        <v>1386</v>
      </c>
      <c r="C1193" s="13"/>
      <c r="D1193" s="13"/>
    </row>
    <row r="1194" spans="1:4" x14ac:dyDescent="0.25">
      <c r="A1194" s="13" t="s">
        <v>2467</v>
      </c>
      <c r="B1194" s="13" t="s">
        <v>2468</v>
      </c>
      <c r="C1194" s="13"/>
      <c r="D1194" s="13"/>
    </row>
    <row r="1195" spans="1:4" x14ac:dyDescent="0.25">
      <c r="A1195" s="13" t="s">
        <v>2469</v>
      </c>
      <c r="B1195" s="13" t="s">
        <v>2470</v>
      </c>
      <c r="C1195" s="13"/>
      <c r="D1195" s="13"/>
    </row>
    <row r="1196" spans="1:4" x14ac:dyDescent="0.25">
      <c r="A1196" s="13" t="s">
        <v>2471</v>
      </c>
      <c r="B1196" s="13" t="s">
        <v>2396</v>
      </c>
      <c r="C1196" s="13"/>
      <c r="D1196" s="13"/>
    </row>
    <row r="1197" spans="1:4" x14ac:dyDescent="0.25">
      <c r="A1197" s="13" t="s">
        <v>2472</v>
      </c>
      <c r="B1197" s="13" t="s">
        <v>2473</v>
      </c>
      <c r="C1197" s="13"/>
      <c r="D1197" s="13"/>
    </row>
    <row r="1198" spans="1:4" x14ac:dyDescent="0.25">
      <c r="A1198" s="13" t="s">
        <v>2474</v>
      </c>
      <c r="B1198" s="13" t="s">
        <v>2475</v>
      </c>
      <c r="C1198" s="13"/>
      <c r="D1198" s="13"/>
    </row>
    <row r="1199" spans="1:4" x14ac:dyDescent="0.25">
      <c r="A1199" s="13" t="s">
        <v>2476</v>
      </c>
      <c r="B1199" s="13" t="s">
        <v>2477</v>
      </c>
      <c r="C1199" s="13"/>
      <c r="D1199" s="13"/>
    </row>
    <row r="1200" spans="1:4" x14ac:dyDescent="0.25">
      <c r="A1200" s="13" t="s">
        <v>1414</v>
      </c>
      <c r="B1200" s="13" t="s">
        <v>2478</v>
      </c>
      <c r="C1200" s="13"/>
      <c r="D1200" s="13"/>
    </row>
    <row r="1201" spans="1:4" x14ac:dyDescent="0.25">
      <c r="A1201" s="13" t="s">
        <v>2479</v>
      </c>
      <c r="B1201" s="13" t="s">
        <v>1343</v>
      </c>
      <c r="C1201" s="13"/>
      <c r="D1201" s="13"/>
    </row>
    <row r="1202" spans="1:4" x14ac:dyDescent="0.25">
      <c r="A1202" s="13" t="s">
        <v>2480</v>
      </c>
      <c r="B1202" s="13" t="s">
        <v>2481</v>
      </c>
      <c r="C1202" s="13"/>
      <c r="D1202" s="13"/>
    </row>
    <row r="1203" spans="1:4" x14ac:dyDescent="0.25">
      <c r="A1203" s="13" t="s">
        <v>2103</v>
      </c>
      <c r="B1203" s="13" t="s">
        <v>2223</v>
      </c>
      <c r="C1203" s="13"/>
      <c r="D1203" s="13"/>
    </row>
    <row r="1204" spans="1:4" x14ac:dyDescent="0.25">
      <c r="A1204" s="13" t="s">
        <v>2482</v>
      </c>
      <c r="B1204" s="13" t="s">
        <v>2226</v>
      </c>
      <c r="C1204" s="13"/>
      <c r="D1204" s="13"/>
    </row>
    <row r="1205" spans="1:4" x14ac:dyDescent="0.25">
      <c r="A1205" s="13" t="s">
        <v>725</v>
      </c>
      <c r="B1205" s="13" t="s">
        <v>1257</v>
      </c>
      <c r="C1205" s="13"/>
      <c r="D1205" s="13"/>
    </row>
    <row r="1206" spans="1:4" x14ac:dyDescent="0.25">
      <c r="A1206" s="13" t="s">
        <v>2483</v>
      </c>
      <c r="B1206" s="13" t="s">
        <v>2337</v>
      </c>
      <c r="C1206" s="13"/>
      <c r="D1206" s="13"/>
    </row>
    <row r="1207" spans="1:4" x14ac:dyDescent="0.25">
      <c r="A1207" s="13" t="s">
        <v>2484</v>
      </c>
      <c r="B1207" s="13" t="s">
        <v>1677</v>
      </c>
      <c r="C1207" s="13"/>
      <c r="D1207" s="13"/>
    </row>
    <row r="1208" spans="1:4" x14ac:dyDescent="0.25">
      <c r="A1208" s="13" t="s">
        <v>2485</v>
      </c>
      <c r="B1208" s="13" t="s">
        <v>2486</v>
      </c>
      <c r="C1208" s="13"/>
      <c r="D1208" s="13"/>
    </row>
    <row r="1209" spans="1:4" x14ac:dyDescent="0.25">
      <c r="A1209" s="13" t="s">
        <v>2332</v>
      </c>
      <c r="B1209" s="13" t="s">
        <v>2487</v>
      </c>
      <c r="C1209" s="13"/>
      <c r="D1209" s="13"/>
    </row>
    <row r="1210" spans="1:4" x14ac:dyDescent="0.25">
      <c r="A1210" s="13" t="s">
        <v>2488</v>
      </c>
      <c r="B1210" s="13" t="s">
        <v>2489</v>
      </c>
      <c r="C1210" s="13"/>
      <c r="D1210" s="13"/>
    </row>
    <row r="1211" spans="1:4" x14ac:dyDescent="0.25">
      <c r="A1211" s="13" t="s">
        <v>2490</v>
      </c>
      <c r="B1211" s="13" t="s">
        <v>987</v>
      </c>
      <c r="C1211" s="13"/>
      <c r="D1211" s="13"/>
    </row>
    <row r="1212" spans="1:4" x14ac:dyDescent="0.25">
      <c r="A1212" s="13" t="s">
        <v>2491</v>
      </c>
      <c r="B1212" s="13" t="s">
        <v>542</v>
      </c>
      <c r="C1212" s="13"/>
      <c r="D1212" s="13"/>
    </row>
    <row r="1213" spans="1:4" x14ac:dyDescent="0.25">
      <c r="A1213" s="13" t="s">
        <v>2492</v>
      </c>
      <c r="B1213" s="13" t="s">
        <v>701</v>
      </c>
      <c r="C1213" s="13"/>
      <c r="D1213" s="13"/>
    </row>
    <row r="1214" spans="1:4" x14ac:dyDescent="0.25">
      <c r="A1214" s="13" t="s">
        <v>98</v>
      </c>
      <c r="B1214" s="13" t="s">
        <v>2493</v>
      </c>
      <c r="C1214" s="13"/>
      <c r="D1214" s="13"/>
    </row>
    <row r="1215" spans="1:4" x14ac:dyDescent="0.25">
      <c r="A1215" s="13" t="s">
        <v>2494</v>
      </c>
      <c r="B1215" s="13" t="s">
        <v>2495</v>
      </c>
      <c r="C1215" s="13"/>
      <c r="D1215" s="13"/>
    </row>
    <row r="1216" spans="1:4" x14ac:dyDescent="0.25">
      <c r="A1216" s="13" t="s">
        <v>2092</v>
      </c>
      <c r="B1216" s="13" t="s">
        <v>2496</v>
      </c>
      <c r="C1216" s="13"/>
      <c r="D1216" s="13"/>
    </row>
    <row r="1217" spans="1:4" x14ac:dyDescent="0.25">
      <c r="A1217" s="13" t="s">
        <v>1840</v>
      </c>
      <c r="B1217" s="13" t="s">
        <v>2497</v>
      </c>
      <c r="C1217" s="13"/>
      <c r="D1217" s="13"/>
    </row>
    <row r="1218" spans="1:4" x14ac:dyDescent="0.25">
      <c r="A1218" s="13" t="s">
        <v>2233</v>
      </c>
      <c r="B1218" s="13" t="s">
        <v>2498</v>
      </c>
      <c r="C1218" s="13"/>
      <c r="D1218" s="13"/>
    </row>
    <row r="1219" spans="1:4" x14ac:dyDescent="0.25">
      <c r="A1219" s="13" t="s">
        <v>2094</v>
      </c>
      <c r="B1219" s="13" t="s">
        <v>2499</v>
      </c>
      <c r="C1219" s="13"/>
      <c r="D1219" s="13"/>
    </row>
    <row r="1220" spans="1:4" x14ac:dyDescent="0.25">
      <c r="A1220" s="13" t="s">
        <v>812</v>
      </c>
      <c r="B1220" s="13" t="s">
        <v>2500</v>
      </c>
      <c r="C1220" s="13"/>
      <c r="D1220" s="13"/>
    </row>
    <row r="1221" spans="1:4" x14ac:dyDescent="0.25">
      <c r="A1221" s="13" t="s">
        <v>1843</v>
      </c>
      <c r="B1221" s="13" t="s">
        <v>2501</v>
      </c>
      <c r="C1221" s="13"/>
      <c r="D1221" s="13"/>
    </row>
    <row r="1222" spans="1:4" x14ac:dyDescent="0.25">
      <c r="A1222" s="13" t="s">
        <v>1565</v>
      </c>
      <c r="B1222" s="13" t="s">
        <v>2502</v>
      </c>
      <c r="C1222" s="13"/>
      <c r="D1222" s="13"/>
    </row>
    <row r="1223" spans="1:4" x14ac:dyDescent="0.25">
      <c r="A1223" s="13" t="s">
        <v>2164</v>
      </c>
      <c r="B1223" s="13" t="s">
        <v>2503</v>
      </c>
      <c r="C1223" s="13"/>
      <c r="D1223" s="13"/>
    </row>
    <row r="1224" spans="1:4" x14ac:dyDescent="0.25">
      <c r="A1224" s="13" t="s">
        <v>1723</v>
      </c>
      <c r="B1224" s="13" t="s">
        <v>2504</v>
      </c>
      <c r="C1224" s="13"/>
      <c r="D1224" s="13"/>
    </row>
    <row r="1225" spans="1:4" x14ac:dyDescent="0.25">
      <c r="A1225" s="13" t="s">
        <v>1986</v>
      </c>
      <c r="B1225" s="13" t="s">
        <v>2505</v>
      </c>
      <c r="C1225" s="13"/>
      <c r="D1225" s="13"/>
    </row>
    <row r="1226" spans="1:4" x14ac:dyDescent="0.25">
      <c r="A1226" s="13" t="s">
        <v>954</v>
      </c>
      <c r="B1226" s="13" t="s">
        <v>1809</v>
      </c>
      <c r="C1226" s="13"/>
      <c r="D1226" s="13"/>
    </row>
    <row r="1227" spans="1:4" x14ac:dyDescent="0.25">
      <c r="A1227" s="13" t="s">
        <v>1106</v>
      </c>
      <c r="B1227" s="13" t="s">
        <v>2506</v>
      </c>
      <c r="C1227" s="13"/>
      <c r="D1227" s="13"/>
    </row>
    <row r="1228" spans="1:4" x14ac:dyDescent="0.25">
      <c r="A1228" s="13" t="s">
        <v>732</v>
      </c>
      <c r="B1228" s="13" t="s">
        <v>1635</v>
      </c>
      <c r="C1228" s="13"/>
      <c r="D1228" s="13"/>
    </row>
    <row r="1229" spans="1:4" x14ac:dyDescent="0.25">
      <c r="A1229" s="13" t="s">
        <v>2230</v>
      </c>
      <c r="B1229" s="13" t="s">
        <v>1086</v>
      </c>
      <c r="C1229" s="13"/>
      <c r="D1229" s="13"/>
    </row>
    <row r="1230" spans="1:4" x14ac:dyDescent="0.25">
      <c r="A1230" s="13" t="s">
        <v>2111</v>
      </c>
      <c r="B1230" s="13" t="s">
        <v>2507</v>
      </c>
      <c r="C1230" s="13"/>
      <c r="D1230" s="13"/>
    </row>
    <row r="1231" spans="1:4" x14ac:dyDescent="0.25">
      <c r="A1231" s="13" t="s">
        <v>2454</v>
      </c>
      <c r="B1231" s="13" t="s">
        <v>2508</v>
      </c>
      <c r="C1231" s="13"/>
      <c r="D1231" s="13"/>
    </row>
    <row r="1232" spans="1:4" x14ac:dyDescent="0.25">
      <c r="A1232" s="13" t="s">
        <v>2509</v>
      </c>
      <c r="B1232" s="13" t="s">
        <v>2510</v>
      </c>
      <c r="C1232" s="13"/>
      <c r="D1232" s="13"/>
    </row>
    <row r="1233" spans="1:4" x14ac:dyDescent="0.25">
      <c r="A1233" s="13" t="s">
        <v>1183</v>
      </c>
      <c r="B1233" s="13" t="s">
        <v>2511</v>
      </c>
      <c r="C1233" s="13"/>
      <c r="D1233" s="13"/>
    </row>
    <row r="1234" spans="1:4" x14ac:dyDescent="0.25">
      <c r="A1234" s="13" t="s">
        <v>2512</v>
      </c>
      <c r="B1234" s="13" t="s">
        <v>2513</v>
      </c>
      <c r="C1234" s="13"/>
      <c r="D1234" s="13"/>
    </row>
    <row r="1235" spans="1:4" x14ac:dyDescent="0.25">
      <c r="A1235" s="13" t="s">
        <v>2514</v>
      </c>
      <c r="B1235" s="13" t="s">
        <v>2515</v>
      </c>
      <c r="C1235" s="13"/>
      <c r="D1235" s="13"/>
    </row>
    <row r="1236" spans="1:4" x14ac:dyDescent="0.25">
      <c r="A1236" s="13" t="s">
        <v>2516</v>
      </c>
      <c r="B1236" s="13" t="s">
        <v>1009</v>
      </c>
      <c r="C1236" s="13"/>
      <c r="D1236" s="13"/>
    </row>
    <row r="1237" spans="1:4" x14ac:dyDescent="0.25">
      <c r="A1237" s="13" t="s">
        <v>2517</v>
      </c>
      <c r="B1237" s="13" t="s">
        <v>2518</v>
      </c>
      <c r="C1237" s="13"/>
      <c r="D1237" s="13"/>
    </row>
    <row r="1238" spans="1:4" x14ac:dyDescent="0.25">
      <c r="A1238" s="13" t="s">
        <v>271</v>
      </c>
      <c r="B1238" s="13" t="s">
        <v>2273</v>
      </c>
      <c r="C1238" s="13"/>
      <c r="D1238" s="13"/>
    </row>
    <row r="1239" spans="1:4" x14ac:dyDescent="0.25">
      <c r="A1239" s="13" t="s">
        <v>2519</v>
      </c>
      <c r="B1239" s="13" t="s">
        <v>2045</v>
      </c>
      <c r="C1239" s="13"/>
      <c r="D1239" s="13"/>
    </row>
    <row r="1240" spans="1:4" x14ac:dyDescent="0.25">
      <c r="A1240" s="13" t="s">
        <v>2458</v>
      </c>
      <c r="B1240" s="13" t="s">
        <v>2274</v>
      </c>
      <c r="C1240" s="13"/>
      <c r="D1240" s="13"/>
    </row>
    <row r="1241" spans="1:4" x14ac:dyDescent="0.25">
      <c r="A1241" s="13" t="s">
        <v>2520</v>
      </c>
      <c r="B1241" s="13" t="s">
        <v>2521</v>
      </c>
      <c r="C1241" s="13"/>
      <c r="D1241" s="13"/>
    </row>
    <row r="1242" spans="1:4" x14ac:dyDescent="0.25">
      <c r="A1242" s="13" t="s">
        <v>2522</v>
      </c>
      <c r="B1242" s="13" t="s">
        <v>2523</v>
      </c>
      <c r="C1242" s="13"/>
      <c r="D1242" s="13"/>
    </row>
    <row r="1243" spans="1:4" x14ac:dyDescent="0.25">
      <c r="A1243" s="13" t="s">
        <v>2524</v>
      </c>
      <c r="B1243" s="13" t="s">
        <v>2275</v>
      </c>
      <c r="C1243" s="13"/>
      <c r="D1243" s="13"/>
    </row>
    <row r="1244" spans="1:4" x14ac:dyDescent="0.25">
      <c r="A1244" s="13" t="s">
        <v>2525</v>
      </c>
      <c r="B1244" s="13" t="s">
        <v>2276</v>
      </c>
      <c r="C1244" s="13"/>
      <c r="D1244" s="13"/>
    </row>
    <row r="1245" spans="1:4" x14ac:dyDescent="0.25">
      <c r="A1245" s="13" t="s">
        <v>2526</v>
      </c>
      <c r="B1245" s="13" t="s">
        <v>2157</v>
      </c>
      <c r="C1245" s="13"/>
      <c r="D1245" s="13"/>
    </row>
    <row r="1246" spans="1:4" x14ac:dyDescent="0.25">
      <c r="A1246" s="13" t="s">
        <v>2498</v>
      </c>
      <c r="B1246" s="13" t="s">
        <v>2527</v>
      </c>
      <c r="C1246" s="13"/>
      <c r="D1246" s="13"/>
    </row>
    <row r="1247" spans="1:4" x14ac:dyDescent="0.25">
      <c r="A1247" s="13" t="s">
        <v>2345</v>
      </c>
      <c r="B1247" s="13" t="s">
        <v>882</v>
      </c>
      <c r="C1247" s="13"/>
      <c r="D1247" s="13"/>
    </row>
    <row r="1248" spans="1:4" x14ac:dyDescent="0.25">
      <c r="A1248" s="13" t="s">
        <v>1214</v>
      </c>
      <c r="B1248" s="13" t="s">
        <v>1598</v>
      </c>
      <c r="C1248" s="13"/>
      <c r="D1248" s="13"/>
    </row>
    <row r="1249" spans="1:4" x14ac:dyDescent="0.25">
      <c r="A1249" s="13" t="s">
        <v>1571</v>
      </c>
      <c r="B1249" s="13" t="s">
        <v>2528</v>
      </c>
      <c r="C1249" s="13"/>
      <c r="D1249" s="13"/>
    </row>
    <row r="1250" spans="1:4" x14ac:dyDescent="0.25">
      <c r="A1250" s="13" t="s">
        <v>2529</v>
      </c>
      <c r="B1250" s="13" t="s">
        <v>2530</v>
      </c>
      <c r="C1250" s="13"/>
      <c r="D1250" s="13"/>
    </row>
    <row r="1251" spans="1:4" x14ac:dyDescent="0.25">
      <c r="A1251" s="13" t="s">
        <v>2531</v>
      </c>
      <c r="B1251" s="13" t="s">
        <v>2532</v>
      </c>
      <c r="C1251" s="13"/>
      <c r="D1251" s="13"/>
    </row>
    <row r="1252" spans="1:4" x14ac:dyDescent="0.25">
      <c r="A1252" s="13" t="s">
        <v>2533</v>
      </c>
      <c r="B1252" s="13" t="s">
        <v>2534</v>
      </c>
      <c r="C1252" s="13"/>
      <c r="D1252" s="13"/>
    </row>
    <row r="1253" spans="1:4" x14ac:dyDescent="0.25">
      <c r="A1253" s="13" t="s">
        <v>409</v>
      </c>
      <c r="B1253" s="13" t="s">
        <v>303</v>
      </c>
      <c r="C1253" s="13"/>
      <c r="D1253" s="13"/>
    </row>
    <row r="1254" spans="1:4" x14ac:dyDescent="0.25">
      <c r="A1254" s="13" t="s">
        <v>1402</v>
      </c>
      <c r="B1254" s="13" t="s">
        <v>2535</v>
      </c>
      <c r="C1254" s="13"/>
      <c r="D1254" s="13"/>
    </row>
    <row r="1255" spans="1:4" x14ac:dyDescent="0.25">
      <c r="A1255" s="13" t="s">
        <v>1661</v>
      </c>
      <c r="B1255" s="13" t="s">
        <v>948</v>
      </c>
      <c r="C1255" s="13"/>
      <c r="D1255" s="13"/>
    </row>
    <row r="1256" spans="1:4" x14ac:dyDescent="0.25">
      <c r="A1256" s="13" t="s">
        <v>1911</v>
      </c>
      <c r="B1256" s="13" t="s">
        <v>2536</v>
      </c>
      <c r="C1256" s="13"/>
      <c r="D1256" s="13"/>
    </row>
    <row r="1257" spans="1:4" x14ac:dyDescent="0.25">
      <c r="A1257" s="13" t="s">
        <v>2127</v>
      </c>
      <c r="B1257" s="13" t="s">
        <v>2537</v>
      </c>
      <c r="C1257" s="13"/>
      <c r="D1257" s="13"/>
    </row>
    <row r="1258" spans="1:4" x14ac:dyDescent="0.25">
      <c r="A1258" s="13" t="s">
        <v>1470</v>
      </c>
      <c r="B1258" s="13" t="s">
        <v>2538</v>
      </c>
      <c r="C1258" s="13"/>
      <c r="D1258" s="13"/>
    </row>
    <row r="1259" spans="1:4" x14ac:dyDescent="0.25">
      <c r="A1259" s="13" t="s">
        <v>397</v>
      </c>
      <c r="B1259" s="13" t="s">
        <v>2539</v>
      </c>
      <c r="C1259" s="13"/>
      <c r="D1259" s="13"/>
    </row>
    <row r="1260" spans="1:4" x14ac:dyDescent="0.25">
      <c r="A1260" s="13" t="s">
        <v>1623</v>
      </c>
      <c r="B1260" s="13" t="s">
        <v>2402</v>
      </c>
      <c r="C1260" s="13"/>
      <c r="D1260" s="13"/>
    </row>
    <row r="1261" spans="1:4" x14ac:dyDescent="0.25">
      <c r="A1261" s="13" t="s">
        <v>2540</v>
      </c>
      <c r="B1261" s="13" t="s">
        <v>1836</v>
      </c>
      <c r="C1261" s="13"/>
      <c r="D1261" s="13"/>
    </row>
    <row r="1262" spans="1:4" x14ac:dyDescent="0.25">
      <c r="A1262" s="13" t="s">
        <v>1248</v>
      </c>
      <c r="B1262" s="13" t="s">
        <v>2541</v>
      </c>
      <c r="C1262" s="13"/>
      <c r="D1262" s="13"/>
    </row>
    <row r="1263" spans="1:4" x14ac:dyDescent="0.25">
      <c r="A1263" s="13" t="s">
        <v>2542</v>
      </c>
      <c r="B1263" s="13" t="s">
        <v>2543</v>
      </c>
      <c r="C1263" s="13"/>
      <c r="D1263" s="13"/>
    </row>
    <row r="1264" spans="1:4" x14ac:dyDescent="0.25">
      <c r="A1264" s="13" t="s">
        <v>638</v>
      </c>
      <c r="B1264" s="13" t="s">
        <v>2544</v>
      </c>
      <c r="C1264" s="13"/>
      <c r="D1264" s="13"/>
    </row>
    <row r="1265" spans="1:4" x14ac:dyDescent="0.25">
      <c r="A1265" s="13" t="s">
        <v>2307</v>
      </c>
      <c r="B1265" s="13" t="s">
        <v>2545</v>
      </c>
      <c r="C1265" s="13"/>
      <c r="D1265" s="13"/>
    </row>
    <row r="1266" spans="1:4" x14ac:dyDescent="0.25">
      <c r="A1266" s="13" t="s">
        <v>818</v>
      </c>
      <c r="B1266" s="13" t="s">
        <v>2546</v>
      </c>
      <c r="C1266" s="13"/>
      <c r="D1266" s="13"/>
    </row>
    <row r="1267" spans="1:4" x14ac:dyDescent="0.25">
      <c r="A1267" s="13" t="s">
        <v>2311</v>
      </c>
      <c r="B1267" s="13" t="s">
        <v>1901</v>
      </c>
      <c r="C1267" s="13"/>
      <c r="D1267" s="13"/>
    </row>
    <row r="1268" spans="1:4" x14ac:dyDescent="0.25">
      <c r="A1268" s="13" t="s">
        <v>353</v>
      </c>
      <c r="B1268" s="13" t="s">
        <v>342</v>
      </c>
      <c r="C1268" s="13"/>
      <c r="D1268" s="13"/>
    </row>
    <row r="1269" spans="1:4" x14ac:dyDescent="0.25">
      <c r="A1269" s="13" t="s">
        <v>2547</v>
      </c>
      <c r="B1269" s="13" t="s">
        <v>2548</v>
      </c>
      <c r="C1269" s="13"/>
      <c r="D1269" s="13"/>
    </row>
    <row r="1270" spans="1:4" x14ac:dyDescent="0.25">
      <c r="A1270" s="13" t="s">
        <v>2549</v>
      </c>
      <c r="B1270" s="13" t="s">
        <v>2550</v>
      </c>
      <c r="C1270" s="13"/>
      <c r="D1270" s="13"/>
    </row>
    <row r="1271" spans="1:4" x14ac:dyDescent="0.25">
      <c r="A1271" s="13" t="s">
        <v>1026</v>
      </c>
      <c r="B1271" s="13" t="s">
        <v>2551</v>
      </c>
      <c r="C1271" s="13"/>
      <c r="D1271" s="13"/>
    </row>
    <row r="1272" spans="1:4" x14ac:dyDescent="0.25">
      <c r="A1272" s="13" t="s">
        <v>1699</v>
      </c>
      <c r="B1272" s="13" t="s">
        <v>2552</v>
      </c>
      <c r="C1272" s="13"/>
      <c r="D1272" s="13"/>
    </row>
    <row r="1273" spans="1:4" x14ac:dyDescent="0.25">
      <c r="A1273" s="13" t="s">
        <v>655</v>
      </c>
      <c r="B1273" s="13" t="s">
        <v>1299</v>
      </c>
      <c r="C1273" s="13"/>
      <c r="D1273" s="13"/>
    </row>
    <row r="1274" spans="1:4" x14ac:dyDescent="0.25">
      <c r="A1274" s="13" t="s">
        <v>1618</v>
      </c>
      <c r="B1274" s="13" t="s">
        <v>2553</v>
      </c>
      <c r="C1274" s="13"/>
      <c r="D1274" s="13"/>
    </row>
    <row r="1275" spans="1:4" x14ac:dyDescent="0.25">
      <c r="A1275" s="13" t="s">
        <v>2227</v>
      </c>
      <c r="B1275" s="13" t="s">
        <v>2554</v>
      </c>
      <c r="C1275" s="13"/>
      <c r="D1275" s="13"/>
    </row>
    <row r="1276" spans="1:4" x14ac:dyDescent="0.25">
      <c r="A1276" s="13" t="s">
        <v>2298</v>
      </c>
      <c r="B1276" s="13" t="s">
        <v>2555</v>
      </c>
      <c r="C1276" s="13"/>
      <c r="D1276" s="13"/>
    </row>
    <row r="1277" spans="1:4" x14ac:dyDescent="0.25">
      <c r="A1277" s="13" t="s">
        <v>2556</v>
      </c>
      <c r="B1277" s="13" t="s">
        <v>2557</v>
      </c>
      <c r="C1277" s="13"/>
      <c r="D1277" s="13"/>
    </row>
    <row r="1278" spans="1:4" x14ac:dyDescent="0.25">
      <c r="A1278" s="13" t="s">
        <v>864</v>
      </c>
      <c r="B1278" s="13" t="s">
        <v>805</v>
      </c>
      <c r="C1278" s="13"/>
      <c r="D1278" s="13"/>
    </row>
    <row r="1279" spans="1:4" x14ac:dyDescent="0.25">
      <c r="A1279" s="13" t="s">
        <v>2354</v>
      </c>
      <c r="B1279" s="13" t="s">
        <v>1762</v>
      </c>
      <c r="C1279" s="13"/>
      <c r="D1279" s="13"/>
    </row>
    <row r="1280" spans="1:4" x14ac:dyDescent="0.25">
      <c r="A1280" s="13" t="s">
        <v>924</v>
      </c>
      <c r="B1280" s="13" t="s">
        <v>1533</v>
      </c>
      <c r="C1280" s="13"/>
      <c r="D1280" s="13"/>
    </row>
    <row r="1281" spans="1:4" x14ac:dyDescent="0.25">
      <c r="A1281" s="13" t="s">
        <v>371</v>
      </c>
      <c r="B1281" s="13" t="s">
        <v>1111</v>
      </c>
      <c r="C1281" s="13"/>
      <c r="D1281" s="13"/>
    </row>
    <row r="1282" spans="1:4" x14ac:dyDescent="0.25">
      <c r="A1282" s="13" t="s">
        <v>1762</v>
      </c>
      <c r="B1282" s="13" t="s">
        <v>1079</v>
      </c>
      <c r="C1282" s="13"/>
      <c r="D1282" s="13"/>
    </row>
    <row r="1283" spans="1:4" x14ac:dyDescent="0.25">
      <c r="A1283" s="13" t="s">
        <v>2109</v>
      </c>
      <c r="B1283" s="13" t="s">
        <v>1914</v>
      </c>
      <c r="C1283" s="13"/>
      <c r="D1283" s="13"/>
    </row>
    <row r="1284" spans="1:4" x14ac:dyDescent="0.25">
      <c r="A1284" s="13" t="s">
        <v>741</v>
      </c>
      <c r="B1284" s="13" t="s">
        <v>2558</v>
      </c>
      <c r="C1284" s="13"/>
      <c r="D1284" s="13"/>
    </row>
    <row r="1285" spans="1:4" x14ac:dyDescent="0.25">
      <c r="A1285" s="13" t="s">
        <v>1396</v>
      </c>
      <c r="B1285" s="13" t="s">
        <v>2559</v>
      </c>
      <c r="C1285" s="13"/>
      <c r="D1285" s="13"/>
    </row>
    <row r="1286" spans="1:4" x14ac:dyDescent="0.25">
      <c r="A1286" s="13" t="s">
        <v>876</v>
      </c>
      <c r="B1286" s="13" t="s">
        <v>2560</v>
      </c>
      <c r="C1286" s="13"/>
      <c r="D1286" s="13"/>
    </row>
    <row r="1287" spans="1:4" x14ac:dyDescent="0.25">
      <c r="A1287" s="13" t="s">
        <v>180</v>
      </c>
      <c r="B1287" s="13" t="s">
        <v>2561</v>
      </c>
      <c r="C1287" s="13"/>
      <c r="D1287" s="13"/>
    </row>
    <row r="1288" spans="1:4" x14ac:dyDescent="0.25">
      <c r="A1288" s="13" t="s">
        <v>1734</v>
      </c>
      <c r="B1288" s="13" t="s">
        <v>2562</v>
      </c>
      <c r="C1288" s="13"/>
      <c r="D1288" s="13"/>
    </row>
    <row r="1289" spans="1:4" x14ac:dyDescent="0.25">
      <c r="A1289" s="13" t="s">
        <v>2563</v>
      </c>
      <c r="B1289" s="13" t="s">
        <v>1623</v>
      </c>
      <c r="C1289" s="13"/>
      <c r="D1289" s="13"/>
    </row>
    <row r="1290" spans="1:4" x14ac:dyDescent="0.25">
      <c r="A1290" s="13" t="s">
        <v>117</v>
      </c>
      <c r="B1290" s="13" t="s">
        <v>2564</v>
      </c>
      <c r="C1290" s="13"/>
      <c r="D1290" s="13"/>
    </row>
    <row r="1291" spans="1:4" x14ac:dyDescent="0.25">
      <c r="A1291" s="13" t="s">
        <v>2565</v>
      </c>
      <c r="B1291" s="13" t="s">
        <v>2566</v>
      </c>
      <c r="C1291" s="13"/>
      <c r="D1291" s="13"/>
    </row>
    <row r="1292" spans="1:4" x14ac:dyDescent="0.25">
      <c r="A1292" s="13" t="s">
        <v>1629</v>
      </c>
      <c r="B1292" s="13" t="s">
        <v>2540</v>
      </c>
      <c r="C1292" s="13"/>
      <c r="D1292" s="13"/>
    </row>
    <row r="1293" spans="1:4" x14ac:dyDescent="0.25">
      <c r="A1293" s="13" t="s">
        <v>1496</v>
      </c>
      <c r="B1293" s="13" t="s">
        <v>1776</v>
      </c>
      <c r="C1293" s="13"/>
      <c r="D1293" s="13"/>
    </row>
    <row r="1294" spans="1:4" x14ac:dyDescent="0.25">
      <c r="A1294" s="13" t="s">
        <v>1310</v>
      </c>
      <c r="B1294" s="13" t="s">
        <v>1571</v>
      </c>
      <c r="C1294" s="13"/>
      <c r="D1294" s="13"/>
    </row>
    <row r="1295" spans="1:4" x14ac:dyDescent="0.25">
      <c r="A1295" s="13" t="s">
        <v>2486</v>
      </c>
      <c r="B1295" s="13" t="s">
        <v>2567</v>
      </c>
      <c r="C1295" s="13"/>
      <c r="D1295" s="13"/>
    </row>
    <row r="1296" spans="1:4" x14ac:dyDescent="0.25">
      <c r="A1296" s="13" t="s">
        <v>2280</v>
      </c>
      <c r="B1296" s="13" t="s">
        <v>2568</v>
      </c>
      <c r="C1296" s="13"/>
      <c r="D1296" s="13"/>
    </row>
    <row r="1297" spans="1:4" x14ac:dyDescent="0.25">
      <c r="A1297" s="13" t="s">
        <v>1674</v>
      </c>
      <c r="B1297" s="13" t="s">
        <v>1195</v>
      </c>
      <c r="C1297" s="13"/>
      <c r="D1297" s="13"/>
    </row>
    <row r="1298" spans="1:4" x14ac:dyDescent="0.25">
      <c r="A1298" s="13" t="s">
        <v>1299</v>
      </c>
      <c r="B1298" s="13" t="s">
        <v>2569</v>
      </c>
      <c r="C1298" s="13"/>
      <c r="D1298" s="13"/>
    </row>
    <row r="1299" spans="1:4" x14ac:dyDescent="0.25">
      <c r="A1299" s="13" t="s">
        <v>197</v>
      </c>
      <c r="B1299" s="13" t="s">
        <v>2570</v>
      </c>
      <c r="C1299" s="13"/>
      <c r="D1299" s="13"/>
    </row>
    <row r="1300" spans="1:4" x14ac:dyDescent="0.25">
      <c r="A1300" s="13" t="s">
        <v>2500</v>
      </c>
      <c r="B1300" s="13" t="s">
        <v>2529</v>
      </c>
      <c r="C1300" s="13"/>
      <c r="D1300" s="13"/>
    </row>
    <row r="1301" spans="1:4" x14ac:dyDescent="0.25">
      <c r="A1301" s="13" t="s">
        <v>2338</v>
      </c>
      <c r="B1301" s="13" t="s">
        <v>347</v>
      </c>
      <c r="C1301" s="13"/>
      <c r="D1301" s="13"/>
    </row>
    <row r="1302" spans="1:4" x14ac:dyDescent="0.25">
      <c r="A1302" s="13" t="s">
        <v>405</v>
      </c>
      <c r="B1302" s="13" t="s">
        <v>2571</v>
      </c>
      <c r="C1302" s="13"/>
      <c r="D1302" s="13"/>
    </row>
    <row r="1303" spans="1:4" x14ac:dyDescent="0.25">
      <c r="A1303" s="13" t="s">
        <v>2347</v>
      </c>
      <c r="B1303" s="13" t="s">
        <v>2572</v>
      </c>
      <c r="C1303" s="13"/>
      <c r="D1303" s="13"/>
    </row>
    <row r="1304" spans="1:4" x14ac:dyDescent="0.25">
      <c r="A1304" s="13" t="s">
        <v>2421</v>
      </c>
      <c r="B1304" s="13" t="s">
        <v>2573</v>
      </c>
      <c r="C1304" s="13"/>
      <c r="D1304" s="13"/>
    </row>
    <row r="1305" spans="1:4" x14ac:dyDescent="0.25">
      <c r="A1305" s="13" t="s">
        <v>2574</v>
      </c>
      <c r="B1305" s="13" t="s">
        <v>1663</v>
      </c>
      <c r="C1305" s="13"/>
      <c r="D1305" s="13"/>
    </row>
    <row r="1306" spans="1:4" x14ac:dyDescent="0.25">
      <c r="A1306" s="13" t="s">
        <v>1306</v>
      </c>
      <c r="B1306" s="13" t="s">
        <v>2575</v>
      </c>
      <c r="C1306" s="13"/>
      <c r="D1306" s="13"/>
    </row>
    <row r="1307" spans="1:4" x14ac:dyDescent="0.25">
      <c r="A1307" s="13" t="s">
        <v>131</v>
      </c>
      <c r="B1307" s="13" t="s">
        <v>2576</v>
      </c>
      <c r="C1307" s="13"/>
      <c r="D1307" s="13"/>
    </row>
    <row r="1308" spans="1:4" x14ac:dyDescent="0.25">
      <c r="A1308" s="13" t="s">
        <v>2423</v>
      </c>
      <c r="B1308" s="13" t="s">
        <v>2577</v>
      </c>
      <c r="C1308" s="13"/>
      <c r="D1308" s="13"/>
    </row>
    <row r="1309" spans="1:4" x14ac:dyDescent="0.25">
      <c r="A1309" s="13" t="s">
        <v>2425</v>
      </c>
      <c r="B1309" s="13" t="s">
        <v>1656</v>
      </c>
      <c r="C1309" s="13"/>
      <c r="D1309" s="13"/>
    </row>
    <row r="1310" spans="1:4" x14ac:dyDescent="0.25">
      <c r="A1310" s="13" t="s">
        <v>2427</v>
      </c>
      <c r="B1310" s="13" t="s">
        <v>1555</v>
      </c>
      <c r="C1310" s="13"/>
      <c r="D1310" s="13"/>
    </row>
    <row r="1311" spans="1:4" x14ac:dyDescent="0.25">
      <c r="A1311" s="13" t="s">
        <v>573</v>
      </c>
      <c r="B1311" s="13" t="s">
        <v>2578</v>
      </c>
      <c r="C1311" s="13"/>
      <c r="D1311" s="13"/>
    </row>
    <row r="1312" spans="1:4" x14ac:dyDescent="0.25">
      <c r="A1312" s="13" t="s">
        <v>523</v>
      </c>
      <c r="B1312" s="13" t="s">
        <v>2579</v>
      </c>
      <c r="C1312" s="13"/>
      <c r="D1312" s="13"/>
    </row>
    <row r="1313" spans="1:4" x14ac:dyDescent="0.25">
      <c r="A1313" s="13" t="s">
        <v>2185</v>
      </c>
      <c r="B1313" s="13" t="s">
        <v>2580</v>
      </c>
      <c r="C1313" s="13"/>
      <c r="D1313" s="13"/>
    </row>
    <row r="1314" spans="1:4" x14ac:dyDescent="0.25">
      <c r="A1314" s="13" t="s">
        <v>2581</v>
      </c>
      <c r="B1314" s="13" t="s">
        <v>2136</v>
      </c>
      <c r="C1314" s="13"/>
      <c r="D1314" s="13"/>
    </row>
    <row r="1315" spans="1:4" x14ac:dyDescent="0.25">
      <c r="A1315" s="13" t="s">
        <v>2582</v>
      </c>
      <c r="B1315" s="13" t="s">
        <v>2583</v>
      </c>
      <c r="C1315" s="13"/>
      <c r="D1315" s="13"/>
    </row>
    <row r="1316" spans="1:4" x14ac:dyDescent="0.25">
      <c r="A1316" s="13" t="s">
        <v>2434</v>
      </c>
      <c r="B1316" s="13" t="s">
        <v>1106</v>
      </c>
      <c r="C1316" s="13"/>
      <c r="D1316" s="13"/>
    </row>
    <row r="1317" spans="1:4" x14ac:dyDescent="0.25">
      <c r="A1317" s="13" t="s">
        <v>1371</v>
      </c>
      <c r="B1317" s="13" t="s">
        <v>1021</v>
      </c>
      <c r="C1317" s="13"/>
      <c r="D1317" s="13"/>
    </row>
    <row r="1318" spans="1:4" x14ac:dyDescent="0.25">
      <c r="A1318" s="13" t="s">
        <v>1698</v>
      </c>
      <c r="B1318" s="13" t="s">
        <v>1848</v>
      </c>
      <c r="C1318" s="13"/>
      <c r="D1318" s="13"/>
    </row>
    <row r="1319" spans="1:4" x14ac:dyDescent="0.25">
      <c r="A1319" s="13" t="s">
        <v>2248</v>
      </c>
      <c r="B1319" s="13" t="s">
        <v>1470</v>
      </c>
      <c r="C1319" s="13"/>
      <c r="D1319" s="13"/>
    </row>
    <row r="1320" spans="1:4" x14ac:dyDescent="0.25">
      <c r="A1320" s="13" t="s">
        <v>2202</v>
      </c>
      <c r="B1320" s="13" t="s">
        <v>910</v>
      </c>
      <c r="C1320" s="13"/>
      <c r="D1320" s="13"/>
    </row>
    <row r="1321" spans="1:4" x14ac:dyDescent="0.25">
      <c r="A1321" s="13" t="s">
        <v>2447</v>
      </c>
      <c r="B1321" s="13" t="s">
        <v>2584</v>
      </c>
      <c r="C1321" s="13"/>
      <c r="D1321" s="13"/>
    </row>
    <row r="1322" spans="1:4" x14ac:dyDescent="0.25">
      <c r="A1322" s="13" t="s">
        <v>1783</v>
      </c>
      <c r="B1322" s="13" t="s">
        <v>2585</v>
      </c>
      <c r="C1322" s="13"/>
      <c r="D1322" s="13"/>
    </row>
    <row r="1323" spans="1:4" x14ac:dyDescent="0.25">
      <c r="A1323" s="13" t="s">
        <v>1079</v>
      </c>
      <c r="B1323" s="13" t="s">
        <v>2390</v>
      </c>
      <c r="C1323" s="13"/>
      <c r="D1323" s="13"/>
    </row>
    <row r="1324" spans="1:4" x14ac:dyDescent="0.25">
      <c r="A1324" s="13" t="s">
        <v>2586</v>
      </c>
      <c r="B1324" s="13" t="s">
        <v>2263</v>
      </c>
      <c r="C1324" s="13"/>
      <c r="D1324" s="13"/>
    </row>
    <row r="1325" spans="1:4" x14ac:dyDescent="0.25">
      <c r="A1325" s="13" t="s">
        <v>1138</v>
      </c>
      <c r="B1325" s="13" t="s">
        <v>2587</v>
      </c>
      <c r="C1325" s="13"/>
      <c r="D1325" s="13"/>
    </row>
    <row r="1326" spans="1:4" x14ac:dyDescent="0.25">
      <c r="A1326" s="13" t="s">
        <v>2588</v>
      </c>
      <c r="B1326" s="13" t="s">
        <v>2266</v>
      </c>
      <c r="C1326" s="13"/>
      <c r="D1326" s="13"/>
    </row>
    <row r="1327" spans="1:4" x14ac:dyDescent="0.25">
      <c r="A1327" s="13" t="s">
        <v>1667</v>
      </c>
      <c r="B1327" s="13" t="s">
        <v>2589</v>
      </c>
      <c r="C1327" s="13"/>
      <c r="D1327" s="13"/>
    </row>
    <row r="1328" spans="1:4" x14ac:dyDescent="0.25">
      <c r="A1328" s="13" t="s">
        <v>2351</v>
      </c>
      <c r="B1328" s="13" t="s">
        <v>2590</v>
      </c>
      <c r="C1328" s="13"/>
      <c r="D1328" s="13"/>
    </row>
    <row r="1329" spans="1:4" x14ac:dyDescent="0.25">
      <c r="A1329" s="13" t="s">
        <v>2231</v>
      </c>
      <c r="B1329" s="13" t="s">
        <v>2591</v>
      </c>
      <c r="C1329" s="13"/>
      <c r="D1329" s="13"/>
    </row>
    <row r="1330" spans="1:4" x14ac:dyDescent="0.25">
      <c r="A1330" s="13" t="s">
        <v>2592</v>
      </c>
      <c r="B1330" s="13" t="s">
        <v>2549</v>
      </c>
      <c r="C1330" s="13"/>
      <c r="D1330" s="13"/>
    </row>
    <row r="1331" spans="1:4" x14ac:dyDescent="0.25">
      <c r="A1331" s="13" t="s">
        <v>2593</v>
      </c>
      <c r="B1331" s="13" t="s">
        <v>2594</v>
      </c>
      <c r="C1331" s="13"/>
      <c r="D1331" s="13"/>
    </row>
    <row r="1332" spans="1:4" x14ac:dyDescent="0.25">
      <c r="A1332" s="13" t="s">
        <v>1206</v>
      </c>
      <c r="B1332" s="13" t="s">
        <v>2595</v>
      </c>
      <c r="C1332" s="13"/>
      <c r="D1332" s="13"/>
    </row>
    <row r="1333" spans="1:4" x14ac:dyDescent="0.25">
      <c r="A1333" s="13" t="s">
        <v>1464</v>
      </c>
      <c r="B1333" s="13" t="s">
        <v>2596</v>
      </c>
      <c r="C1333" s="13"/>
      <c r="D1333" s="13"/>
    </row>
    <row r="1334" spans="1:4" x14ac:dyDescent="0.25">
      <c r="A1334" s="13" t="s">
        <v>2597</v>
      </c>
      <c r="B1334" s="13" t="s">
        <v>2598</v>
      </c>
      <c r="C1334" s="13"/>
      <c r="D1334" s="13"/>
    </row>
    <row r="1335" spans="1:4" x14ac:dyDescent="0.25">
      <c r="A1335" s="13" t="s">
        <v>2599</v>
      </c>
      <c r="B1335" s="13" t="s">
        <v>2600</v>
      </c>
      <c r="C1335" s="13"/>
      <c r="D1335" s="13"/>
    </row>
    <row r="1336" spans="1:4" x14ac:dyDescent="0.25">
      <c r="A1336" s="13" t="s">
        <v>2601</v>
      </c>
      <c r="B1336" s="13" t="s">
        <v>2602</v>
      </c>
      <c r="C1336" s="13"/>
      <c r="D1336" s="13"/>
    </row>
    <row r="1337" spans="1:4" x14ac:dyDescent="0.25">
      <c r="A1337" s="13" t="s">
        <v>2603</v>
      </c>
      <c r="B1337" s="13" t="s">
        <v>2604</v>
      </c>
      <c r="C1337" s="13"/>
      <c r="D1337" s="13"/>
    </row>
    <row r="1338" spans="1:4" x14ac:dyDescent="0.25">
      <c r="A1338" s="13" t="s">
        <v>2605</v>
      </c>
      <c r="B1338" s="13" t="s">
        <v>2606</v>
      </c>
      <c r="C1338" s="13"/>
      <c r="D1338" s="13"/>
    </row>
    <row r="1339" spans="1:4" x14ac:dyDescent="0.25">
      <c r="A1339" s="13" t="s">
        <v>2607</v>
      </c>
      <c r="B1339" s="13" t="s">
        <v>2608</v>
      </c>
      <c r="C1339" s="13"/>
      <c r="D1339" s="13"/>
    </row>
    <row r="1340" spans="1:4" x14ac:dyDescent="0.25">
      <c r="A1340" s="13" t="s">
        <v>2369</v>
      </c>
      <c r="B1340" s="13" t="s">
        <v>2609</v>
      </c>
      <c r="C1340" s="13"/>
      <c r="D1340" s="13"/>
    </row>
    <row r="1341" spans="1:4" x14ac:dyDescent="0.25">
      <c r="A1341" s="13" t="s">
        <v>2240</v>
      </c>
      <c r="B1341" s="13" t="s">
        <v>2610</v>
      </c>
      <c r="C1341" s="13"/>
      <c r="D1341" s="13"/>
    </row>
    <row r="1342" spans="1:4" x14ac:dyDescent="0.25">
      <c r="A1342" s="13" t="s">
        <v>2567</v>
      </c>
      <c r="B1342" s="13" t="s">
        <v>2611</v>
      </c>
      <c r="C1342" s="13"/>
      <c r="D1342" s="13"/>
    </row>
    <row r="1343" spans="1:4" x14ac:dyDescent="0.25">
      <c r="A1343" s="13" t="s">
        <v>2120</v>
      </c>
      <c r="B1343" s="13" t="s">
        <v>2612</v>
      </c>
      <c r="C1343" s="13"/>
      <c r="D1343" s="13"/>
    </row>
    <row r="1344" spans="1:4" x14ac:dyDescent="0.25">
      <c r="A1344" s="13" t="s">
        <v>2569</v>
      </c>
      <c r="B1344" s="13" t="s">
        <v>2613</v>
      </c>
      <c r="C1344" s="13"/>
      <c r="D1344" s="13"/>
    </row>
    <row r="1345" spans="1:4" x14ac:dyDescent="0.25">
      <c r="A1345" s="13" t="s">
        <v>1770</v>
      </c>
      <c r="B1345" s="13" t="s">
        <v>1557</v>
      </c>
      <c r="C1345" s="13"/>
      <c r="D1345" s="13"/>
    </row>
    <row r="1346" spans="1:4" x14ac:dyDescent="0.25">
      <c r="A1346" s="13" t="s">
        <v>2246</v>
      </c>
      <c r="B1346" s="13" t="s">
        <v>2614</v>
      </c>
      <c r="C1346" s="13"/>
      <c r="D1346" s="13"/>
    </row>
    <row r="1347" spans="1:4" x14ac:dyDescent="0.25">
      <c r="A1347" s="13" t="s">
        <v>2359</v>
      </c>
      <c r="B1347" s="13" t="s">
        <v>1057</v>
      </c>
      <c r="C1347" s="13"/>
      <c r="D1347" s="13"/>
    </row>
    <row r="1348" spans="1:4" x14ac:dyDescent="0.25">
      <c r="A1348" s="13" t="s">
        <v>2615</v>
      </c>
      <c r="B1348" s="13" t="s">
        <v>1612</v>
      </c>
      <c r="C1348" s="13"/>
      <c r="D1348" s="13"/>
    </row>
    <row r="1349" spans="1:4" x14ac:dyDescent="0.25">
      <c r="A1349" s="13" t="s">
        <v>1857</v>
      </c>
      <c r="B1349" s="13" t="s">
        <v>2616</v>
      </c>
      <c r="C1349" s="13"/>
      <c r="D1349" s="13"/>
    </row>
    <row r="1350" spans="1:4" x14ac:dyDescent="0.25">
      <c r="A1350" s="13" t="s">
        <v>2617</v>
      </c>
      <c r="B1350" s="13" t="s">
        <v>1078</v>
      </c>
      <c r="C1350" s="13"/>
      <c r="D1350" s="13"/>
    </row>
    <row r="1351" spans="1:4" x14ac:dyDescent="0.25">
      <c r="A1351" s="13" t="s">
        <v>1232</v>
      </c>
      <c r="B1351" s="13" t="s">
        <v>2618</v>
      </c>
      <c r="C1351" s="13"/>
      <c r="D1351" s="13"/>
    </row>
    <row r="1352" spans="1:4" x14ac:dyDescent="0.25">
      <c r="A1352" s="13" t="s">
        <v>2619</v>
      </c>
      <c r="B1352" s="13" t="s">
        <v>1241</v>
      </c>
      <c r="C1352" s="13"/>
      <c r="D1352" s="13"/>
    </row>
    <row r="1353" spans="1:4" x14ac:dyDescent="0.25">
      <c r="A1353" s="13" t="s">
        <v>1349</v>
      </c>
      <c r="B1353" s="13" t="s">
        <v>2620</v>
      </c>
      <c r="C1353" s="13"/>
      <c r="D1353" s="13"/>
    </row>
    <row r="1354" spans="1:4" x14ac:dyDescent="0.25">
      <c r="A1354" s="13" t="s">
        <v>1635</v>
      </c>
      <c r="B1354" s="13" t="s">
        <v>2621</v>
      </c>
      <c r="C1354" s="13"/>
      <c r="D1354" s="13"/>
    </row>
    <row r="1355" spans="1:4" x14ac:dyDescent="0.25">
      <c r="A1355" s="13" t="s">
        <v>1627</v>
      </c>
      <c r="B1355" s="13" t="s">
        <v>2622</v>
      </c>
      <c r="C1355" s="13"/>
      <c r="D1355" s="13"/>
    </row>
    <row r="1356" spans="1:4" x14ac:dyDescent="0.25">
      <c r="A1356" s="13" t="s">
        <v>1030</v>
      </c>
      <c r="B1356" s="13" t="s">
        <v>1282</v>
      </c>
      <c r="C1356" s="13"/>
      <c r="D1356" s="13"/>
    </row>
    <row r="1357" spans="1:4" x14ac:dyDescent="0.25">
      <c r="A1357" s="13" t="s">
        <v>2623</v>
      </c>
      <c r="B1357" s="13" t="s">
        <v>2624</v>
      </c>
      <c r="C1357" s="13"/>
      <c r="D1357" s="13"/>
    </row>
    <row r="1358" spans="1:4" x14ac:dyDescent="0.25">
      <c r="A1358" s="13" t="s">
        <v>2625</v>
      </c>
      <c r="B1358" s="13" t="s">
        <v>1990</v>
      </c>
      <c r="C1358" s="13"/>
      <c r="D1358" s="13"/>
    </row>
    <row r="1359" spans="1:4" x14ac:dyDescent="0.25">
      <c r="A1359" s="13" t="s">
        <v>2626</v>
      </c>
      <c r="B1359" s="13" t="s">
        <v>812</v>
      </c>
      <c r="C1359" s="13"/>
      <c r="D1359" s="13"/>
    </row>
    <row r="1360" spans="1:4" x14ac:dyDescent="0.25">
      <c r="A1360" s="13" t="s">
        <v>2158</v>
      </c>
      <c r="B1360" s="13" t="s">
        <v>2625</v>
      </c>
      <c r="C1360" s="13"/>
      <c r="D1360" s="13"/>
    </row>
    <row r="1361" spans="1:4" x14ac:dyDescent="0.25">
      <c r="A1361" s="13" t="s">
        <v>2470</v>
      </c>
      <c r="B1361" s="13" t="s">
        <v>2627</v>
      </c>
      <c r="C1361" s="13"/>
      <c r="D1361" s="13"/>
    </row>
    <row r="1362" spans="1:4" x14ac:dyDescent="0.25">
      <c r="A1362" s="13" t="s">
        <v>2628</v>
      </c>
      <c r="B1362" s="13" t="s">
        <v>2393</v>
      </c>
      <c r="C1362" s="13"/>
      <c r="D1362" s="13"/>
    </row>
    <row r="1363" spans="1:4" x14ac:dyDescent="0.25">
      <c r="A1363" s="13" t="s">
        <v>2629</v>
      </c>
      <c r="B1363" s="13" t="s">
        <v>2132</v>
      </c>
      <c r="C1363" s="13"/>
      <c r="D1363" s="13"/>
    </row>
    <row r="1364" spans="1:4" x14ac:dyDescent="0.25">
      <c r="A1364" s="13" t="s">
        <v>2630</v>
      </c>
      <c r="B1364" s="13" t="s">
        <v>2299</v>
      </c>
      <c r="C1364" s="13"/>
      <c r="D1364" s="13"/>
    </row>
    <row r="1365" spans="1:4" x14ac:dyDescent="0.25">
      <c r="A1365" s="13" t="s">
        <v>2631</v>
      </c>
      <c r="B1365" s="13" t="s">
        <v>2632</v>
      </c>
      <c r="C1365" s="13"/>
      <c r="D1365" s="13"/>
    </row>
    <row r="1366" spans="1:4" x14ac:dyDescent="0.25">
      <c r="A1366" s="13" t="s">
        <v>2633</v>
      </c>
      <c r="B1366" s="13" t="s">
        <v>2629</v>
      </c>
      <c r="C1366" s="13"/>
      <c r="D1366" s="13"/>
    </row>
    <row r="1367" spans="1:4" x14ac:dyDescent="0.25">
      <c r="A1367" s="13" t="s">
        <v>2473</v>
      </c>
      <c r="B1367" s="13" t="s">
        <v>2630</v>
      </c>
      <c r="C1367" s="13"/>
      <c r="D1367" s="13"/>
    </row>
    <row r="1368" spans="1:4" x14ac:dyDescent="0.25">
      <c r="A1368" s="13" t="s">
        <v>745</v>
      </c>
      <c r="B1368" s="13" t="s">
        <v>2399</v>
      </c>
      <c r="C1368" s="13"/>
      <c r="D1368" s="13"/>
    </row>
    <row r="1369" spans="1:4" x14ac:dyDescent="0.25">
      <c r="A1369" s="13" t="s">
        <v>2634</v>
      </c>
      <c r="B1369" s="13" t="s">
        <v>2635</v>
      </c>
      <c r="C1369" s="13"/>
      <c r="D1369" s="13"/>
    </row>
    <row r="1370" spans="1:4" x14ac:dyDescent="0.25">
      <c r="A1370" s="13" t="s">
        <v>2636</v>
      </c>
      <c r="B1370" s="13" t="s">
        <v>1519</v>
      </c>
      <c r="C1370" s="13"/>
      <c r="D1370" s="13"/>
    </row>
    <row r="1371" spans="1:4" x14ac:dyDescent="0.25">
      <c r="A1371" s="13" t="s">
        <v>2475</v>
      </c>
      <c r="B1371" s="13" t="s">
        <v>2637</v>
      </c>
      <c r="C1371" s="13"/>
      <c r="D1371" s="13"/>
    </row>
    <row r="1372" spans="1:4" x14ac:dyDescent="0.25">
      <c r="A1372" s="13" t="s">
        <v>2478</v>
      </c>
      <c r="B1372" s="13" t="s">
        <v>1067</v>
      </c>
      <c r="C1372" s="13"/>
      <c r="D1372" s="13"/>
    </row>
    <row r="1373" spans="1:4" x14ac:dyDescent="0.25">
      <c r="A1373" s="13" t="s">
        <v>2638</v>
      </c>
      <c r="B1373" s="13" t="s">
        <v>409</v>
      </c>
      <c r="C1373" s="13"/>
      <c r="D1373" s="13"/>
    </row>
    <row r="1374" spans="1:4" x14ac:dyDescent="0.25">
      <c r="A1374" s="13" t="s">
        <v>1115</v>
      </c>
      <c r="B1374" s="13" t="s">
        <v>2424</v>
      </c>
      <c r="C1374" s="13"/>
      <c r="D1374" s="13"/>
    </row>
    <row r="1375" spans="1:4" x14ac:dyDescent="0.25">
      <c r="A1375" s="13" t="s">
        <v>1664</v>
      </c>
      <c r="B1375" s="13" t="s">
        <v>1878</v>
      </c>
      <c r="C1375" s="13"/>
      <c r="D1375" s="13"/>
    </row>
    <row r="1376" spans="1:4" x14ac:dyDescent="0.25">
      <c r="A1376" s="13" t="s">
        <v>1233</v>
      </c>
      <c r="B1376" s="13" t="s">
        <v>2639</v>
      </c>
      <c r="C1376" s="13"/>
      <c r="D1376" s="13"/>
    </row>
    <row r="1377" spans="1:4" x14ac:dyDescent="0.25">
      <c r="A1377" s="13" t="s">
        <v>2521</v>
      </c>
      <c r="B1377" s="13" t="s">
        <v>807</v>
      </c>
      <c r="C1377" s="13"/>
      <c r="D1377" s="13"/>
    </row>
    <row r="1378" spans="1:4" x14ac:dyDescent="0.25">
      <c r="A1378" s="13" t="s">
        <v>1292</v>
      </c>
      <c r="B1378" s="13" t="s">
        <v>1197</v>
      </c>
      <c r="C1378" s="13"/>
      <c r="D1378" s="13"/>
    </row>
    <row r="1379" spans="1:4" x14ac:dyDescent="0.25">
      <c r="A1379" s="13" t="s">
        <v>838</v>
      </c>
      <c r="B1379" s="13" t="s">
        <v>1038</v>
      </c>
      <c r="C1379" s="13"/>
      <c r="D1379" s="13"/>
    </row>
    <row r="1380" spans="1:4" x14ac:dyDescent="0.25">
      <c r="A1380" s="13" t="s">
        <v>2523</v>
      </c>
      <c r="B1380" s="13" t="s">
        <v>1260</v>
      </c>
      <c r="C1380" s="13"/>
      <c r="D1380" s="13"/>
    </row>
    <row r="1381" spans="1:4" x14ac:dyDescent="0.25">
      <c r="A1381" s="13" t="s">
        <v>2640</v>
      </c>
      <c r="B1381" s="13" t="s">
        <v>2641</v>
      </c>
      <c r="C1381" s="13"/>
      <c r="D1381" s="13"/>
    </row>
    <row r="1382" spans="1:4" x14ac:dyDescent="0.25">
      <c r="A1382" s="13" t="s">
        <v>1932</v>
      </c>
      <c r="B1382" s="13" t="s">
        <v>1892</v>
      </c>
      <c r="C1382" s="13"/>
      <c r="D1382" s="13"/>
    </row>
    <row r="1383" spans="1:4" x14ac:dyDescent="0.25">
      <c r="A1383" s="13" t="s">
        <v>648</v>
      </c>
      <c r="B1383" s="13" t="s">
        <v>2638</v>
      </c>
      <c r="C1383" s="13"/>
      <c r="D1383" s="13"/>
    </row>
    <row r="1384" spans="1:4" x14ac:dyDescent="0.25">
      <c r="A1384" s="13" t="s">
        <v>2042</v>
      </c>
      <c r="B1384" s="13" t="s">
        <v>2642</v>
      </c>
      <c r="C1384" s="13"/>
      <c r="D1384" s="13"/>
    </row>
    <row r="1385" spans="1:4" x14ac:dyDescent="0.25">
      <c r="A1385" s="13" t="s">
        <v>2053</v>
      </c>
      <c r="B1385" s="13" t="s">
        <v>2643</v>
      </c>
      <c r="C1385" s="13"/>
      <c r="D1385" s="13"/>
    </row>
    <row r="1386" spans="1:4" x14ac:dyDescent="0.25">
      <c r="A1386" s="13" t="s">
        <v>1751</v>
      </c>
      <c r="B1386" s="13" t="s">
        <v>1949</v>
      </c>
      <c r="C1386" s="13"/>
      <c r="D1386" s="13"/>
    </row>
    <row r="1387" spans="1:4" x14ac:dyDescent="0.25">
      <c r="A1387" s="13" t="s">
        <v>1754</v>
      </c>
      <c r="B1387" s="13" t="s">
        <v>2644</v>
      </c>
      <c r="C1387" s="13"/>
      <c r="D1387" s="13"/>
    </row>
    <row r="1388" spans="1:4" x14ac:dyDescent="0.25">
      <c r="A1388" s="13" t="s">
        <v>2645</v>
      </c>
      <c r="B1388" s="13" t="s">
        <v>2646</v>
      </c>
      <c r="C1388" s="13"/>
      <c r="D1388" s="13"/>
    </row>
    <row r="1389" spans="1:4" x14ac:dyDescent="0.25">
      <c r="A1389" s="13" t="s">
        <v>2647</v>
      </c>
      <c r="B1389" s="13" t="s">
        <v>2648</v>
      </c>
      <c r="C1389" s="13"/>
      <c r="D1389" s="13"/>
    </row>
    <row r="1390" spans="1:4" x14ac:dyDescent="0.25">
      <c r="A1390" s="13" t="s">
        <v>1477</v>
      </c>
      <c r="B1390" s="13" t="s">
        <v>2649</v>
      </c>
      <c r="C1390" s="13"/>
      <c r="D1390" s="13"/>
    </row>
    <row r="1391" spans="1:4" x14ac:dyDescent="0.25">
      <c r="A1391" s="13" t="s">
        <v>2012</v>
      </c>
      <c r="B1391" s="13" t="s">
        <v>2650</v>
      </c>
      <c r="C1391" s="13"/>
      <c r="D1391" s="13"/>
    </row>
    <row r="1392" spans="1:4" x14ac:dyDescent="0.25">
      <c r="A1392" s="13" t="s">
        <v>769</v>
      </c>
      <c r="B1392" s="13" t="s">
        <v>2651</v>
      </c>
      <c r="C1392" s="13"/>
      <c r="D1392" s="13"/>
    </row>
    <row r="1393" spans="1:4" x14ac:dyDescent="0.25">
      <c r="A1393" s="13" t="s">
        <v>1940</v>
      </c>
      <c r="B1393" s="13" t="s">
        <v>2652</v>
      </c>
      <c r="C1393" s="13"/>
      <c r="D1393" s="13"/>
    </row>
    <row r="1394" spans="1:4" x14ac:dyDescent="0.25">
      <c r="A1394" s="13" t="s">
        <v>1955</v>
      </c>
      <c r="B1394" s="13" t="s">
        <v>2653</v>
      </c>
      <c r="C1394" s="13"/>
      <c r="D1394" s="13"/>
    </row>
    <row r="1395" spans="1:4" x14ac:dyDescent="0.25">
      <c r="A1395" s="13" t="s">
        <v>2654</v>
      </c>
      <c r="B1395" s="13" t="s">
        <v>2655</v>
      </c>
      <c r="C1395" s="13"/>
      <c r="D1395" s="13"/>
    </row>
    <row r="1396" spans="1:4" x14ac:dyDescent="0.25">
      <c r="A1396" s="13" t="s">
        <v>2656</v>
      </c>
      <c r="B1396" s="13" t="s">
        <v>2657</v>
      </c>
      <c r="C1396" s="13"/>
      <c r="D1396" s="13"/>
    </row>
    <row r="1397" spans="1:4" x14ac:dyDescent="0.25">
      <c r="A1397" s="13" t="s">
        <v>2658</v>
      </c>
      <c r="B1397" s="13" t="s">
        <v>2659</v>
      </c>
      <c r="C1397" s="13"/>
      <c r="D1397" s="13"/>
    </row>
    <row r="1398" spans="1:4" x14ac:dyDescent="0.25">
      <c r="A1398" s="13" t="s">
        <v>2660</v>
      </c>
      <c r="B1398" s="13" t="s">
        <v>2661</v>
      </c>
      <c r="C1398" s="13"/>
      <c r="D1398" s="13"/>
    </row>
    <row r="1399" spans="1:4" x14ac:dyDescent="0.25">
      <c r="A1399" s="13" t="s">
        <v>2662</v>
      </c>
      <c r="B1399" s="13" t="s">
        <v>2663</v>
      </c>
      <c r="C1399" s="13"/>
      <c r="D1399" s="13"/>
    </row>
    <row r="1400" spans="1:4" x14ac:dyDescent="0.25">
      <c r="A1400" s="13" t="s">
        <v>1651</v>
      </c>
      <c r="B1400" s="13" t="s">
        <v>2664</v>
      </c>
      <c r="C1400" s="13"/>
      <c r="D1400" s="13"/>
    </row>
    <row r="1401" spans="1:4" x14ac:dyDescent="0.25">
      <c r="A1401" s="13" t="s">
        <v>2665</v>
      </c>
      <c r="B1401" s="13" t="s">
        <v>2666</v>
      </c>
      <c r="C1401" s="13"/>
      <c r="D1401" s="13"/>
    </row>
    <row r="1402" spans="1:4" x14ac:dyDescent="0.25">
      <c r="A1402" s="13" t="s">
        <v>2667</v>
      </c>
      <c r="B1402" s="13" t="s">
        <v>2668</v>
      </c>
      <c r="C1402" s="13"/>
      <c r="D1402" s="13"/>
    </row>
    <row r="1403" spans="1:4" x14ac:dyDescent="0.25">
      <c r="A1403" s="13" t="s">
        <v>1037</v>
      </c>
      <c r="B1403" s="13" t="s">
        <v>2669</v>
      </c>
      <c r="C1403" s="13"/>
      <c r="D1403" s="13"/>
    </row>
    <row r="1404" spans="1:4" x14ac:dyDescent="0.25">
      <c r="A1404" s="13" t="s">
        <v>879</v>
      </c>
      <c r="B1404" s="13" t="s">
        <v>2670</v>
      </c>
      <c r="C1404" s="13"/>
      <c r="D1404" s="13"/>
    </row>
    <row r="1405" spans="1:4" x14ac:dyDescent="0.25">
      <c r="A1405" s="13" t="s">
        <v>2671</v>
      </c>
      <c r="B1405" s="13" t="s">
        <v>2672</v>
      </c>
      <c r="C1405" s="13"/>
      <c r="D1405" s="13"/>
    </row>
    <row r="1406" spans="1:4" x14ac:dyDescent="0.25">
      <c r="A1406" s="13" t="s">
        <v>1561</v>
      </c>
      <c r="B1406" s="13" t="s">
        <v>1784</v>
      </c>
      <c r="C1406" s="13"/>
      <c r="D1406" s="13"/>
    </row>
    <row r="1407" spans="1:4" x14ac:dyDescent="0.25">
      <c r="A1407" s="13" t="s">
        <v>2673</v>
      </c>
      <c r="B1407" s="13" t="s">
        <v>2674</v>
      </c>
      <c r="C1407" s="13"/>
      <c r="D1407" s="13"/>
    </row>
    <row r="1408" spans="1:4" x14ac:dyDescent="0.25">
      <c r="A1408" s="13" t="s">
        <v>261</v>
      </c>
      <c r="B1408" s="13" t="s">
        <v>2675</v>
      </c>
      <c r="C1408" s="13"/>
      <c r="D1408" s="13"/>
    </row>
    <row r="1409" spans="1:4" x14ac:dyDescent="0.25">
      <c r="A1409" s="13" t="s">
        <v>2676</v>
      </c>
      <c r="B1409" s="13" t="s">
        <v>2677</v>
      </c>
      <c r="C1409" s="13"/>
      <c r="D1409" s="13"/>
    </row>
    <row r="1410" spans="1:4" x14ac:dyDescent="0.25">
      <c r="A1410" s="13" t="s">
        <v>2678</v>
      </c>
      <c r="B1410" s="13" t="s">
        <v>864</v>
      </c>
      <c r="C1410" s="13"/>
      <c r="D1410" s="13"/>
    </row>
    <row r="1411" spans="1:4" x14ac:dyDescent="0.25">
      <c r="A1411" s="13" t="s">
        <v>2679</v>
      </c>
      <c r="B1411" s="13" t="s">
        <v>2680</v>
      </c>
      <c r="C1411" s="13"/>
      <c r="D1411" s="13"/>
    </row>
    <row r="1412" spans="1:4" x14ac:dyDescent="0.25">
      <c r="A1412" s="13" t="s">
        <v>2681</v>
      </c>
      <c r="B1412" s="13" t="s">
        <v>2682</v>
      </c>
      <c r="C1412" s="13"/>
      <c r="D1412" s="13"/>
    </row>
    <row r="1413" spans="1:4" x14ac:dyDescent="0.25">
      <c r="A1413" s="13" t="s">
        <v>1047</v>
      </c>
      <c r="B1413" s="13" t="s">
        <v>2683</v>
      </c>
      <c r="C1413" s="13"/>
      <c r="D1413" s="13"/>
    </row>
    <row r="1414" spans="1:4" x14ac:dyDescent="0.25">
      <c r="A1414" s="13" t="s">
        <v>2684</v>
      </c>
      <c r="B1414" s="13" t="s">
        <v>769</v>
      </c>
      <c r="C1414" s="13"/>
      <c r="D1414" s="13"/>
    </row>
    <row r="1415" spans="1:4" x14ac:dyDescent="0.25">
      <c r="A1415" s="13" t="s">
        <v>1241</v>
      </c>
      <c r="B1415" s="13" t="s">
        <v>2685</v>
      </c>
      <c r="C1415" s="13"/>
      <c r="D1415" s="13"/>
    </row>
    <row r="1416" spans="1:4" x14ac:dyDescent="0.25">
      <c r="A1416" s="13" t="s">
        <v>2620</v>
      </c>
      <c r="B1416" s="13" t="s">
        <v>2686</v>
      </c>
      <c r="C1416" s="13"/>
      <c r="D1416" s="13"/>
    </row>
    <row r="1417" spans="1:4" x14ac:dyDescent="0.25">
      <c r="A1417" s="13" t="s">
        <v>1052</v>
      </c>
      <c r="B1417" s="13" t="s">
        <v>133</v>
      </c>
      <c r="C1417" s="13"/>
      <c r="D1417" s="13"/>
    </row>
    <row r="1418" spans="1:4" x14ac:dyDescent="0.25">
      <c r="A1418" s="13" t="s">
        <v>953</v>
      </c>
      <c r="B1418" s="13" t="s">
        <v>2687</v>
      </c>
      <c r="C1418" s="13"/>
      <c r="D1418" s="13"/>
    </row>
    <row r="1419" spans="1:4" x14ac:dyDescent="0.25">
      <c r="A1419" s="13" t="s">
        <v>685</v>
      </c>
      <c r="B1419" s="13" t="s">
        <v>2688</v>
      </c>
      <c r="C1419" s="13"/>
      <c r="D1419" s="13"/>
    </row>
    <row r="1420" spans="1:4" x14ac:dyDescent="0.25">
      <c r="A1420" s="13" t="s">
        <v>1662</v>
      </c>
      <c r="B1420" s="13" t="s">
        <v>2689</v>
      </c>
      <c r="C1420" s="13"/>
      <c r="D1420" s="13"/>
    </row>
    <row r="1421" spans="1:4" x14ac:dyDescent="0.25">
      <c r="A1421" s="13" t="s">
        <v>2506</v>
      </c>
      <c r="B1421" s="13" t="s">
        <v>2690</v>
      </c>
      <c r="C1421" s="13"/>
      <c r="D1421" s="13"/>
    </row>
    <row r="1422" spans="1:4" x14ac:dyDescent="0.25">
      <c r="A1422" s="13" t="s">
        <v>978</v>
      </c>
      <c r="B1422" s="13" t="s">
        <v>2691</v>
      </c>
      <c r="C1422" s="13"/>
      <c r="D1422" s="13"/>
    </row>
    <row r="1423" spans="1:4" x14ac:dyDescent="0.25">
      <c r="A1423" s="13" t="s">
        <v>1757</v>
      </c>
      <c r="B1423" s="13" t="s">
        <v>2692</v>
      </c>
      <c r="C1423" s="13"/>
      <c r="D1423" s="13"/>
    </row>
    <row r="1424" spans="1:4" x14ac:dyDescent="0.25">
      <c r="A1424" s="13" t="s">
        <v>2568</v>
      </c>
      <c r="B1424" s="13" t="s">
        <v>2693</v>
      </c>
      <c r="C1424" s="13"/>
      <c r="D1424" s="13"/>
    </row>
    <row r="1425" spans="1:4" x14ac:dyDescent="0.25">
      <c r="A1425" s="13" t="s">
        <v>2694</v>
      </c>
      <c r="B1425" s="13" t="s">
        <v>2695</v>
      </c>
      <c r="C1425" s="13"/>
      <c r="D1425" s="13"/>
    </row>
    <row r="1426" spans="1:4" x14ac:dyDescent="0.25">
      <c r="A1426" s="13" t="s">
        <v>1120</v>
      </c>
      <c r="B1426" s="13" t="s">
        <v>2696</v>
      </c>
      <c r="C1426" s="13"/>
      <c r="D1426" s="13"/>
    </row>
    <row r="1427" spans="1:4" x14ac:dyDescent="0.25">
      <c r="A1427" s="13" t="s">
        <v>2697</v>
      </c>
      <c r="B1427" s="13" t="s">
        <v>2698</v>
      </c>
      <c r="C1427" s="13"/>
      <c r="D1427" s="13"/>
    </row>
    <row r="1428" spans="1:4" x14ac:dyDescent="0.25">
      <c r="A1428" s="13" t="s">
        <v>2173</v>
      </c>
      <c r="B1428" s="13" t="s">
        <v>2699</v>
      </c>
      <c r="C1428" s="13"/>
      <c r="D1428" s="13"/>
    </row>
    <row r="1429" spans="1:4" x14ac:dyDescent="0.25">
      <c r="A1429" s="13" t="s">
        <v>1442</v>
      </c>
      <c r="B1429" s="13" t="s">
        <v>2700</v>
      </c>
      <c r="C1429" s="13"/>
      <c r="D1429" s="13"/>
    </row>
    <row r="1430" spans="1:4" x14ac:dyDescent="0.25">
      <c r="A1430" s="13" t="s">
        <v>2532</v>
      </c>
      <c r="B1430" s="13" t="s">
        <v>1303</v>
      </c>
      <c r="C1430" s="13"/>
      <c r="D1430" s="13"/>
    </row>
    <row r="1431" spans="1:4" x14ac:dyDescent="0.25">
      <c r="A1431" s="13" t="s">
        <v>1556</v>
      </c>
      <c r="B1431" s="13" t="s">
        <v>2701</v>
      </c>
      <c r="C1431" s="13"/>
      <c r="D1431" s="13"/>
    </row>
    <row r="1432" spans="1:4" x14ac:dyDescent="0.25">
      <c r="A1432" s="13" t="s">
        <v>2702</v>
      </c>
      <c r="B1432" s="13" t="s">
        <v>2703</v>
      </c>
      <c r="C1432" s="13"/>
      <c r="D1432" s="13"/>
    </row>
    <row r="1433" spans="1:4" x14ac:dyDescent="0.25">
      <c r="A1433" s="13" t="s">
        <v>2564</v>
      </c>
      <c r="B1433" s="13" t="s">
        <v>1548</v>
      </c>
      <c r="C1433" s="13"/>
      <c r="D1433" s="13"/>
    </row>
    <row r="1434" spans="1:4" x14ac:dyDescent="0.25">
      <c r="A1434" s="13" t="s">
        <v>2704</v>
      </c>
      <c r="B1434" s="13" t="s">
        <v>1732</v>
      </c>
      <c r="C1434" s="13"/>
      <c r="D1434" s="13"/>
    </row>
    <row r="1435" spans="1:4" x14ac:dyDescent="0.25">
      <c r="A1435" s="13" t="s">
        <v>1905</v>
      </c>
      <c r="B1435" s="13" t="s">
        <v>1954</v>
      </c>
      <c r="C1435" s="13"/>
      <c r="D1435" s="13"/>
    </row>
    <row r="1436" spans="1:4" x14ac:dyDescent="0.25">
      <c r="A1436" s="13" t="s">
        <v>1776</v>
      </c>
      <c r="B1436" s="13" t="s">
        <v>2705</v>
      </c>
      <c r="C1436" s="13"/>
      <c r="D1436" s="13"/>
    </row>
    <row r="1437" spans="1:4" x14ac:dyDescent="0.25">
      <c r="A1437" s="13" t="s">
        <v>2624</v>
      </c>
      <c r="B1437" s="13" t="s">
        <v>2237</v>
      </c>
      <c r="C1437" s="13"/>
      <c r="D1437" s="13"/>
    </row>
    <row r="1438" spans="1:4" x14ac:dyDescent="0.25">
      <c r="A1438" s="13" t="s">
        <v>984</v>
      </c>
      <c r="B1438" s="13" t="s">
        <v>523</v>
      </c>
      <c r="C1438" s="13"/>
      <c r="D1438" s="13"/>
    </row>
    <row r="1439" spans="1:4" x14ac:dyDescent="0.25">
      <c r="A1439" s="13" t="s">
        <v>1034</v>
      </c>
      <c r="B1439" s="13" t="s">
        <v>2706</v>
      </c>
      <c r="C1439" s="13"/>
      <c r="D1439" s="13"/>
    </row>
    <row r="1440" spans="1:4" x14ac:dyDescent="0.25">
      <c r="A1440" s="13" t="s">
        <v>2554</v>
      </c>
      <c r="B1440" s="13" t="s">
        <v>791</v>
      </c>
      <c r="C1440" s="13"/>
      <c r="D1440" s="13"/>
    </row>
    <row r="1441" spans="1:4" x14ac:dyDescent="0.25">
      <c r="A1441" s="13" t="s">
        <v>1080</v>
      </c>
      <c r="B1441" s="13" t="s">
        <v>2707</v>
      </c>
      <c r="C1441" s="13"/>
      <c r="D1441" s="13"/>
    </row>
    <row r="1442" spans="1:4" x14ac:dyDescent="0.25">
      <c r="A1442" s="13" t="s">
        <v>2708</v>
      </c>
      <c r="B1442" s="13" t="s">
        <v>2709</v>
      </c>
      <c r="C1442" s="13"/>
      <c r="D1442" s="13"/>
    </row>
    <row r="1443" spans="1:4" x14ac:dyDescent="0.25">
      <c r="A1443" s="13" t="s">
        <v>2710</v>
      </c>
      <c r="B1443" s="13" t="s">
        <v>2711</v>
      </c>
      <c r="C1443" s="13"/>
      <c r="D1443" s="13"/>
    </row>
    <row r="1444" spans="1:4" x14ac:dyDescent="0.25">
      <c r="A1444" s="13" t="s">
        <v>1513</v>
      </c>
      <c r="B1444" s="13" t="s">
        <v>2712</v>
      </c>
      <c r="C1444" s="13"/>
      <c r="D1444" s="13"/>
    </row>
    <row r="1445" spans="1:4" x14ac:dyDescent="0.25">
      <c r="A1445" s="13" t="s">
        <v>2713</v>
      </c>
      <c r="B1445" s="13" t="s">
        <v>2714</v>
      </c>
      <c r="C1445" s="13"/>
      <c r="D1445" s="13"/>
    </row>
    <row r="1446" spans="1:4" x14ac:dyDescent="0.25">
      <c r="A1446" s="13" t="s">
        <v>2715</v>
      </c>
      <c r="B1446" s="13" t="s">
        <v>2716</v>
      </c>
      <c r="C1446" s="13"/>
      <c r="D1446" s="13"/>
    </row>
    <row r="1447" spans="1:4" x14ac:dyDescent="0.25">
      <c r="A1447" s="13" t="s">
        <v>1784</v>
      </c>
      <c r="B1447" s="13" t="s">
        <v>638</v>
      </c>
      <c r="C1447" s="13"/>
      <c r="D1447" s="13"/>
    </row>
    <row r="1448" spans="1:4" x14ac:dyDescent="0.25">
      <c r="A1448" s="13" t="s">
        <v>2717</v>
      </c>
      <c r="B1448" s="13" t="s">
        <v>2278</v>
      </c>
      <c r="C1448" s="13"/>
      <c r="D1448" s="13"/>
    </row>
    <row r="1449" spans="1:4" x14ac:dyDescent="0.25">
      <c r="A1449" s="13" t="s">
        <v>463</v>
      </c>
      <c r="B1449" s="13" t="s">
        <v>1983</v>
      </c>
      <c r="C1449" s="13"/>
      <c r="D1449" s="13"/>
    </row>
    <row r="1450" spans="1:4" x14ac:dyDescent="0.25">
      <c r="A1450" s="13" t="s">
        <v>1054</v>
      </c>
      <c r="B1450" s="13" t="s">
        <v>2718</v>
      </c>
      <c r="C1450" s="13"/>
      <c r="D1450" s="13"/>
    </row>
    <row r="1451" spans="1:4" x14ac:dyDescent="0.25">
      <c r="A1451" s="13" t="s">
        <v>1092</v>
      </c>
      <c r="B1451" s="13" t="s">
        <v>1138</v>
      </c>
      <c r="C1451" s="13"/>
      <c r="D1451" s="13"/>
    </row>
    <row r="1452" spans="1:4" x14ac:dyDescent="0.25">
      <c r="A1452" s="13" t="s">
        <v>1475</v>
      </c>
      <c r="B1452" s="13" t="s">
        <v>2588</v>
      </c>
      <c r="C1452" s="13"/>
      <c r="D1452" s="13"/>
    </row>
    <row r="1453" spans="1:4" x14ac:dyDescent="0.25">
      <c r="A1453" s="13" t="s">
        <v>1792</v>
      </c>
      <c r="B1453" s="13" t="s">
        <v>2163</v>
      </c>
      <c r="C1453" s="13"/>
      <c r="D1453" s="13"/>
    </row>
    <row r="1454" spans="1:4" x14ac:dyDescent="0.25">
      <c r="A1454" s="13" t="s">
        <v>930</v>
      </c>
      <c r="B1454" s="13" t="s">
        <v>964</v>
      </c>
      <c r="C1454" s="13"/>
      <c r="D1454" s="13"/>
    </row>
    <row r="1455" spans="1:4" x14ac:dyDescent="0.25">
      <c r="A1455" s="13" t="s">
        <v>2410</v>
      </c>
      <c r="B1455" s="13" t="s">
        <v>2719</v>
      </c>
      <c r="C1455" s="13"/>
      <c r="D1455" s="13"/>
    </row>
    <row r="1456" spans="1:4" x14ac:dyDescent="0.25">
      <c r="A1456" s="13" t="s">
        <v>2657</v>
      </c>
      <c r="B1456" s="13" t="s">
        <v>2720</v>
      </c>
      <c r="C1456" s="13"/>
      <c r="D1456" s="13"/>
    </row>
    <row r="1457" spans="1:4" x14ac:dyDescent="0.25">
      <c r="A1457" s="13" t="s">
        <v>2683</v>
      </c>
      <c r="B1457" s="13" t="s">
        <v>1629</v>
      </c>
      <c r="C1457" s="13"/>
      <c r="D1457" s="13"/>
    </row>
    <row r="1458" spans="1:4" x14ac:dyDescent="0.25">
      <c r="A1458" s="13" t="s">
        <v>1838</v>
      </c>
      <c r="B1458" s="13" t="s">
        <v>1838</v>
      </c>
      <c r="C1458" s="13"/>
      <c r="D1458" s="13"/>
    </row>
    <row r="1459" spans="1:4" x14ac:dyDescent="0.25">
      <c r="A1459" s="13" t="s">
        <v>1568</v>
      </c>
      <c r="B1459" s="13" t="s">
        <v>1043</v>
      </c>
      <c r="C1459" s="13"/>
      <c r="D1459" s="13"/>
    </row>
    <row r="1460" spans="1:4" x14ac:dyDescent="0.25">
      <c r="A1460" s="13" t="s">
        <v>2107</v>
      </c>
      <c r="B1460" s="13" t="s">
        <v>2400</v>
      </c>
      <c r="C1460" s="13"/>
      <c r="D1460" s="13"/>
    </row>
    <row r="1461" spans="1:4" x14ac:dyDescent="0.25">
      <c r="A1461" s="13" t="s">
        <v>1894</v>
      </c>
      <c r="B1461" s="13" t="s">
        <v>2294</v>
      </c>
      <c r="C1461" s="13"/>
      <c r="D1461" s="13"/>
    </row>
    <row r="1462" spans="1:4" x14ac:dyDescent="0.25">
      <c r="A1462" s="13" t="s">
        <v>1850</v>
      </c>
      <c r="B1462" s="13" t="s">
        <v>2597</v>
      </c>
      <c r="C1462" s="13"/>
      <c r="D1462" s="13"/>
    </row>
    <row r="1463" spans="1:4" x14ac:dyDescent="0.25">
      <c r="A1463" s="13" t="s">
        <v>2138</v>
      </c>
      <c r="B1463" s="13" t="s">
        <v>2721</v>
      </c>
      <c r="C1463" s="13"/>
      <c r="D1463" s="13"/>
    </row>
    <row r="1464" spans="1:4" x14ac:dyDescent="0.25">
      <c r="A1464" s="13" t="s">
        <v>1376</v>
      </c>
      <c r="B1464" s="13" t="s">
        <v>2722</v>
      </c>
      <c r="C1464" s="13"/>
      <c r="D1464" s="13"/>
    </row>
    <row r="1465" spans="1:4" x14ac:dyDescent="0.25">
      <c r="A1465" s="13" t="s">
        <v>1713</v>
      </c>
      <c r="B1465" s="13" t="s">
        <v>2723</v>
      </c>
      <c r="C1465" s="13"/>
      <c r="D1465" s="13"/>
    </row>
    <row r="1466" spans="1:4" x14ac:dyDescent="0.25">
      <c r="A1466" s="13" t="s">
        <v>951</v>
      </c>
      <c r="B1466" s="13" t="s">
        <v>2724</v>
      </c>
      <c r="C1466" s="13"/>
      <c r="D1466" s="13"/>
    </row>
    <row r="1467" spans="1:4" x14ac:dyDescent="0.25">
      <c r="A1467" s="13" t="s">
        <v>1043</v>
      </c>
      <c r="B1467" s="13" t="s">
        <v>2725</v>
      </c>
      <c r="C1467" s="13"/>
      <c r="D1467" s="13"/>
    </row>
    <row r="1468" spans="1:4" x14ac:dyDescent="0.25">
      <c r="A1468" s="13" t="s">
        <v>1659</v>
      </c>
      <c r="B1468" s="13" t="s">
        <v>2726</v>
      </c>
      <c r="C1468" s="13"/>
      <c r="D1468" s="13"/>
    </row>
    <row r="1469" spans="1:4" x14ac:dyDescent="0.25">
      <c r="A1469" s="13" t="s">
        <v>1749</v>
      </c>
      <c r="B1469" s="13" t="s">
        <v>2727</v>
      </c>
      <c r="C1469" s="13"/>
      <c r="D1469" s="13"/>
    </row>
    <row r="1470" spans="1:4" x14ac:dyDescent="0.25">
      <c r="A1470" s="13" t="s">
        <v>2728</v>
      </c>
      <c r="B1470" s="13" t="s">
        <v>2729</v>
      </c>
      <c r="C1470" s="13"/>
      <c r="D1470" s="13"/>
    </row>
    <row r="1471" spans="1:4" x14ac:dyDescent="0.25">
      <c r="A1471" s="13" t="s">
        <v>1642</v>
      </c>
      <c r="B1471" s="13" t="s">
        <v>2730</v>
      </c>
      <c r="C1471" s="13"/>
      <c r="D1471" s="13"/>
    </row>
    <row r="1472" spans="1:4" x14ac:dyDescent="0.25">
      <c r="A1472" s="13" t="s">
        <v>1817</v>
      </c>
      <c r="B1472" s="13" t="s">
        <v>2731</v>
      </c>
      <c r="C1472" s="13"/>
      <c r="D1472" s="13"/>
    </row>
    <row r="1473" spans="1:4" x14ac:dyDescent="0.25">
      <c r="A1473" s="13" t="s">
        <v>1982</v>
      </c>
      <c r="B1473" s="13" t="s">
        <v>1559</v>
      </c>
      <c r="C1473" s="13"/>
      <c r="D1473" s="13"/>
    </row>
    <row r="1474" spans="1:4" x14ac:dyDescent="0.25">
      <c r="A1474" s="13" t="s">
        <v>2732</v>
      </c>
      <c r="B1474" s="13" t="s">
        <v>2733</v>
      </c>
      <c r="C1474" s="13"/>
      <c r="D1474" s="13"/>
    </row>
    <row r="1475" spans="1:4" x14ac:dyDescent="0.25">
      <c r="A1475" s="13" t="s">
        <v>1057</v>
      </c>
      <c r="B1475" s="13" t="s">
        <v>2734</v>
      </c>
      <c r="C1475" s="13"/>
      <c r="D1475" s="13"/>
    </row>
    <row r="1476" spans="1:4" x14ac:dyDescent="0.25">
      <c r="A1476" s="13" t="s">
        <v>1957</v>
      </c>
      <c r="B1476" s="13" t="s">
        <v>2735</v>
      </c>
      <c r="C1476" s="13"/>
      <c r="D1476" s="13"/>
    </row>
    <row r="1477" spans="1:4" x14ac:dyDescent="0.25">
      <c r="A1477" s="13" t="s">
        <v>1914</v>
      </c>
      <c r="B1477" s="13" t="s">
        <v>2736</v>
      </c>
      <c r="C1477" s="13"/>
      <c r="D1477" s="13"/>
    </row>
    <row r="1478" spans="1:4" x14ac:dyDescent="0.25">
      <c r="A1478" s="13" t="s">
        <v>2737</v>
      </c>
      <c r="B1478" s="13" t="s">
        <v>2738</v>
      </c>
      <c r="C1478" s="13"/>
      <c r="D1478" s="13"/>
    </row>
    <row r="1479" spans="1:4" x14ac:dyDescent="0.25">
      <c r="A1479" s="13" t="s">
        <v>2251</v>
      </c>
      <c r="B1479" s="13" t="s">
        <v>1853</v>
      </c>
      <c r="C1479" s="13"/>
      <c r="D1479" s="13"/>
    </row>
    <row r="1480" spans="1:4" x14ac:dyDescent="0.25">
      <c r="A1480" s="13" t="s">
        <v>2739</v>
      </c>
      <c r="B1480" s="13" t="s">
        <v>1418</v>
      </c>
      <c r="C1480" s="13"/>
      <c r="D1480" s="13"/>
    </row>
    <row r="1481" spans="1:4" x14ac:dyDescent="0.25">
      <c r="A1481" s="13" t="s">
        <v>2740</v>
      </c>
      <c r="B1481" s="13" t="s">
        <v>977</v>
      </c>
      <c r="C1481" s="13"/>
      <c r="D1481" s="13"/>
    </row>
    <row r="1482" spans="1:4" x14ac:dyDescent="0.25">
      <c r="A1482" s="13" t="s">
        <v>398</v>
      </c>
      <c r="B1482" s="13" t="s">
        <v>2741</v>
      </c>
      <c r="C1482" s="13"/>
      <c r="D1482" s="13"/>
    </row>
    <row r="1483" spans="1:4" x14ac:dyDescent="0.25">
      <c r="A1483" s="13" t="s">
        <v>2742</v>
      </c>
      <c r="B1483" s="13" t="s">
        <v>2743</v>
      </c>
      <c r="C1483" s="13"/>
      <c r="D1483" s="13"/>
    </row>
    <row r="1484" spans="1:4" x14ac:dyDescent="0.25">
      <c r="A1484" s="13" t="s">
        <v>2197</v>
      </c>
      <c r="B1484" s="13" t="s">
        <v>2744</v>
      </c>
      <c r="C1484" s="13"/>
      <c r="D1484" s="13"/>
    </row>
    <row r="1485" spans="1:4" x14ac:dyDescent="0.25">
      <c r="A1485" s="13" t="s">
        <v>2745</v>
      </c>
      <c r="B1485" s="13" t="s">
        <v>2746</v>
      </c>
      <c r="C1485" s="13"/>
      <c r="D1485" s="13"/>
    </row>
    <row r="1486" spans="1:4" x14ac:dyDescent="0.25">
      <c r="A1486" s="13" t="s">
        <v>2747</v>
      </c>
      <c r="B1486" s="13" t="s">
        <v>2748</v>
      </c>
      <c r="C1486" s="13"/>
      <c r="D1486" s="13"/>
    </row>
    <row r="1487" spans="1:4" x14ac:dyDescent="0.25">
      <c r="A1487" s="13" t="s">
        <v>2749</v>
      </c>
      <c r="B1487" s="13" t="s">
        <v>2750</v>
      </c>
      <c r="C1487" s="13"/>
      <c r="D1487" s="13"/>
    </row>
    <row r="1488" spans="1:4" x14ac:dyDescent="0.25">
      <c r="A1488" s="13" t="s">
        <v>2751</v>
      </c>
      <c r="B1488" s="13" t="s">
        <v>2752</v>
      </c>
      <c r="C1488" s="13"/>
      <c r="D1488" s="13"/>
    </row>
    <row r="1489" spans="1:4" x14ac:dyDescent="0.25">
      <c r="A1489" s="13" t="s">
        <v>2753</v>
      </c>
      <c r="B1489" s="13" t="s">
        <v>260</v>
      </c>
      <c r="C1489" s="13"/>
      <c r="D1489" s="13"/>
    </row>
    <row r="1490" spans="1:4" x14ac:dyDescent="0.25">
      <c r="A1490" s="13" t="s">
        <v>2754</v>
      </c>
      <c r="B1490" s="13" t="s">
        <v>1054</v>
      </c>
      <c r="C1490" s="13"/>
      <c r="D1490" s="13"/>
    </row>
    <row r="1491" spans="1:4" x14ac:dyDescent="0.25">
      <c r="A1491" s="13" t="s">
        <v>2755</v>
      </c>
      <c r="B1491" s="13" t="s">
        <v>2645</v>
      </c>
      <c r="C1491" s="13"/>
      <c r="D1491" s="13"/>
    </row>
    <row r="1492" spans="1:4" x14ac:dyDescent="0.25">
      <c r="A1492" s="13" t="s">
        <v>2756</v>
      </c>
      <c r="B1492" s="13" t="s">
        <v>2757</v>
      </c>
      <c r="C1492" s="13"/>
      <c r="D1492" s="13"/>
    </row>
    <row r="1493" spans="1:4" x14ac:dyDescent="0.25">
      <c r="A1493" s="13" t="s">
        <v>708</v>
      </c>
      <c r="B1493" s="13" t="s">
        <v>1114</v>
      </c>
      <c r="C1493" s="13"/>
      <c r="D1493" s="13"/>
    </row>
    <row r="1494" spans="1:4" x14ac:dyDescent="0.25">
      <c r="A1494" s="13" t="s">
        <v>2254</v>
      </c>
      <c r="B1494" s="13" t="s">
        <v>2409</v>
      </c>
      <c r="C1494" s="13"/>
      <c r="D1494" s="13"/>
    </row>
    <row r="1495" spans="1:4" x14ac:dyDescent="0.25">
      <c r="A1495" s="13" t="s">
        <v>256</v>
      </c>
      <c r="B1495" s="13" t="s">
        <v>1496</v>
      </c>
      <c r="C1495" s="13"/>
      <c r="D1495" s="13"/>
    </row>
    <row r="1496" spans="1:4" x14ac:dyDescent="0.25">
      <c r="A1496" s="13" t="s">
        <v>2758</v>
      </c>
      <c r="B1496" s="13" t="s">
        <v>2759</v>
      </c>
      <c r="C1496" s="13"/>
      <c r="D1496" s="13"/>
    </row>
    <row r="1497" spans="1:4" x14ac:dyDescent="0.25">
      <c r="A1497" s="13" t="s">
        <v>2760</v>
      </c>
      <c r="B1497" s="13" t="s">
        <v>1646</v>
      </c>
      <c r="C1497" s="13"/>
      <c r="D1497" s="13"/>
    </row>
    <row r="1498" spans="1:4" x14ac:dyDescent="0.25">
      <c r="A1498" s="13" t="s">
        <v>2761</v>
      </c>
      <c r="B1498" s="13" t="s">
        <v>2762</v>
      </c>
      <c r="C1498" s="13"/>
      <c r="D1498" s="13"/>
    </row>
    <row r="1499" spans="1:4" x14ac:dyDescent="0.25">
      <c r="A1499" s="13" t="s">
        <v>485</v>
      </c>
      <c r="B1499" s="13" t="s">
        <v>2763</v>
      </c>
      <c r="C1499" s="13"/>
      <c r="D1499" s="13"/>
    </row>
    <row r="1500" spans="1:4" x14ac:dyDescent="0.25">
      <c r="A1500" s="13" t="s">
        <v>2764</v>
      </c>
      <c r="B1500" s="13" t="s">
        <v>2765</v>
      </c>
      <c r="C1500" s="13"/>
      <c r="D1500" s="13"/>
    </row>
    <row r="1501" spans="1:4" x14ac:dyDescent="0.25">
      <c r="A1501" s="13" t="s">
        <v>2766</v>
      </c>
      <c r="B1501" s="13" t="s">
        <v>2767</v>
      </c>
      <c r="C1501" s="13"/>
      <c r="D1501" s="13"/>
    </row>
    <row r="1502" spans="1:4" x14ac:dyDescent="0.25">
      <c r="A1502" s="13" t="s">
        <v>2768</v>
      </c>
      <c r="B1502" s="13" t="s">
        <v>2660</v>
      </c>
      <c r="C1502" s="13"/>
      <c r="D1502" s="13"/>
    </row>
    <row r="1503" spans="1:4" x14ac:dyDescent="0.25">
      <c r="A1503" s="13" t="s">
        <v>2769</v>
      </c>
      <c r="B1503" s="13" t="s">
        <v>2770</v>
      </c>
      <c r="C1503" s="13"/>
      <c r="D1503" s="13"/>
    </row>
    <row r="1504" spans="1:4" x14ac:dyDescent="0.25">
      <c r="A1504" s="13" t="s">
        <v>2771</v>
      </c>
      <c r="B1504" s="13" t="s">
        <v>2526</v>
      </c>
      <c r="C1504" s="13"/>
      <c r="D1504" s="13"/>
    </row>
    <row r="1505" spans="1:4" x14ac:dyDescent="0.25">
      <c r="A1505" s="13" t="s">
        <v>2772</v>
      </c>
      <c r="B1505" s="13" t="s">
        <v>2662</v>
      </c>
      <c r="C1505" s="13"/>
      <c r="D1505" s="13"/>
    </row>
    <row r="1506" spans="1:4" x14ac:dyDescent="0.25">
      <c r="A1506" s="13" t="s">
        <v>2773</v>
      </c>
      <c r="B1506" s="13" t="s">
        <v>2774</v>
      </c>
      <c r="C1506" s="13"/>
      <c r="D1506" s="13"/>
    </row>
    <row r="1507" spans="1:4" x14ac:dyDescent="0.25">
      <c r="A1507" s="13" t="s">
        <v>2258</v>
      </c>
      <c r="B1507" s="13" t="s">
        <v>2671</v>
      </c>
      <c r="C1507" s="13"/>
      <c r="D1507" s="13"/>
    </row>
    <row r="1508" spans="1:4" x14ac:dyDescent="0.25">
      <c r="A1508" s="13" t="s">
        <v>713</v>
      </c>
      <c r="B1508" s="13" t="s">
        <v>2775</v>
      </c>
      <c r="C1508" s="13"/>
      <c r="D1508" s="13"/>
    </row>
    <row r="1509" spans="1:4" x14ac:dyDescent="0.25">
      <c r="A1509" s="13" t="s">
        <v>2776</v>
      </c>
      <c r="B1509" s="13" t="s">
        <v>2777</v>
      </c>
      <c r="C1509" s="13"/>
      <c r="D1509" s="13"/>
    </row>
    <row r="1510" spans="1:4" x14ac:dyDescent="0.25">
      <c r="A1510" s="13" t="s">
        <v>2778</v>
      </c>
      <c r="B1510" s="13" t="s">
        <v>2779</v>
      </c>
      <c r="C1510" s="13"/>
      <c r="D1510" s="13"/>
    </row>
    <row r="1511" spans="1:4" x14ac:dyDescent="0.25">
      <c r="A1511" s="13" t="s">
        <v>2780</v>
      </c>
      <c r="B1511" s="13" t="s">
        <v>2781</v>
      </c>
      <c r="C1511" s="13"/>
      <c r="D1511" s="13"/>
    </row>
    <row r="1512" spans="1:4" x14ac:dyDescent="0.25">
      <c r="A1512" s="13" t="s">
        <v>2782</v>
      </c>
      <c r="B1512" s="13" t="s">
        <v>2783</v>
      </c>
      <c r="C1512" s="13"/>
      <c r="D1512" s="13"/>
    </row>
    <row r="1513" spans="1:4" x14ac:dyDescent="0.25">
      <c r="A1513" s="13" t="s">
        <v>2784</v>
      </c>
      <c r="B1513" s="13" t="s">
        <v>2684</v>
      </c>
      <c r="C1513" s="13"/>
      <c r="D1513" s="13"/>
    </row>
    <row r="1514" spans="1:4" x14ac:dyDescent="0.25">
      <c r="A1514" s="13" t="s">
        <v>2785</v>
      </c>
      <c r="B1514" s="13" t="s">
        <v>2786</v>
      </c>
      <c r="C1514" s="13"/>
      <c r="D1514" s="13"/>
    </row>
    <row r="1515" spans="1:4" x14ac:dyDescent="0.25">
      <c r="A1515" s="13" t="s">
        <v>2787</v>
      </c>
      <c r="B1515" s="13" t="s">
        <v>2788</v>
      </c>
      <c r="C1515" s="13"/>
      <c r="D1515" s="13"/>
    </row>
    <row r="1516" spans="1:4" x14ac:dyDescent="0.25">
      <c r="A1516" s="13" t="s">
        <v>535</v>
      </c>
      <c r="B1516" s="13" t="s">
        <v>2789</v>
      </c>
      <c r="C1516" s="13"/>
      <c r="D1516" s="13"/>
    </row>
    <row r="1517" spans="1:4" x14ac:dyDescent="0.25">
      <c r="A1517" s="13" t="s">
        <v>2790</v>
      </c>
      <c r="B1517" s="13" t="s">
        <v>2791</v>
      </c>
      <c r="C1517" s="13"/>
      <c r="D1517" s="13"/>
    </row>
    <row r="1518" spans="1:4" x14ac:dyDescent="0.25">
      <c r="A1518" s="13" t="s">
        <v>2792</v>
      </c>
      <c r="B1518" s="13" t="s">
        <v>2793</v>
      </c>
      <c r="C1518" s="13"/>
      <c r="D1518" s="13"/>
    </row>
    <row r="1519" spans="1:4" x14ac:dyDescent="0.25">
      <c r="A1519" s="13" t="s">
        <v>1974</v>
      </c>
      <c r="B1519" s="13" t="s">
        <v>1194</v>
      </c>
      <c r="C1519" s="13"/>
      <c r="D1519" s="13"/>
    </row>
    <row r="1520" spans="1:4" x14ac:dyDescent="0.25">
      <c r="A1520" s="13" t="s">
        <v>575</v>
      </c>
      <c r="B1520" s="13" t="s">
        <v>2794</v>
      </c>
      <c r="C1520" s="13"/>
      <c r="D1520" s="13"/>
    </row>
    <row r="1521" spans="1:4" x14ac:dyDescent="0.25">
      <c r="A1521" s="13" t="s">
        <v>2795</v>
      </c>
      <c r="B1521" s="13" t="s">
        <v>1140</v>
      </c>
      <c r="C1521" s="13"/>
      <c r="D1521" s="13"/>
    </row>
    <row r="1522" spans="1:4" x14ac:dyDescent="0.25">
      <c r="A1522" s="13" t="s">
        <v>514</v>
      </c>
      <c r="B1522" s="13" t="s">
        <v>2796</v>
      </c>
      <c r="C1522" s="13"/>
      <c r="D1522" s="13"/>
    </row>
    <row r="1523" spans="1:4" x14ac:dyDescent="0.25">
      <c r="A1523" s="13" t="s">
        <v>2762</v>
      </c>
      <c r="B1523" s="13" t="s">
        <v>2797</v>
      </c>
      <c r="C1523" s="13"/>
      <c r="D1523" s="13"/>
    </row>
    <row r="1524" spans="1:4" x14ac:dyDescent="0.25">
      <c r="A1524" s="13" t="s">
        <v>2798</v>
      </c>
      <c r="B1524" s="13" t="s">
        <v>2209</v>
      </c>
      <c r="C1524" s="13"/>
      <c r="D1524" s="13"/>
    </row>
    <row r="1525" spans="1:4" x14ac:dyDescent="0.25">
      <c r="A1525" s="13" t="s">
        <v>2799</v>
      </c>
      <c r="B1525" s="13" t="s">
        <v>2408</v>
      </c>
      <c r="C1525" s="13"/>
      <c r="D1525" s="13"/>
    </row>
    <row r="1526" spans="1:4" x14ac:dyDescent="0.25">
      <c r="A1526" s="13" t="s">
        <v>2800</v>
      </c>
      <c r="B1526" s="13" t="s">
        <v>902</v>
      </c>
      <c r="C1526" s="13"/>
      <c r="D1526" s="13"/>
    </row>
    <row r="1527" spans="1:4" x14ac:dyDescent="0.25">
      <c r="A1527" s="13" t="s">
        <v>1806</v>
      </c>
      <c r="B1527" s="13" t="s">
        <v>2801</v>
      </c>
      <c r="C1527" s="13"/>
      <c r="D1527" s="13"/>
    </row>
    <row r="1528" spans="1:4" x14ac:dyDescent="0.25">
      <c r="A1528" s="13" t="s">
        <v>1976</v>
      </c>
      <c r="B1528" s="13" t="s">
        <v>2802</v>
      </c>
      <c r="C1528" s="13"/>
      <c r="D1528" s="13"/>
    </row>
    <row r="1529" spans="1:4" x14ac:dyDescent="0.25">
      <c r="A1529" s="13" t="s">
        <v>2803</v>
      </c>
      <c r="B1529" s="13" t="s">
        <v>2804</v>
      </c>
      <c r="C1529" s="13"/>
      <c r="D1529" s="13"/>
    </row>
    <row r="1530" spans="1:4" x14ac:dyDescent="0.25">
      <c r="A1530" s="13" t="s">
        <v>2805</v>
      </c>
      <c r="B1530" s="13" t="s">
        <v>2806</v>
      </c>
      <c r="C1530" s="13"/>
      <c r="D1530" s="13"/>
    </row>
    <row r="1531" spans="1:4" x14ac:dyDescent="0.25">
      <c r="A1531" s="13" t="s">
        <v>2807</v>
      </c>
      <c r="B1531" s="13" t="s">
        <v>2808</v>
      </c>
      <c r="C1531" s="13"/>
      <c r="D1531" s="13"/>
    </row>
    <row r="1532" spans="1:4" x14ac:dyDescent="0.25">
      <c r="A1532" s="13" t="s">
        <v>2809</v>
      </c>
      <c r="B1532" s="13" t="s">
        <v>2810</v>
      </c>
      <c r="C1532" s="13"/>
      <c r="D1532" s="13"/>
    </row>
    <row r="1533" spans="1:4" x14ac:dyDescent="0.25">
      <c r="A1533" s="13" t="s">
        <v>2811</v>
      </c>
      <c r="B1533" s="13" t="s">
        <v>719</v>
      </c>
      <c r="C1533" s="13"/>
      <c r="D1533" s="13"/>
    </row>
    <row r="1534" spans="1:4" x14ac:dyDescent="0.25">
      <c r="A1534" s="13" t="s">
        <v>231</v>
      </c>
      <c r="B1534" s="13" t="s">
        <v>2812</v>
      </c>
      <c r="C1534" s="13"/>
      <c r="D1534" s="13"/>
    </row>
    <row r="1535" spans="1:4" x14ac:dyDescent="0.25">
      <c r="A1535" s="13" t="s">
        <v>2813</v>
      </c>
      <c r="B1535" s="13" t="s">
        <v>2814</v>
      </c>
      <c r="C1535" s="13"/>
      <c r="D1535" s="13"/>
    </row>
    <row r="1536" spans="1:4" x14ac:dyDescent="0.25">
      <c r="A1536" s="13" t="s">
        <v>2815</v>
      </c>
      <c r="B1536" s="13" t="s">
        <v>978</v>
      </c>
      <c r="C1536" s="13"/>
      <c r="D1536" s="13"/>
    </row>
    <row r="1537" spans="1:4" x14ac:dyDescent="0.25">
      <c r="A1537" s="13" t="s">
        <v>2816</v>
      </c>
      <c r="B1537" s="13" t="s">
        <v>191</v>
      </c>
      <c r="C1537" s="13"/>
      <c r="D1537" s="13"/>
    </row>
    <row r="1538" spans="1:4" x14ac:dyDescent="0.25">
      <c r="A1538" s="13" t="s">
        <v>2817</v>
      </c>
      <c r="B1538" s="13" t="s">
        <v>1444</v>
      </c>
      <c r="C1538" s="13"/>
      <c r="D1538" s="13"/>
    </row>
    <row r="1539" spans="1:4" x14ac:dyDescent="0.25">
      <c r="A1539" s="13" t="s">
        <v>2818</v>
      </c>
      <c r="B1539" s="13" t="s">
        <v>2694</v>
      </c>
      <c r="C1539" s="13"/>
      <c r="D1539" s="13"/>
    </row>
    <row r="1540" spans="1:4" x14ac:dyDescent="0.25">
      <c r="A1540" s="13" t="s">
        <v>2819</v>
      </c>
      <c r="B1540" s="13" t="s">
        <v>2142</v>
      </c>
      <c r="C1540" s="13"/>
      <c r="D1540" s="13"/>
    </row>
    <row r="1541" spans="1:4" x14ac:dyDescent="0.25">
      <c r="A1541" s="13" t="s">
        <v>1437</v>
      </c>
      <c r="B1541" s="13" t="s">
        <v>924</v>
      </c>
      <c r="C1541" s="13"/>
      <c r="D1541" s="13"/>
    </row>
    <row r="1542" spans="1:4" x14ac:dyDescent="0.25">
      <c r="A1542" s="13" t="s">
        <v>191</v>
      </c>
      <c r="B1542" s="13" t="s">
        <v>1770</v>
      </c>
      <c r="C1542" s="13"/>
      <c r="D1542" s="13"/>
    </row>
    <row r="1543" spans="1:4" x14ac:dyDescent="0.25">
      <c r="A1543" s="13" t="s">
        <v>1502</v>
      </c>
      <c r="B1543" s="13" t="s">
        <v>2261</v>
      </c>
      <c r="C1543" s="13"/>
      <c r="D1543" s="13"/>
    </row>
    <row r="1544" spans="1:4" x14ac:dyDescent="0.25">
      <c r="A1544" s="13" t="s">
        <v>891</v>
      </c>
      <c r="B1544" s="13" t="s">
        <v>2820</v>
      </c>
      <c r="C1544" s="13"/>
      <c r="D1544" s="13"/>
    </row>
    <row r="1545" spans="1:4" x14ac:dyDescent="0.25">
      <c r="A1545" s="13" t="s">
        <v>1677</v>
      </c>
      <c r="B1545" s="13" t="s">
        <v>2821</v>
      </c>
      <c r="C1545" s="13"/>
      <c r="D1545" s="13"/>
    </row>
    <row r="1546" spans="1:4" x14ac:dyDescent="0.25">
      <c r="A1546" s="13" t="s">
        <v>1355</v>
      </c>
      <c r="B1546" s="13" t="s">
        <v>2822</v>
      </c>
      <c r="C1546" s="13"/>
      <c r="D1546" s="13"/>
    </row>
    <row r="1547" spans="1:4" x14ac:dyDescent="0.25">
      <c r="A1547" s="13" t="s">
        <v>2823</v>
      </c>
      <c r="B1547" s="13" t="s">
        <v>2615</v>
      </c>
      <c r="C1547" s="13"/>
      <c r="D1547" s="13"/>
    </row>
    <row r="1548" spans="1:4" x14ac:dyDescent="0.25">
      <c r="A1548" s="13" t="s">
        <v>1284</v>
      </c>
      <c r="B1548" s="13" t="s">
        <v>1517</v>
      </c>
      <c r="C1548" s="13"/>
      <c r="D1548" s="13"/>
    </row>
    <row r="1549" spans="1:4" x14ac:dyDescent="0.25">
      <c r="A1549" s="13" t="s">
        <v>2562</v>
      </c>
      <c r="B1549" s="13" t="s">
        <v>2824</v>
      </c>
      <c r="C1549" s="13"/>
      <c r="D1549" s="13"/>
    </row>
    <row r="1550" spans="1:4" x14ac:dyDescent="0.25">
      <c r="A1550" s="13" t="s">
        <v>2182</v>
      </c>
      <c r="B1550" s="13" t="s">
        <v>2825</v>
      </c>
      <c r="C1550" s="13"/>
      <c r="D1550" s="13"/>
    </row>
    <row r="1551" spans="1:4" x14ac:dyDescent="0.25">
      <c r="A1551" s="13" t="s">
        <v>2279</v>
      </c>
      <c r="B1551" s="13" t="s">
        <v>2826</v>
      </c>
      <c r="C1551" s="13"/>
      <c r="D1551" s="13"/>
    </row>
    <row r="1552" spans="1:4" x14ac:dyDescent="0.25">
      <c r="A1552" s="13" t="s">
        <v>2370</v>
      </c>
      <c r="B1552" s="13" t="s">
        <v>2617</v>
      </c>
      <c r="C1552" s="13"/>
      <c r="D1552" s="13"/>
    </row>
    <row r="1553" spans="1:4" x14ac:dyDescent="0.25">
      <c r="A1553" s="13" t="s">
        <v>1612</v>
      </c>
      <c r="B1553" s="13" t="s">
        <v>2827</v>
      </c>
      <c r="C1553" s="13"/>
      <c r="D1553" s="13"/>
    </row>
    <row r="1554" spans="1:4" x14ac:dyDescent="0.25">
      <c r="A1554" s="13" t="s">
        <v>2828</v>
      </c>
      <c r="B1554" s="13" t="s">
        <v>2829</v>
      </c>
      <c r="C1554" s="13"/>
      <c r="D1554" s="13"/>
    </row>
    <row r="1555" spans="1:4" x14ac:dyDescent="0.25">
      <c r="A1555" s="13" t="s">
        <v>1569</v>
      </c>
      <c r="B1555" s="13" t="s">
        <v>2830</v>
      </c>
      <c r="C1555" s="13"/>
      <c r="D1555" s="13"/>
    </row>
    <row r="1556" spans="1:4" x14ac:dyDescent="0.25">
      <c r="A1556" s="13" t="s">
        <v>2831</v>
      </c>
      <c r="B1556" s="13" t="s">
        <v>2832</v>
      </c>
      <c r="C1556" s="13"/>
      <c r="D1556" s="13"/>
    </row>
    <row r="1557" spans="1:4" x14ac:dyDescent="0.25">
      <c r="A1557" s="13" t="s">
        <v>2289</v>
      </c>
      <c r="B1557" s="13" t="s">
        <v>2833</v>
      </c>
      <c r="C1557" s="13"/>
      <c r="D1557" s="13"/>
    </row>
    <row r="1558" spans="1:4" x14ac:dyDescent="0.25">
      <c r="A1558" s="13" t="s">
        <v>2062</v>
      </c>
      <c r="B1558" s="13" t="s">
        <v>1349</v>
      </c>
      <c r="C1558" s="13"/>
      <c r="D1558" s="13"/>
    </row>
    <row r="1559" spans="1:4" x14ac:dyDescent="0.25">
      <c r="A1559" s="13" t="s">
        <v>751</v>
      </c>
      <c r="B1559" s="13" t="s">
        <v>2834</v>
      </c>
      <c r="C1559" s="13"/>
      <c r="D1559" s="13"/>
    </row>
    <row r="1560" spans="1:4" x14ac:dyDescent="0.25">
      <c r="A1560" s="13" t="s">
        <v>2291</v>
      </c>
      <c r="B1560" s="13" t="s">
        <v>2835</v>
      </c>
      <c r="C1560" s="13"/>
      <c r="D1560" s="13"/>
    </row>
    <row r="1561" spans="1:4" x14ac:dyDescent="0.25">
      <c r="A1561" s="13" t="s">
        <v>2836</v>
      </c>
      <c r="B1561" s="13" t="s">
        <v>2837</v>
      </c>
      <c r="C1561" s="13"/>
      <c r="D1561" s="13"/>
    </row>
    <row r="1562" spans="1:4" x14ac:dyDescent="0.25">
      <c r="A1562" s="13" t="s">
        <v>1701</v>
      </c>
      <c r="B1562" s="13" t="s">
        <v>2838</v>
      </c>
      <c r="C1562" s="13"/>
      <c r="D1562" s="13"/>
    </row>
    <row r="1563" spans="1:4" x14ac:dyDescent="0.25">
      <c r="A1563" s="13" t="s">
        <v>2839</v>
      </c>
      <c r="B1563" s="13" t="s">
        <v>2840</v>
      </c>
      <c r="C1563" s="13"/>
      <c r="D1563" s="13"/>
    </row>
    <row r="1564" spans="1:4" x14ac:dyDescent="0.25">
      <c r="A1564" s="13" t="s">
        <v>1386</v>
      </c>
      <c r="B1564" s="13" t="s">
        <v>2841</v>
      </c>
      <c r="C1564" s="13"/>
      <c r="D1564" s="13"/>
    </row>
    <row r="1565" spans="1:4" x14ac:dyDescent="0.25">
      <c r="A1565" s="13" t="s">
        <v>2842</v>
      </c>
      <c r="B1565" s="13" t="s">
        <v>2843</v>
      </c>
      <c r="C1565" s="13"/>
      <c r="D1565" s="13"/>
    </row>
    <row r="1566" spans="1:4" x14ac:dyDescent="0.25">
      <c r="A1566" s="13" t="s">
        <v>1702</v>
      </c>
      <c r="B1566" s="13" t="s">
        <v>2844</v>
      </c>
      <c r="C1566" s="13"/>
      <c r="D1566" s="13"/>
    </row>
    <row r="1567" spans="1:4" x14ac:dyDescent="0.25">
      <c r="A1567" s="13" t="s">
        <v>2845</v>
      </c>
      <c r="B1567" s="13" t="s">
        <v>2846</v>
      </c>
      <c r="C1567" s="13"/>
      <c r="D1567" s="13"/>
    </row>
    <row r="1568" spans="1:4" x14ac:dyDescent="0.25">
      <c r="A1568" s="13" t="s">
        <v>2468</v>
      </c>
      <c r="B1568" s="13" t="s">
        <v>2847</v>
      </c>
      <c r="C1568" s="13"/>
      <c r="D1568" s="13"/>
    </row>
    <row r="1569" spans="1:4" x14ac:dyDescent="0.25">
      <c r="A1569" s="13" t="s">
        <v>2064</v>
      </c>
      <c r="B1569" s="13" t="s">
        <v>2848</v>
      </c>
      <c r="C1569" s="13"/>
      <c r="D1569" s="13"/>
    </row>
    <row r="1570" spans="1:4" x14ac:dyDescent="0.25">
      <c r="A1570" s="13" t="s">
        <v>2849</v>
      </c>
      <c r="B1570" s="13" t="s">
        <v>2839</v>
      </c>
      <c r="C1570" s="13"/>
      <c r="D1570" s="13"/>
    </row>
    <row r="1571" spans="1:4" x14ac:dyDescent="0.25">
      <c r="A1571" s="13" t="s">
        <v>2161</v>
      </c>
      <c r="B1571" s="13" t="s">
        <v>2303</v>
      </c>
      <c r="C1571" s="13"/>
      <c r="D1571" s="13"/>
    </row>
    <row r="1572" spans="1:4" x14ac:dyDescent="0.25">
      <c r="A1572" s="13" t="s">
        <v>635</v>
      </c>
      <c r="B1572" s="13" t="s">
        <v>2850</v>
      </c>
      <c r="C1572" s="13"/>
      <c r="D1572" s="13"/>
    </row>
    <row r="1573" spans="1:4" x14ac:dyDescent="0.25">
      <c r="A1573" s="13" t="s">
        <v>2293</v>
      </c>
      <c r="B1573" s="13" t="s">
        <v>2851</v>
      </c>
      <c r="C1573" s="13"/>
      <c r="D1573" s="13"/>
    </row>
    <row r="1574" spans="1:4" x14ac:dyDescent="0.25">
      <c r="A1574" s="13" t="s">
        <v>960</v>
      </c>
      <c r="B1574" s="13" t="s">
        <v>2852</v>
      </c>
      <c r="C1574" s="13"/>
      <c r="D1574" s="13"/>
    </row>
    <row r="1575" spans="1:4" x14ac:dyDescent="0.25">
      <c r="A1575" s="13" t="s">
        <v>2296</v>
      </c>
      <c r="B1575" s="13" t="s">
        <v>2853</v>
      </c>
      <c r="C1575" s="13"/>
      <c r="D1575" s="13"/>
    </row>
    <row r="1576" spans="1:4" x14ac:dyDescent="0.25">
      <c r="A1576" s="13" t="s">
        <v>1492</v>
      </c>
      <c r="B1576" s="13" t="s">
        <v>2854</v>
      </c>
      <c r="C1576" s="13"/>
      <c r="D1576" s="13"/>
    </row>
    <row r="1577" spans="1:4" x14ac:dyDescent="0.25">
      <c r="A1577" s="13" t="s">
        <v>2162</v>
      </c>
      <c r="B1577" s="13" t="s">
        <v>1058</v>
      </c>
      <c r="C1577" s="13"/>
      <c r="D1577" s="13"/>
    </row>
    <row r="1578" spans="1:4" x14ac:dyDescent="0.25">
      <c r="A1578" s="13" t="s">
        <v>950</v>
      </c>
      <c r="B1578" s="13" t="s">
        <v>2855</v>
      </c>
      <c r="C1578" s="13"/>
      <c r="D1578" s="13"/>
    </row>
    <row r="1579" spans="1:4" x14ac:dyDescent="0.25">
      <c r="A1579" s="13" t="s">
        <v>2856</v>
      </c>
      <c r="B1579" s="13" t="s">
        <v>2857</v>
      </c>
      <c r="C1579" s="13"/>
      <c r="D1579" s="13"/>
    </row>
    <row r="1580" spans="1:4" x14ac:dyDescent="0.25">
      <c r="A1580" s="13" t="s">
        <v>2858</v>
      </c>
      <c r="B1580" s="13" t="s">
        <v>2859</v>
      </c>
      <c r="C1580" s="13"/>
      <c r="D1580" s="13"/>
    </row>
    <row r="1581" spans="1:4" x14ac:dyDescent="0.25">
      <c r="A1581" s="13" t="s">
        <v>2860</v>
      </c>
      <c r="B1581" s="13" t="s">
        <v>1513</v>
      </c>
      <c r="C1581" s="13"/>
      <c r="D1581" s="13"/>
    </row>
    <row r="1582" spans="1:4" x14ac:dyDescent="0.25">
      <c r="A1582" s="13" t="s">
        <v>2861</v>
      </c>
      <c r="B1582" s="13" t="s">
        <v>2862</v>
      </c>
      <c r="C1582" s="13"/>
      <c r="D1582" s="13"/>
    </row>
    <row r="1583" spans="1:4" x14ac:dyDescent="0.25">
      <c r="A1583" s="13" t="s">
        <v>2863</v>
      </c>
      <c r="B1583" s="13" t="s">
        <v>505</v>
      </c>
      <c r="C1583" s="13"/>
      <c r="D1583" s="13"/>
    </row>
    <row r="1584" spans="1:4" x14ac:dyDescent="0.25">
      <c r="A1584" s="13" t="s">
        <v>2864</v>
      </c>
      <c r="B1584" s="13" t="s">
        <v>2865</v>
      </c>
      <c r="C1584" s="13"/>
      <c r="D1584" s="13"/>
    </row>
    <row r="1585" spans="1:4" x14ac:dyDescent="0.25">
      <c r="A1585" s="13" t="s">
        <v>2583</v>
      </c>
      <c r="B1585" s="13" t="s">
        <v>2866</v>
      </c>
      <c r="C1585" s="13"/>
      <c r="D1585" s="13"/>
    </row>
    <row r="1586" spans="1:4" x14ac:dyDescent="0.25">
      <c r="A1586" s="13" t="s">
        <v>243</v>
      </c>
      <c r="B1586" s="13" t="s">
        <v>2647</v>
      </c>
      <c r="C1586" s="13"/>
      <c r="D1586" s="13"/>
    </row>
    <row r="1587" spans="1:4" x14ac:dyDescent="0.25">
      <c r="A1587" s="13" t="s">
        <v>2867</v>
      </c>
      <c r="B1587" s="13" t="s">
        <v>2868</v>
      </c>
      <c r="C1587" s="13"/>
      <c r="D1587" s="13"/>
    </row>
    <row r="1588" spans="1:4" x14ac:dyDescent="0.25">
      <c r="A1588" s="13" t="s">
        <v>731</v>
      </c>
      <c r="B1588" s="13" t="s">
        <v>192</v>
      </c>
      <c r="C1588" s="13"/>
      <c r="D1588" s="13"/>
    </row>
    <row r="1589" spans="1:4" x14ac:dyDescent="0.25">
      <c r="A1589" s="13" t="s">
        <v>2353</v>
      </c>
      <c r="B1589" s="13" t="s">
        <v>2869</v>
      </c>
      <c r="C1589" s="13"/>
      <c r="D1589" s="13"/>
    </row>
    <row r="1590" spans="1:4" x14ac:dyDescent="0.25">
      <c r="A1590" s="13" t="s">
        <v>2870</v>
      </c>
      <c r="B1590" s="13" t="s">
        <v>2871</v>
      </c>
      <c r="C1590" s="13"/>
      <c r="D1590" s="13"/>
    </row>
    <row r="1591" spans="1:4" x14ac:dyDescent="0.25">
      <c r="A1591" s="13" t="s">
        <v>2770</v>
      </c>
      <c r="B1591" s="13" t="s">
        <v>2872</v>
      </c>
      <c r="C1591" s="13"/>
      <c r="D1591" s="13"/>
    </row>
    <row r="1592" spans="1:4" x14ac:dyDescent="0.25">
      <c r="A1592" s="13" t="s">
        <v>2616</v>
      </c>
      <c r="B1592" s="13" t="s">
        <v>1894</v>
      </c>
      <c r="C1592" s="13"/>
      <c r="D1592" s="13"/>
    </row>
    <row r="1593" spans="1:4" x14ac:dyDescent="0.25">
      <c r="A1593" s="13" t="s">
        <v>1422</v>
      </c>
      <c r="B1593" s="13" t="s">
        <v>243</v>
      </c>
      <c r="C1593" s="13"/>
      <c r="D1593" s="13"/>
    </row>
    <row r="1594" spans="1:4" x14ac:dyDescent="0.25">
      <c r="A1594" s="13" t="s">
        <v>1433</v>
      </c>
      <c r="B1594" s="13" t="s">
        <v>2873</v>
      </c>
      <c r="C1594" s="13"/>
      <c r="D1594" s="13"/>
    </row>
    <row r="1595" spans="1:4" x14ac:dyDescent="0.25">
      <c r="A1595" s="13" t="s">
        <v>2874</v>
      </c>
      <c r="B1595" s="13" t="s">
        <v>2875</v>
      </c>
      <c r="C1595" s="13"/>
      <c r="D1595" s="13"/>
    </row>
    <row r="1596" spans="1:4" x14ac:dyDescent="0.25">
      <c r="A1596" s="13" t="s">
        <v>2876</v>
      </c>
      <c r="B1596" s="13" t="s">
        <v>2877</v>
      </c>
      <c r="C1596" s="13"/>
      <c r="D1596" s="13"/>
    </row>
    <row r="1597" spans="1:4" x14ac:dyDescent="0.25">
      <c r="A1597" s="13" t="s">
        <v>478</v>
      </c>
      <c r="B1597" s="13" t="s">
        <v>2878</v>
      </c>
      <c r="C1597" s="13"/>
      <c r="D1597" s="13"/>
    </row>
    <row r="1598" spans="1:4" x14ac:dyDescent="0.25">
      <c r="A1598" s="13" t="s">
        <v>2879</v>
      </c>
      <c r="B1598" s="13" t="s">
        <v>1301</v>
      </c>
      <c r="C1598" s="13"/>
      <c r="D1598" s="13"/>
    </row>
    <row r="1599" spans="1:4" x14ac:dyDescent="0.25">
      <c r="A1599" s="13" t="s">
        <v>722</v>
      </c>
      <c r="B1599" s="13" t="s">
        <v>1380</v>
      </c>
      <c r="C1599" s="13"/>
      <c r="D1599" s="13"/>
    </row>
    <row r="1600" spans="1:4" x14ac:dyDescent="0.25">
      <c r="A1600" s="13" t="s">
        <v>2880</v>
      </c>
      <c r="B1600" s="13" t="s">
        <v>2881</v>
      </c>
      <c r="C1600" s="13"/>
      <c r="D1600" s="13"/>
    </row>
    <row r="1601" spans="1:4" x14ac:dyDescent="0.25">
      <c r="A1601" s="13" t="s">
        <v>2882</v>
      </c>
      <c r="B1601" s="13" t="s">
        <v>2883</v>
      </c>
      <c r="C1601" s="13"/>
      <c r="D1601" s="13"/>
    </row>
    <row r="1602" spans="1:4" x14ac:dyDescent="0.25">
      <c r="A1602" s="13" t="s">
        <v>484</v>
      </c>
      <c r="B1602" s="13" t="s">
        <v>1525</v>
      </c>
      <c r="C1602" s="13"/>
      <c r="D1602" s="13"/>
    </row>
    <row r="1603" spans="1:4" x14ac:dyDescent="0.25">
      <c r="A1603" s="13" t="s">
        <v>481</v>
      </c>
      <c r="B1603" s="13" t="s">
        <v>2884</v>
      </c>
      <c r="C1603" s="13"/>
      <c r="D1603" s="13"/>
    </row>
    <row r="1604" spans="1:4" x14ac:dyDescent="0.25">
      <c r="A1604" s="13" t="s">
        <v>2885</v>
      </c>
      <c r="B1604" s="13" t="s">
        <v>2886</v>
      </c>
      <c r="C1604" s="13"/>
      <c r="D1604" s="13"/>
    </row>
    <row r="1605" spans="1:4" x14ac:dyDescent="0.25">
      <c r="A1605" s="13" t="s">
        <v>2887</v>
      </c>
      <c r="B1605" s="13" t="s">
        <v>2888</v>
      </c>
      <c r="C1605" s="13"/>
      <c r="D1605" s="13"/>
    </row>
    <row r="1606" spans="1:4" x14ac:dyDescent="0.25">
      <c r="A1606" s="13" t="s">
        <v>894</v>
      </c>
      <c r="B1606" s="13" t="s">
        <v>1604</v>
      </c>
      <c r="C1606" s="13"/>
      <c r="D1606" s="13"/>
    </row>
    <row r="1607" spans="1:4" x14ac:dyDescent="0.25">
      <c r="A1607" s="13" t="s">
        <v>2375</v>
      </c>
      <c r="B1607" s="13" t="s">
        <v>831</v>
      </c>
      <c r="C1607" s="13"/>
      <c r="D1607" s="13"/>
    </row>
    <row r="1608" spans="1:4" x14ac:dyDescent="0.25">
      <c r="A1608" s="13" t="s">
        <v>1800</v>
      </c>
      <c r="B1608" s="13" t="s">
        <v>1</v>
      </c>
      <c r="C1608" s="13"/>
      <c r="D1608" s="13"/>
    </row>
    <row r="1609" spans="1:4" x14ac:dyDescent="0.25">
      <c r="A1609" s="13" t="s">
        <v>1786</v>
      </c>
      <c r="B1609" s="13" t="s">
        <v>2889</v>
      </c>
      <c r="C1609" s="13"/>
      <c r="D1609" s="13"/>
    </row>
    <row r="1610" spans="1:4" x14ac:dyDescent="0.25">
      <c r="A1610" s="13" t="s">
        <v>2575</v>
      </c>
      <c r="B1610" s="13" t="s">
        <v>2890</v>
      </c>
      <c r="C1610" s="13"/>
      <c r="D1610" s="13"/>
    </row>
    <row r="1611" spans="1:4" x14ac:dyDescent="0.25">
      <c r="A1611" s="13" t="s">
        <v>1555</v>
      </c>
      <c r="B1611" s="13" t="s">
        <v>1457</v>
      </c>
      <c r="C1611" s="13"/>
      <c r="D1611" s="13"/>
    </row>
    <row r="1612" spans="1:4" x14ac:dyDescent="0.25">
      <c r="A1612" s="13" t="s">
        <v>1559</v>
      </c>
      <c r="B1612" s="13" t="s">
        <v>2891</v>
      </c>
      <c r="C1612" s="13"/>
      <c r="D1612" s="13"/>
    </row>
    <row r="1613" spans="1:4" x14ac:dyDescent="0.25">
      <c r="A1613" s="13" t="s">
        <v>293</v>
      </c>
      <c r="B1613" s="13" t="s">
        <v>2702</v>
      </c>
      <c r="C1613" s="13"/>
      <c r="D1613" s="13"/>
    </row>
    <row r="1614" spans="1:4" x14ac:dyDescent="0.25">
      <c r="A1614" s="13" t="s">
        <v>1707</v>
      </c>
      <c r="B1614" s="13" t="s">
        <v>490</v>
      </c>
      <c r="C1614" s="13"/>
      <c r="D1614" s="13"/>
    </row>
    <row r="1615" spans="1:4" x14ac:dyDescent="0.25">
      <c r="A1615" s="13" t="s">
        <v>2511</v>
      </c>
      <c r="B1615" s="13" t="s">
        <v>2892</v>
      </c>
      <c r="C1615" s="13"/>
      <c r="D1615" s="13"/>
    </row>
    <row r="1616" spans="1:4" x14ac:dyDescent="0.25">
      <c r="A1616" s="13" t="s">
        <v>2165</v>
      </c>
      <c r="B1616" s="13" t="s">
        <v>2893</v>
      </c>
      <c r="C1616" s="13"/>
      <c r="D1616" s="13"/>
    </row>
    <row r="1617" spans="1:4" x14ac:dyDescent="0.25">
      <c r="A1617" s="13" t="s">
        <v>2152</v>
      </c>
      <c r="B1617" s="13" t="s">
        <v>1627</v>
      </c>
      <c r="C1617" s="13"/>
      <c r="D1617" s="13"/>
    </row>
    <row r="1618" spans="1:4" x14ac:dyDescent="0.25">
      <c r="A1618" s="13" t="s">
        <v>1517</v>
      </c>
      <c r="B1618" s="13" t="s">
        <v>2894</v>
      </c>
      <c r="C1618" s="13"/>
      <c r="D1618" s="13"/>
    </row>
    <row r="1619" spans="1:4" x14ac:dyDescent="0.25">
      <c r="A1619" s="13" t="s">
        <v>1551</v>
      </c>
      <c r="B1619" s="13" t="s">
        <v>2895</v>
      </c>
      <c r="C1619" s="13"/>
      <c r="D1619" s="13"/>
    </row>
    <row r="1620" spans="1:4" x14ac:dyDescent="0.25">
      <c r="A1620" s="13" t="s">
        <v>2621</v>
      </c>
      <c r="B1620" s="13" t="s">
        <v>2896</v>
      </c>
      <c r="C1620" s="13"/>
      <c r="D1620" s="13"/>
    </row>
    <row r="1621" spans="1:4" x14ac:dyDescent="0.25">
      <c r="A1621" s="13" t="s">
        <v>1820</v>
      </c>
      <c r="B1621" s="13" t="s">
        <v>2897</v>
      </c>
      <c r="C1621" s="13"/>
      <c r="D1621" s="13"/>
    </row>
    <row r="1622" spans="1:4" x14ac:dyDescent="0.25">
      <c r="A1622" s="13" t="s">
        <v>2898</v>
      </c>
      <c r="B1622" s="13" t="s">
        <v>2764</v>
      </c>
      <c r="C1622" s="13"/>
      <c r="D1622" s="13"/>
    </row>
    <row r="1623" spans="1:4" x14ac:dyDescent="0.25">
      <c r="A1623" s="13" t="s">
        <v>1845</v>
      </c>
      <c r="B1623" s="13" t="s">
        <v>1472</v>
      </c>
      <c r="C1623" s="13"/>
      <c r="D1623" s="13"/>
    </row>
    <row r="1624" spans="1:4" x14ac:dyDescent="0.25">
      <c r="A1624" s="13" t="s">
        <v>1750</v>
      </c>
      <c r="B1624" s="13" t="s">
        <v>350</v>
      </c>
      <c r="C1624" s="13"/>
      <c r="D1624" s="13"/>
    </row>
    <row r="1625" spans="1:4" x14ac:dyDescent="0.25">
      <c r="A1625" s="13" t="s">
        <v>1240</v>
      </c>
      <c r="B1625" s="13" t="s">
        <v>2899</v>
      </c>
      <c r="C1625" s="13"/>
      <c r="D1625" s="13"/>
    </row>
    <row r="1626" spans="1:4" x14ac:dyDescent="0.25">
      <c r="A1626" s="13" t="s">
        <v>2387</v>
      </c>
      <c r="B1626" s="13" t="s">
        <v>2900</v>
      </c>
      <c r="C1626" s="13"/>
      <c r="D1626" s="13"/>
    </row>
    <row r="1627" spans="1:4" x14ac:dyDescent="0.25">
      <c r="A1627" s="13" t="s">
        <v>2415</v>
      </c>
      <c r="B1627" s="13" t="s">
        <v>2901</v>
      </c>
      <c r="C1627" s="13"/>
      <c r="D1627" s="13"/>
    </row>
    <row r="1628" spans="1:4" x14ac:dyDescent="0.25">
      <c r="A1628" s="13" t="s">
        <v>2902</v>
      </c>
      <c r="B1628" s="13" t="s">
        <v>2903</v>
      </c>
      <c r="C1628" s="13"/>
      <c r="D1628" s="13"/>
    </row>
    <row r="1629" spans="1:4" x14ac:dyDescent="0.25">
      <c r="A1629" s="13" t="s">
        <v>2904</v>
      </c>
      <c r="B1629" s="13" t="s">
        <v>2905</v>
      </c>
      <c r="C1629" s="13"/>
      <c r="D1629" s="13"/>
    </row>
    <row r="1630" spans="1:4" x14ac:dyDescent="0.25">
      <c r="A1630" s="13" t="s">
        <v>2653</v>
      </c>
      <c r="B1630" s="13" t="s">
        <v>87</v>
      </c>
      <c r="C1630" s="13"/>
      <c r="D1630" s="13"/>
    </row>
    <row r="1631" spans="1:4" x14ac:dyDescent="0.25">
      <c r="A1631" s="13" t="s">
        <v>2655</v>
      </c>
      <c r="B1631" s="13" t="s">
        <v>2906</v>
      </c>
      <c r="C1631" s="13"/>
      <c r="D1631" s="13"/>
    </row>
    <row r="1632" spans="1:4" x14ac:dyDescent="0.25">
      <c r="A1632" s="13" t="s">
        <v>2907</v>
      </c>
      <c r="B1632" s="13" t="s">
        <v>2908</v>
      </c>
      <c r="C1632" s="13"/>
      <c r="D1632" s="13"/>
    </row>
    <row r="1633" spans="1:4" x14ac:dyDescent="0.25">
      <c r="A1633" s="13" t="s">
        <v>2287</v>
      </c>
      <c r="B1633" s="13" t="s">
        <v>2909</v>
      </c>
      <c r="C1633" s="13"/>
      <c r="D1633" s="13"/>
    </row>
    <row r="1634" spans="1:4" x14ac:dyDescent="0.25">
      <c r="A1634" s="13" t="s">
        <v>2910</v>
      </c>
      <c r="B1634" s="13" t="s">
        <v>2911</v>
      </c>
      <c r="C1634" s="13"/>
      <c r="D1634" s="13"/>
    </row>
    <row r="1635" spans="1:4" x14ac:dyDescent="0.25">
      <c r="A1635" s="13" t="s">
        <v>2912</v>
      </c>
      <c r="B1635" s="13" t="s">
        <v>2913</v>
      </c>
      <c r="C1635" s="13"/>
      <c r="D1635" s="13"/>
    </row>
    <row r="1636" spans="1:4" x14ac:dyDescent="0.25">
      <c r="A1636" s="13" t="s">
        <v>2914</v>
      </c>
      <c r="B1636" s="13" t="s">
        <v>2334</v>
      </c>
      <c r="C1636" s="13"/>
      <c r="D1636" s="13"/>
    </row>
    <row r="1637" spans="1:4" x14ac:dyDescent="0.25">
      <c r="A1637" s="13" t="s">
        <v>2915</v>
      </c>
      <c r="B1637" s="13" t="s">
        <v>2916</v>
      </c>
      <c r="C1637" s="13"/>
      <c r="D1637" s="13"/>
    </row>
    <row r="1638" spans="1:4" x14ac:dyDescent="0.25">
      <c r="A1638" s="13" t="s">
        <v>2917</v>
      </c>
      <c r="B1638" s="13" t="s">
        <v>2918</v>
      </c>
      <c r="C1638" s="13"/>
      <c r="D1638" s="13"/>
    </row>
    <row r="1639" spans="1:4" x14ac:dyDescent="0.25">
      <c r="A1639" s="13" t="s">
        <v>2664</v>
      </c>
      <c r="B1639" s="13" t="s">
        <v>2919</v>
      </c>
      <c r="C1639" s="13"/>
      <c r="D1639" s="13"/>
    </row>
    <row r="1640" spans="1:4" x14ac:dyDescent="0.25">
      <c r="A1640" s="13" t="s">
        <v>2920</v>
      </c>
      <c r="B1640" s="13" t="s">
        <v>135</v>
      </c>
      <c r="C1640" s="13"/>
      <c r="D1640" s="13"/>
    </row>
    <row r="1641" spans="1:4" x14ac:dyDescent="0.25">
      <c r="A1641" s="13" t="s">
        <v>2411</v>
      </c>
      <c r="B1641" s="13" t="s">
        <v>2593</v>
      </c>
      <c r="C1641" s="13"/>
      <c r="D1641" s="13"/>
    </row>
    <row r="1642" spans="1:4" x14ac:dyDescent="0.25">
      <c r="A1642" s="13" t="s">
        <v>849</v>
      </c>
      <c r="B1642" s="13" t="s">
        <v>2921</v>
      </c>
      <c r="C1642" s="13"/>
      <c r="D1642" s="13"/>
    </row>
    <row r="1643" spans="1:4" x14ac:dyDescent="0.25">
      <c r="A1643" s="13" t="s">
        <v>2896</v>
      </c>
      <c r="B1643" s="13" t="s">
        <v>2922</v>
      </c>
      <c r="C1643" s="13"/>
      <c r="D1643" s="13"/>
    </row>
    <row r="1644" spans="1:4" x14ac:dyDescent="0.25">
      <c r="A1644" s="13" t="s">
        <v>1423</v>
      </c>
      <c r="B1644" s="13" t="s">
        <v>2923</v>
      </c>
      <c r="C1644" s="13"/>
      <c r="D1644" s="13"/>
    </row>
    <row r="1645" spans="1:4" x14ac:dyDescent="0.25">
      <c r="A1645" s="13" t="s">
        <v>2924</v>
      </c>
      <c r="B1645" s="13" t="s">
        <v>2925</v>
      </c>
      <c r="C1645" s="13"/>
      <c r="D1645" s="13"/>
    </row>
    <row r="1646" spans="1:4" x14ac:dyDescent="0.25">
      <c r="A1646" s="13" t="s">
        <v>267</v>
      </c>
      <c r="B1646" s="13" t="s">
        <v>2926</v>
      </c>
      <c r="C1646" s="13"/>
      <c r="D1646" s="13"/>
    </row>
    <row r="1647" spans="1:4" x14ac:dyDescent="0.25">
      <c r="A1647" s="13" t="s">
        <v>1357</v>
      </c>
      <c r="B1647" s="13" t="s">
        <v>2927</v>
      </c>
      <c r="C1647" s="13"/>
      <c r="D1647" s="13"/>
    </row>
    <row r="1648" spans="1:4" x14ac:dyDescent="0.25">
      <c r="A1648" s="13" t="s">
        <v>2282</v>
      </c>
      <c r="B1648" s="13" t="s">
        <v>936</v>
      </c>
      <c r="C1648" s="13"/>
      <c r="D1648" s="13"/>
    </row>
    <row r="1649" spans="1:4" x14ac:dyDescent="0.25">
      <c r="A1649" s="13" t="s">
        <v>2928</v>
      </c>
      <c r="B1649" s="13" t="s">
        <v>2929</v>
      </c>
      <c r="C1649" s="13"/>
      <c r="D1649" s="13"/>
    </row>
    <row r="1650" spans="1:4" x14ac:dyDescent="0.25">
      <c r="A1650" s="13" t="s">
        <v>1977</v>
      </c>
      <c r="B1650" s="13" t="s">
        <v>2930</v>
      </c>
      <c r="C1650" s="13"/>
      <c r="D1650" s="13"/>
    </row>
    <row r="1651" spans="1:4" x14ac:dyDescent="0.25">
      <c r="A1651" s="13" t="s">
        <v>912</v>
      </c>
      <c r="B1651" s="13" t="s">
        <v>2931</v>
      </c>
      <c r="C1651" s="13"/>
      <c r="D1651" s="13"/>
    </row>
    <row r="1652" spans="1:4" x14ac:dyDescent="0.25">
      <c r="A1652" s="13" t="s">
        <v>2536</v>
      </c>
      <c r="B1652" s="13" t="s">
        <v>2932</v>
      </c>
      <c r="C1652" s="13"/>
      <c r="D1652" s="13"/>
    </row>
    <row r="1653" spans="1:4" x14ac:dyDescent="0.25">
      <c r="A1653" s="13" t="s">
        <v>2559</v>
      </c>
      <c r="B1653" s="13" t="s">
        <v>2933</v>
      </c>
      <c r="C1653" s="13"/>
      <c r="D1653" s="13"/>
    </row>
    <row r="1654" spans="1:4" x14ac:dyDescent="0.25">
      <c r="A1654" s="13" t="s">
        <v>2561</v>
      </c>
      <c r="B1654" s="13" t="s">
        <v>2934</v>
      </c>
      <c r="C1654" s="13"/>
      <c r="D1654" s="13"/>
    </row>
    <row r="1655" spans="1:4" x14ac:dyDescent="0.25">
      <c r="A1655" s="13" t="s">
        <v>2935</v>
      </c>
      <c r="B1655" s="13" t="s">
        <v>2902</v>
      </c>
      <c r="C1655" s="13"/>
      <c r="D1655" s="13"/>
    </row>
    <row r="1656" spans="1:4" x14ac:dyDescent="0.25">
      <c r="A1656" s="13" t="s">
        <v>490</v>
      </c>
      <c r="B1656" s="13" t="s">
        <v>2936</v>
      </c>
      <c r="C1656" s="13"/>
      <c r="D1656" s="13"/>
    </row>
    <row r="1657" spans="1:4" x14ac:dyDescent="0.25">
      <c r="A1657" s="13" t="s">
        <v>2937</v>
      </c>
      <c r="B1657" s="13" t="s">
        <v>2938</v>
      </c>
      <c r="C1657" s="13"/>
      <c r="D1657" s="13"/>
    </row>
    <row r="1658" spans="1:4" x14ac:dyDescent="0.25">
      <c r="A1658" s="13" t="s">
        <v>1548</v>
      </c>
      <c r="B1658" s="13" t="s">
        <v>2939</v>
      </c>
      <c r="C1658" s="13"/>
      <c r="D1658" s="13"/>
    </row>
    <row r="1659" spans="1:4" x14ac:dyDescent="0.25">
      <c r="A1659" s="13" t="s">
        <v>1002</v>
      </c>
      <c r="B1659" s="13" t="s">
        <v>2940</v>
      </c>
      <c r="C1659" s="13"/>
      <c r="D1659" s="13"/>
    </row>
    <row r="1660" spans="1:4" x14ac:dyDescent="0.25">
      <c r="A1660" s="13" t="s">
        <v>2570</v>
      </c>
      <c r="B1660" s="13" t="s">
        <v>2941</v>
      </c>
      <c r="C1660" s="13"/>
      <c r="D1660" s="13"/>
    </row>
    <row r="1661" spans="1:4" x14ac:dyDescent="0.25">
      <c r="A1661" s="13" t="s">
        <v>1966</v>
      </c>
      <c r="B1661" s="13" t="s">
        <v>2942</v>
      </c>
      <c r="C1661" s="13"/>
      <c r="D1661" s="13"/>
    </row>
    <row r="1662" spans="1:4" x14ac:dyDescent="0.25">
      <c r="A1662" s="13" t="s">
        <v>704</v>
      </c>
      <c r="B1662" s="13" t="s">
        <v>2943</v>
      </c>
      <c r="C1662" s="13"/>
      <c r="D1662" s="13"/>
    </row>
    <row r="1663" spans="1:4" x14ac:dyDescent="0.25">
      <c r="A1663" s="13" t="s">
        <v>2944</v>
      </c>
      <c r="B1663" s="13" t="s">
        <v>2945</v>
      </c>
      <c r="C1663" s="13"/>
      <c r="D1663" s="13"/>
    </row>
    <row r="1664" spans="1:4" x14ac:dyDescent="0.25">
      <c r="A1664" s="13" t="s">
        <v>2946</v>
      </c>
      <c r="B1664" s="13" t="s">
        <v>2920</v>
      </c>
      <c r="C1664" s="13"/>
      <c r="D1664" s="13"/>
    </row>
    <row r="1665" spans="1:4" x14ac:dyDescent="0.25">
      <c r="A1665" s="13" t="s">
        <v>2947</v>
      </c>
      <c r="B1665" s="13" t="s">
        <v>2948</v>
      </c>
      <c r="C1665" s="13"/>
      <c r="D1665" s="13"/>
    </row>
    <row r="1666" spans="1:4" x14ac:dyDescent="0.25">
      <c r="A1666" s="13" t="s">
        <v>2541</v>
      </c>
      <c r="B1666" s="13" t="s">
        <v>2949</v>
      </c>
      <c r="C1666" s="13"/>
      <c r="D1666" s="13"/>
    </row>
    <row r="1667" spans="1:4" x14ac:dyDescent="0.25">
      <c r="A1667" s="13" t="s">
        <v>1647</v>
      </c>
      <c r="B1667" s="13" t="s">
        <v>2950</v>
      </c>
      <c r="C1667" s="13"/>
      <c r="D1667" s="13"/>
    </row>
    <row r="1668" spans="1:4" x14ac:dyDescent="0.25">
      <c r="A1668" s="13" t="s">
        <v>1621</v>
      </c>
      <c r="B1668" s="13" t="s">
        <v>2951</v>
      </c>
      <c r="C1668" s="13"/>
      <c r="D1668" s="13"/>
    </row>
    <row r="1669" spans="1:4" x14ac:dyDescent="0.25">
      <c r="A1669" s="13" t="s">
        <v>2637</v>
      </c>
      <c r="B1669" s="13" t="s">
        <v>1897</v>
      </c>
      <c r="C1669" s="13"/>
      <c r="D1669" s="13"/>
    </row>
    <row r="1670" spans="1:4" x14ac:dyDescent="0.25">
      <c r="A1670" s="13" t="s">
        <v>1249</v>
      </c>
      <c r="B1670" s="13" t="s">
        <v>1827</v>
      </c>
      <c r="C1670" s="13"/>
      <c r="D1670" s="13"/>
    </row>
    <row r="1671" spans="1:4" x14ac:dyDescent="0.25">
      <c r="A1671" s="13" t="s">
        <v>135</v>
      </c>
      <c r="B1671" s="13" t="s">
        <v>835</v>
      </c>
      <c r="C1671" s="13"/>
      <c r="D1671" s="13"/>
    </row>
    <row r="1672" spans="1:4" x14ac:dyDescent="0.25">
      <c r="A1672" s="13" t="s">
        <v>2952</v>
      </c>
      <c r="B1672" s="13" t="s">
        <v>2953</v>
      </c>
      <c r="C1672" s="13"/>
      <c r="D1672" s="13"/>
    </row>
    <row r="1673" spans="1:4" x14ac:dyDescent="0.25">
      <c r="A1673" s="13" t="s">
        <v>2729</v>
      </c>
      <c r="B1673" s="13" t="s">
        <v>2954</v>
      </c>
      <c r="C1673" s="13"/>
      <c r="D1673" s="13"/>
    </row>
    <row r="1674" spans="1:4" x14ac:dyDescent="0.25">
      <c r="A1674" s="13" t="s">
        <v>2922</v>
      </c>
      <c r="B1674" s="13" t="s">
        <v>949</v>
      </c>
      <c r="C1674" s="13"/>
      <c r="D1674" s="13"/>
    </row>
    <row r="1675" spans="1:4" x14ac:dyDescent="0.25">
      <c r="A1675" s="13" t="s">
        <v>2923</v>
      </c>
      <c r="B1675" s="13" t="s">
        <v>2955</v>
      </c>
      <c r="C1675" s="13"/>
      <c r="D1675" s="13"/>
    </row>
    <row r="1676" spans="1:4" x14ac:dyDescent="0.25">
      <c r="A1676" s="13" t="s">
        <v>2956</v>
      </c>
      <c r="B1676" s="13" t="s">
        <v>2957</v>
      </c>
      <c r="C1676" s="13"/>
      <c r="D1676" s="13"/>
    </row>
    <row r="1677" spans="1:4" x14ac:dyDescent="0.25">
      <c r="A1677" s="13" t="s">
        <v>2929</v>
      </c>
      <c r="B1677" s="13" t="s">
        <v>1782</v>
      </c>
      <c r="C1677" s="13"/>
      <c r="D1677" s="13"/>
    </row>
    <row r="1678" spans="1:4" x14ac:dyDescent="0.25">
      <c r="A1678" s="13" t="s">
        <v>2958</v>
      </c>
      <c r="B1678" s="13" t="s">
        <v>293</v>
      </c>
      <c r="C1678" s="13"/>
      <c r="D1678" s="13"/>
    </row>
    <row r="1679" spans="1:4" x14ac:dyDescent="0.25">
      <c r="A1679" s="13" t="s">
        <v>1991</v>
      </c>
      <c r="B1679" s="13" t="s">
        <v>1276</v>
      </c>
      <c r="C1679" s="13"/>
      <c r="D1679" s="13"/>
    </row>
    <row r="1680" spans="1:4" x14ac:dyDescent="0.25">
      <c r="A1680" s="13" t="s">
        <v>2959</v>
      </c>
      <c r="B1680" s="13" t="s">
        <v>1711</v>
      </c>
      <c r="C1680" s="13"/>
      <c r="D1680" s="13"/>
    </row>
    <row r="1681" spans="1:4" x14ac:dyDescent="0.25">
      <c r="A1681" s="13" t="s">
        <v>2508</v>
      </c>
      <c r="B1681" s="13" t="s">
        <v>2960</v>
      </c>
      <c r="C1681" s="13"/>
      <c r="D1681" s="13"/>
    </row>
    <row r="1682" spans="1:4" x14ac:dyDescent="0.25">
      <c r="A1682" s="13" t="s">
        <v>2961</v>
      </c>
      <c r="B1682" s="13" t="s">
        <v>2962</v>
      </c>
      <c r="C1682" s="13"/>
      <c r="D1682" s="13"/>
    </row>
    <row r="1683" spans="1:4" x14ac:dyDescent="0.25">
      <c r="A1683" s="13" t="s">
        <v>505</v>
      </c>
      <c r="B1683" s="13" t="s">
        <v>1066</v>
      </c>
      <c r="C1683" s="13"/>
      <c r="D1683" s="13"/>
    </row>
    <row r="1684" spans="1:4" x14ac:dyDescent="0.25">
      <c r="A1684" s="13" t="s">
        <v>2675</v>
      </c>
      <c r="B1684" s="13" t="s">
        <v>2963</v>
      </c>
      <c r="C1684" s="13"/>
      <c r="D1684" s="13"/>
    </row>
    <row r="1685" spans="1:4" x14ac:dyDescent="0.25">
      <c r="A1685" s="13" t="s">
        <v>1772</v>
      </c>
      <c r="B1685" s="13" t="s">
        <v>1115</v>
      </c>
      <c r="C1685" s="13"/>
      <c r="D1685" s="13"/>
    </row>
    <row r="1686" spans="1:4" x14ac:dyDescent="0.25">
      <c r="A1686" s="13" t="s">
        <v>1848</v>
      </c>
      <c r="B1686" s="13" t="s">
        <v>2964</v>
      </c>
      <c r="C1686" s="13"/>
      <c r="D1686" s="13"/>
    </row>
    <row r="1687" spans="1:4" x14ac:dyDescent="0.25">
      <c r="A1687" s="13" t="s">
        <v>1343</v>
      </c>
      <c r="B1687" s="13" t="s">
        <v>2965</v>
      </c>
      <c r="C1687" s="13"/>
      <c r="D1687" s="13"/>
    </row>
    <row r="1688" spans="1:4" x14ac:dyDescent="0.25">
      <c r="A1688" s="13" t="s">
        <v>1711</v>
      </c>
      <c r="B1688" s="13" t="s">
        <v>1317</v>
      </c>
      <c r="C1688" s="13"/>
      <c r="D1688" s="13"/>
    </row>
    <row r="1689" spans="1:4" x14ac:dyDescent="0.25">
      <c r="A1689" s="13" t="s">
        <v>2814</v>
      </c>
      <c r="B1689" s="13" t="s">
        <v>2966</v>
      </c>
      <c r="C1689" s="13"/>
      <c r="D1689" s="13"/>
    </row>
    <row r="1690" spans="1:4" x14ac:dyDescent="0.25">
      <c r="A1690" s="13" t="s">
        <v>1547</v>
      </c>
      <c r="B1690" s="13" t="s">
        <v>2967</v>
      </c>
      <c r="C1690" s="13"/>
      <c r="D1690" s="13"/>
    </row>
    <row r="1691" spans="1:4" x14ac:dyDescent="0.25">
      <c r="A1691" s="13" t="s">
        <v>2968</v>
      </c>
      <c r="B1691" s="13" t="s">
        <v>2732</v>
      </c>
      <c r="C1691" s="13"/>
      <c r="D1691" s="13"/>
    </row>
    <row r="1692" spans="1:4" x14ac:dyDescent="0.25">
      <c r="A1692" s="13" t="s">
        <v>128</v>
      </c>
      <c r="B1692" s="13" t="s">
        <v>2673</v>
      </c>
      <c r="C1692" s="13"/>
      <c r="D1692" s="13"/>
    </row>
    <row r="1693" spans="1:4" x14ac:dyDescent="0.25">
      <c r="A1693" s="13" t="s">
        <v>1685</v>
      </c>
      <c r="B1693" s="13" t="s">
        <v>2676</v>
      </c>
      <c r="C1693" s="13"/>
      <c r="D1693" s="13"/>
    </row>
    <row r="1694" spans="1:4" x14ac:dyDescent="0.25">
      <c r="A1694" s="13" t="s">
        <v>1515</v>
      </c>
      <c r="B1694" s="13" t="s">
        <v>1092</v>
      </c>
      <c r="C1694" s="13"/>
      <c r="D1694" s="13"/>
    </row>
    <row r="1695" spans="1:4" x14ac:dyDescent="0.25">
      <c r="A1695" s="13" t="s">
        <v>1317</v>
      </c>
      <c r="B1695" s="13" t="s">
        <v>2874</v>
      </c>
      <c r="C1695" s="13"/>
      <c r="D1695" s="13"/>
    </row>
    <row r="1696" spans="1:4" x14ac:dyDescent="0.25">
      <c r="A1696" s="13" t="s">
        <v>2791</v>
      </c>
      <c r="B1696" s="13" t="s">
        <v>782</v>
      </c>
      <c r="C1696" s="13"/>
      <c r="D1696" s="13"/>
    </row>
    <row r="1697" spans="1:4" x14ac:dyDescent="0.25">
      <c r="A1697" s="13" t="s">
        <v>2963</v>
      </c>
      <c r="B1697" s="13" t="s">
        <v>2969</v>
      </c>
      <c r="C1697" s="13"/>
      <c r="D1697" s="13"/>
    </row>
    <row r="1698" spans="1:4" x14ac:dyDescent="0.25">
      <c r="A1698" s="13" t="s">
        <v>2610</v>
      </c>
      <c r="B1698" s="13" t="s">
        <v>2970</v>
      </c>
      <c r="C1698" s="13"/>
      <c r="D1698" s="13"/>
    </row>
    <row r="1699" spans="1:4" x14ac:dyDescent="0.25">
      <c r="A1699" s="13" t="s">
        <v>2319</v>
      </c>
      <c r="B1699" s="13" t="s">
        <v>1504</v>
      </c>
      <c r="C1699" s="13"/>
      <c r="D1699" s="13"/>
    </row>
    <row r="1700" spans="1:4" x14ac:dyDescent="0.25">
      <c r="A1700" s="13" t="s">
        <v>1140</v>
      </c>
      <c r="B1700" s="13" t="s">
        <v>2971</v>
      </c>
      <c r="C1700" s="13"/>
      <c r="D1700" s="13"/>
    </row>
    <row r="1701" spans="1:4" x14ac:dyDescent="0.25">
      <c r="A1701" s="13" t="s">
        <v>2972</v>
      </c>
      <c r="B1701" s="13" t="s">
        <v>2973</v>
      </c>
      <c r="C1701" s="13"/>
      <c r="D1701" s="13"/>
    </row>
    <row r="1702" spans="1:4" x14ac:dyDescent="0.25">
      <c r="A1702" s="13" t="s">
        <v>851</v>
      </c>
      <c r="B1702" s="13" t="s">
        <v>2974</v>
      </c>
      <c r="C1702" s="13"/>
      <c r="D1702" s="13"/>
    </row>
    <row r="1703" spans="1:4" x14ac:dyDescent="0.25">
      <c r="A1703" s="13" t="s">
        <v>1788</v>
      </c>
      <c r="B1703" s="13" t="s">
        <v>2713</v>
      </c>
      <c r="C1703" s="13"/>
      <c r="D1703" s="13"/>
    </row>
    <row r="1704" spans="1:4" x14ac:dyDescent="0.25">
      <c r="A1704" s="13" t="s">
        <v>2950</v>
      </c>
      <c r="B1704" s="13" t="s">
        <v>2975</v>
      </c>
      <c r="C1704" s="13"/>
      <c r="D1704" s="13"/>
    </row>
    <row r="1705" spans="1:4" x14ac:dyDescent="0.25">
      <c r="A1705" s="13" t="s">
        <v>2609</v>
      </c>
      <c r="B1705" s="13" t="s">
        <v>2976</v>
      </c>
      <c r="C1705" s="13"/>
      <c r="D1705" s="13"/>
    </row>
    <row r="1706" spans="1:4" x14ac:dyDescent="0.25">
      <c r="A1706" s="13" t="s">
        <v>2977</v>
      </c>
      <c r="B1706" s="13" t="s">
        <v>2959</v>
      </c>
      <c r="C1706" s="13"/>
      <c r="D1706" s="13"/>
    </row>
    <row r="1707" spans="1:4" x14ac:dyDescent="0.25">
      <c r="A1707" s="13" t="s">
        <v>2978</v>
      </c>
      <c r="B1707" s="13" t="s">
        <v>2717</v>
      </c>
      <c r="C1707" s="13"/>
      <c r="D1707" s="13"/>
    </row>
    <row r="1708" spans="1:4" x14ac:dyDescent="0.25">
      <c r="A1708" s="13" t="s">
        <v>2335</v>
      </c>
      <c r="B1708" s="13" t="s">
        <v>2979</v>
      </c>
      <c r="C1708" s="13"/>
      <c r="D1708" s="13"/>
    </row>
    <row r="1709" spans="1:4" x14ac:dyDescent="0.25">
      <c r="A1709" s="13" t="s">
        <v>2774</v>
      </c>
      <c r="B1709" s="13" t="s">
        <v>2980</v>
      </c>
      <c r="C1709" s="13"/>
      <c r="D1709" s="13"/>
    </row>
    <row r="1710" spans="1:4" x14ac:dyDescent="0.25">
      <c r="A1710" s="13" t="s">
        <v>2496</v>
      </c>
      <c r="B1710" s="13" t="s">
        <v>1825</v>
      </c>
      <c r="C1710" s="13"/>
      <c r="D1710" s="13"/>
    </row>
    <row r="1711" spans="1:4" x14ac:dyDescent="0.25">
      <c r="A1711" s="13" t="s">
        <v>754</v>
      </c>
      <c r="B1711" s="13" t="s">
        <v>897</v>
      </c>
      <c r="C1711" s="13"/>
      <c r="D1711" s="13"/>
    </row>
    <row r="1712" spans="1:4" x14ac:dyDescent="0.25">
      <c r="A1712" s="13" t="s">
        <v>1935</v>
      </c>
      <c r="B1712" s="13" t="s">
        <v>2981</v>
      </c>
      <c r="C1712" s="13"/>
      <c r="D1712" s="13"/>
    </row>
    <row r="1713" spans="1:4" x14ac:dyDescent="0.25">
      <c r="A1713" s="13" t="s">
        <v>2982</v>
      </c>
      <c r="B1713" s="13" t="s">
        <v>2983</v>
      </c>
      <c r="C1713" s="13"/>
      <c r="D1713" s="13"/>
    </row>
    <row r="1714" spans="1:4" x14ac:dyDescent="0.25">
      <c r="A1714" s="13" t="s">
        <v>2777</v>
      </c>
      <c r="B1714" s="13" t="s">
        <v>1518</v>
      </c>
      <c r="C1714" s="13"/>
      <c r="D1714" s="13"/>
    </row>
    <row r="1715" spans="1:4" x14ac:dyDescent="0.25">
      <c r="A1715" s="13" t="s">
        <v>2779</v>
      </c>
      <c r="B1715" s="13" t="s">
        <v>2984</v>
      </c>
      <c r="C1715" s="13"/>
      <c r="D1715" s="13"/>
    </row>
    <row r="1716" spans="1:4" x14ac:dyDescent="0.25">
      <c r="A1716" s="13" t="s">
        <v>2122</v>
      </c>
      <c r="B1716" s="13" t="s">
        <v>1912</v>
      </c>
      <c r="C1716" s="13"/>
      <c r="D1716" s="13"/>
    </row>
    <row r="1717" spans="1:4" x14ac:dyDescent="0.25">
      <c r="A1717" s="13" t="s">
        <v>2781</v>
      </c>
      <c r="B1717" s="13" t="s">
        <v>2985</v>
      </c>
      <c r="C1717" s="13"/>
      <c r="D1717" s="13"/>
    </row>
    <row r="1718" spans="1:4" x14ac:dyDescent="0.25">
      <c r="A1718" s="13" t="s">
        <v>2501</v>
      </c>
      <c r="B1718" s="13" t="s">
        <v>2986</v>
      </c>
      <c r="C1718" s="13"/>
      <c r="D1718" s="13"/>
    </row>
    <row r="1719" spans="1:4" x14ac:dyDescent="0.25">
      <c r="A1719" s="13" t="s">
        <v>294</v>
      </c>
      <c r="B1719" s="13" t="s">
        <v>625</v>
      </c>
      <c r="C1719" s="13"/>
      <c r="D1719" s="13"/>
    </row>
    <row r="1720" spans="1:4" x14ac:dyDescent="0.25">
      <c r="A1720" s="13" t="s">
        <v>1566</v>
      </c>
      <c r="B1720" s="13" t="s">
        <v>2987</v>
      </c>
      <c r="C1720" s="13"/>
      <c r="D1720" s="13"/>
    </row>
    <row r="1721" spans="1:4" x14ac:dyDescent="0.25">
      <c r="A1721" s="13" t="s">
        <v>2783</v>
      </c>
      <c r="B1721" s="13" t="s">
        <v>2708</v>
      </c>
      <c r="C1721" s="13"/>
      <c r="D1721" s="13"/>
    </row>
    <row r="1722" spans="1:4" x14ac:dyDescent="0.25">
      <c r="A1722" s="13" t="s">
        <v>2988</v>
      </c>
      <c r="B1722" s="13" t="s">
        <v>2989</v>
      </c>
      <c r="C1722" s="13"/>
      <c r="D1722" s="13"/>
    </row>
    <row r="1723" spans="1:4" x14ac:dyDescent="0.25">
      <c r="A1723" s="13" t="s">
        <v>2990</v>
      </c>
      <c r="B1723" s="13" t="s">
        <v>2991</v>
      </c>
      <c r="C1723" s="13"/>
      <c r="D1723" s="13"/>
    </row>
    <row r="1724" spans="1:4" x14ac:dyDescent="0.25">
      <c r="A1724" s="13" t="s">
        <v>1550</v>
      </c>
      <c r="B1724" s="13" t="s">
        <v>2992</v>
      </c>
      <c r="C1724" s="13"/>
      <c r="D1724" s="13"/>
    </row>
    <row r="1725" spans="1:4" x14ac:dyDescent="0.25">
      <c r="A1725" s="13" t="s">
        <v>2528</v>
      </c>
      <c r="B1725" s="13" t="s">
        <v>2993</v>
      </c>
      <c r="C1725" s="13"/>
      <c r="D1725" s="13"/>
    </row>
    <row r="1726" spans="1:4" x14ac:dyDescent="0.25">
      <c r="A1726" s="13" t="s">
        <v>824</v>
      </c>
      <c r="B1726" s="13" t="s">
        <v>2994</v>
      </c>
      <c r="C1726" s="13"/>
      <c r="D1726" s="13"/>
    </row>
    <row r="1727" spans="1:4" x14ac:dyDescent="0.25">
      <c r="A1727" s="13" t="s">
        <v>2477</v>
      </c>
      <c r="B1727" s="13" t="s">
        <v>2995</v>
      </c>
      <c r="C1727" s="13"/>
      <c r="D1727" s="13"/>
    </row>
    <row r="1728" spans="1:4" x14ac:dyDescent="0.25">
      <c r="A1728" s="13" t="s">
        <v>2578</v>
      </c>
      <c r="B1728" s="13" t="s">
        <v>2996</v>
      </c>
      <c r="C1728" s="13"/>
      <c r="D1728" s="13"/>
    </row>
    <row r="1729" spans="1:4" x14ac:dyDescent="0.25">
      <c r="A1729" s="13" t="s">
        <v>2417</v>
      </c>
      <c r="B1729" s="13" t="s">
        <v>2997</v>
      </c>
      <c r="C1729" s="13"/>
      <c r="D1729" s="13"/>
    </row>
    <row r="1730" spans="1:4" x14ac:dyDescent="0.25">
      <c r="A1730" s="13" t="s">
        <v>2349</v>
      </c>
      <c r="B1730" s="13" t="s">
        <v>2586</v>
      </c>
      <c r="C1730" s="13"/>
      <c r="D1730" s="13"/>
    </row>
    <row r="1731" spans="1:4" x14ac:dyDescent="0.25">
      <c r="A1731" s="13" t="s">
        <v>1552</v>
      </c>
      <c r="B1731" s="13" t="s">
        <v>2998</v>
      </c>
      <c r="C1731" s="13"/>
      <c r="D1731" s="13"/>
    </row>
    <row r="1732" spans="1:4" x14ac:dyDescent="0.25">
      <c r="A1732" s="13" t="s">
        <v>2998</v>
      </c>
      <c r="B1732" s="13" t="s">
        <v>2999</v>
      </c>
      <c r="C1732" s="13"/>
      <c r="D1732" s="13"/>
    </row>
    <row r="1733" spans="1:4" x14ac:dyDescent="0.25">
      <c r="A1733" s="13" t="s">
        <v>887</v>
      </c>
      <c r="B1733" s="13" t="s">
        <v>3000</v>
      </c>
      <c r="C1733" s="13"/>
      <c r="D1733" s="13"/>
    </row>
    <row r="1734" spans="1:4" x14ac:dyDescent="0.25">
      <c r="A1734" s="13" t="s">
        <v>3001</v>
      </c>
      <c r="B1734" s="13" t="s">
        <v>3002</v>
      </c>
      <c r="C1734" s="13"/>
      <c r="D1734" s="13"/>
    </row>
    <row r="1735" spans="1:4" x14ac:dyDescent="0.25">
      <c r="A1735" s="13" t="s">
        <v>2891</v>
      </c>
      <c r="B1735" s="13" t="s">
        <v>2928</v>
      </c>
      <c r="C1735" s="13"/>
      <c r="D1735" s="13"/>
    </row>
    <row r="1736" spans="1:4" x14ac:dyDescent="0.25">
      <c r="A1736" s="13" t="s">
        <v>276</v>
      </c>
      <c r="B1736" s="13" t="s">
        <v>2968</v>
      </c>
      <c r="C1736" s="13"/>
      <c r="D1736" s="13"/>
    </row>
    <row r="1737" spans="1:4" x14ac:dyDescent="0.25">
      <c r="A1737" s="13" t="s">
        <v>640</v>
      </c>
      <c r="B1737" s="13" t="s">
        <v>1794</v>
      </c>
      <c r="C1737" s="13"/>
      <c r="D1737" s="13"/>
    </row>
    <row r="1738" spans="1:4" x14ac:dyDescent="0.25">
      <c r="A1738" s="13" t="s">
        <v>3003</v>
      </c>
      <c r="B1738" s="13" t="s">
        <v>3004</v>
      </c>
      <c r="C1738" s="13"/>
      <c r="D1738" s="13"/>
    </row>
    <row r="1739" spans="1:4" x14ac:dyDescent="0.25">
      <c r="A1739" s="13" t="s">
        <v>158</v>
      </c>
      <c r="B1739" s="13" t="s">
        <v>3005</v>
      </c>
      <c r="C1739" s="13"/>
      <c r="D1739" s="13"/>
    </row>
    <row r="1740" spans="1:4" x14ac:dyDescent="0.25">
      <c r="A1740" s="13" t="s">
        <v>1038</v>
      </c>
      <c r="B1740" s="13" t="s">
        <v>2823</v>
      </c>
      <c r="C1740" s="13"/>
      <c r="D1740" s="13"/>
    </row>
    <row r="1741" spans="1:4" x14ac:dyDescent="0.25">
      <c r="A1741" s="13" t="s">
        <v>1260</v>
      </c>
      <c r="B1741" s="13" t="s">
        <v>3006</v>
      </c>
      <c r="C1741" s="13"/>
      <c r="D1741" s="13"/>
    </row>
    <row r="1742" spans="1:4" x14ac:dyDescent="0.25">
      <c r="A1742" s="13" t="s">
        <v>3007</v>
      </c>
      <c r="B1742" s="13" t="s">
        <v>851</v>
      </c>
      <c r="C1742" s="13"/>
      <c r="D1742" s="13"/>
    </row>
    <row r="1743" spans="1:4" x14ac:dyDescent="0.25">
      <c r="A1743" s="13" t="s">
        <v>2566</v>
      </c>
      <c r="B1743" s="13" t="s">
        <v>1642</v>
      </c>
      <c r="C1743" s="13"/>
      <c r="D1743" s="13"/>
    </row>
    <row r="1744" spans="1:4" x14ac:dyDescent="0.25">
      <c r="A1744" s="13" t="s">
        <v>579</v>
      </c>
      <c r="B1744" s="13" t="s">
        <v>3008</v>
      </c>
      <c r="C1744" s="13"/>
      <c r="D1744" s="13"/>
    </row>
    <row r="1745" spans="1:4" x14ac:dyDescent="0.25">
      <c r="A1745" s="13" t="s">
        <v>2286</v>
      </c>
      <c r="B1745" s="13" t="s">
        <v>3009</v>
      </c>
      <c r="C1745" s="13"/>
      <c r="D1745" s="13"/>
    </row>
    <row r="1746" spans="1:4" x14ac:dyDescent="0.25">
      <c r="A1746" s="13" t="s">
        <v>2179</v>
      </c>
      <c r="B1746" s="13" t="s">
        <v>3010</v>
      </c>
      <c r="C1746" s="13"/>
      <c r="D1746" s="13"/>
    </row>
    <row r="1747" spans="1:4" x14ac:dyDescent="0.25">
      <c r="A1747" s="13" t="s">
        <v>1076</v>
      </c>
      <c r="B1747" s="13" t="s">
        <v>3011</v>
      </c>
      <c r="C1747" s="13"/>
      <c r="D1747" s="13"/>
    </row>
    <row r="1748" spans="1:4" x14ac:dyDescent="0.25">
      <c r="A1748" s="13" t="s">
        <v>1614</v>
      </c>
      <c r="B1748" s="13" t="s">
        <v>1844</v>
      </c>
      <c r="C1748" s="13"/>
      <c r="D1748" s="13"/>
    </row>
    <row r="1749" spans="1:4" x14ac:dyDescent="0.25">
      <c r="A1749" s="13" t="s">
        <v>2970</v>
      </c>
      <c r="B1749" s="13" t="s">
        <v>3012</v>
      </c>
      <c r="C1749" s="13"/>
      <c r="D1749" s="13"/>
    </row>
    <row r="1750" spans="1:4" x14ac:dyDescent="0.25">
      <c r="A1750" s="13" t="s">
        <v>3013</v>
      </c>
      <c r="B1750" s="13" t="s">
        <v>3014</v>
      </c>
      <c r="C1750" s="13"/>
      <c r="D1750" s="13"/>
    </row>
    <row r="1751" spans="1:4" x14ac:dyDescent="0.25">
      <c r="A1751" s="13" t="s">
        <v>3015</v>
      </c>
      <c r="B1751" s="13" t="s">
        <v>3016</v>
      </c>
      <c r="C1751" s="13"/>
      <c r="D1751" s="13"/>
    </row>
    <row r="1752" spans="1:4" x14ac:dyDescent="0.25">
      <c r="A1752" s="13" t="s">
        <v>3017</v>
      </c>
      <c r="B1752" s="13" t="s">
        <v>1055</v>
      </c>
      <c r="C1752" s="13"/>
      <c r="D1752" s="13"/>
    </row>
    <row r="1753" spans="1:4" x14ac:dyDescent="0.25">
      <c r="A1753" s="13" t="s">
        <v>728</v>
      </c>
      <c r="B1753" s="13" t="s">
        <v>990</v>
      </c>
      <c r="C1753" s="13"/>
      <c r="D1753" s="13"/>
    </row>
    <row r="1754" spans="1:4" x14ac:dyDescent="0.25">
      <c r="A1754" s="13" t="s">
        <v>2058</v>
      </c>
      <c r="B1754" s="13" t="s">
        <v>3018</v>
      </c>
      <c r="C1754" s="13"/>
      <c r="D1754" s="13"/>
    </row>
    <row r="1755" spans="1:4" x14ac:dyDescent="0.25">
      <c r="A1755" s="13" t="s">
        <v>209</v>
      </c>
      <c r="B1755" s="13" t="s">
        <v>3019</v>
      </c>
      <c r="C1755" s="13"/>
      <c r="D1755" s="13"/>
    </row>
    <row r="1756" spans="1:4" x14ac:dyDescent="0.25">
      <c r="A1756" s="13" t="s">
        <v>2242</v>
      </c>
      <c r="B1756" s="13" t="s">
        <v>1924</v>
      </c>
      <c r="C1756" s="13"/>
      <c r="D1756" s="13"/>
    </row>
    <row r="1757" spans="1:4" x14ac:dyDescent="0.25">
      <c r="A1757" s="13" t="s">
        <v>2244</v>
      </c>
      <c r="B1757" s="13" t="s">
        <v>1832</v>
      </c>
      <c r="C1757" s="13"/>
      <c r="D1757" s="13"/>
    </row>
    <row r="1758" spans="1:4" x14ac:dyDescent="0.25">
      <c r="A1758" s="13" t="s">
        <v>1728</v>
      </c>
      <c r="B1758" s="13" t="s">
        <v>3020</v>
      </c>
      <c r="C1758" s="13"/>
      <c r="D1758" s="13"/>
    </row>
    <row r="1759" spans="1:4" x14ac:dyDescent="0.25">
      <c r="A1759" s="13" t="s">
        <v>347</v>
      </c>
      <c r="B1759" s="13" t="s">
        <v>3021</v>
      </c>
      <c r="C1759" s="13"/>
      <c r="D1759" s="13"/>
    </row>
    <row r="1760" spans="1:4" x14ac:dyDescent="0.25">
      <c r="A1760" s="13" t="s">
        <v>1358</v>
      </c>
      <c r="B1760" s="13" t="s">
        <v>3022</v>
      </c>
      <c r="C1760" s="13"/>
      <c r="D1760" s="13"/>
    </row>
    <row r="1761" spans="1:4" x14ac:dyDescent="0.25">
      <c r="A1761" s="13" t="s">
        <v>3023</v>
      </c>
      <c r="B1761" s="13" t="s">
        <v>1018</v>
      </c>
      <c r="C1761" s="13"/>
      <c r="D1761" s="13"/>
    </row>
    <row r="1762" spans="1:4" x14ac:dyDescent="0.25">
      <c r="A1762" s="13" t="s">
        <v>2821</v>
      </c>
      <c r="B1762" s="13" t="s">
        <v>1693</v>
      </c>
      <c r="C1762" s="13"/>
      <c r="D1762" s="13"/>
    </row>
    <row r="1763" spans="1:4" x14ac:dyDescent="0.25">
      <c r="A1763" s="13" t="s">
        <v>2822</v>
      </c>
      <c r="B1763" s="13" t="s">
        <v>3024</v>
      </c>
      <c r="C1763" s="13"/>
      <c r="D1763" s="13"/>
    </row>
    <row r="1764" spans="1:4" x14ac:dyDescent="0.25">
      <c r="A1764" s="13" t="s">
        <v>2955</v>
      </c>
      <c r="B1764" s="13" t="s">
        <v>3025</v>
      </c>
      <c r="C1764" s="13"/>
      <c r="D1764" s="13"/>
    </row>
    <row r="1765" spans="1:4" x14ac:dyDescent="0.25">
      <c r="A1765" s="13" t="s">
        <v>3026</v>
      </c>
      <c r="B1765" s="13" t="s">
        <v>3027</v>
      </c>
      <c r="C1765" s="13"/>
      <c r="D1765" s="13"/>
    </row>
    <row r="1766" spans="1:4" x14ac:dyDescent="0.25">
      <c r="A1766" s="13" t="s">
        <v>2200</v>
      </c>
      <c r="B1766" s="13" t="s">
        <v>3028</v>
      </c>
      <c r="C1766" s="13"/>
      <c r="D1766" s="13"/>
    </row>
    <row r="1767" spans="1:4" x14ac:dyDescent="0.25">
      <c r="A1767" s="13" t="s">
        <v>831</v>
      </c>
      <c r="B1767" s="13" t="s">
        <v>854</v>
      </c>
      <c r="C1767" s="13"/>
      <c r="D1767" s="13"/>
    </row>
    <row r="1768" spans="1:4" x14ac:dyDescent="0.25">
      <c r="A1768" s="13" t="s">
        <v>1058</v>
      </c>
      <c r="B1768" s="13" t="s">
        <v>3029</v>
      </c>
      <c r="C1768" s="13"/>
      <c r="D1768" s="13"/>
    </row>
    <row r="1769" spans="1:4" x14ac:dyDescent="0.25">
      <c r="A1769" s="13" t="s">
        <v>3030</v>
      </c>
      <c r="B1769" s="13" t="s">
        <v>3031</v>
      </c>
      <c r="C1769" s="13"/>
      <c r="D1769" s="13"/>
    </row>
    <row r="1770" spans="1:4" x14ac:dyDescent="0.25">
      <c r="A1770" s="13" t="s">
        <v>3032</v>
      </c>
      <c r="B1770" s="13" t="s">
        <v>3033</v>
      </c>
      <c r="C1770" s="13"/>
      <c r="D1770" s="13"/>
    </row>
    <row r="1771" spans="1:4" x14ac:dyDescent="0.25">
      <c r="A1771" s="13" t="s">
        <v>2239</v>
      </c>
      <c r="B1771" s="13" t="s">
        <v>3034</v>
      </c>
      <c r="C1771" s="13"/>
      <c r="D1771" s="13"/>
    </row>
    <row r="1772" spans="1:4" x14ac:dyDescent="0.25">
      <c r="A1772" s="13" t="s">
        <v>3035</v>
      </c>
      <c r="B1772" s="13" t="s">
        <v>3036</v>
      </c>
      <c r="C1772" s="13"/>
      <c r="D1772" s="13"/>
    </row>
    <row r="1773" spans="1:4" x14ac:dyDescent="0.25">
      <c r="A1773" s="13" t="s">
        <v>1055</v>
      </c>
      <c r="B1773" s="13" t="s">
        <v>3037</v>
      </c>
      <c r="C1773" s="13"/>
      <c r="D1773" s="13"/>
    </row>
    <row r="1774" spans="1:4" x14ac:dyDescent="0.25">
      <c r="A1774" s="13" t="s">
        <v>990</v>
      </c>
      <c r="B1774" s="13" t="s">
        <v>3030</v>
      </c>
      <c r="C1774" s="13"/>
      <c r="D1774" s="13"/>
    </row>
    <row r="1775" spans="1:4" x14ac:dyDescent="0.25">
      <c r="A1775" s="13" t="s">
        <v>275</v>
      </c>
      <c r="B1775" s="13" t="s">
        <v>1425</v>
      </c>
      <c r="C1775" s="13"/>
      <c r="D1775" s="13"/>
    </row>
    <row r="1776" spans="1:4" x14ac:dyDescent="0.25">
      <c r="A1776" s="13" t="s">
        <v>1518</v>
      </c>
      <c r="B1776" s="13" t="s">
        <v>3038</v>
      </c>
      <c r="C1776" s="13"/>
      <c r="D1776" s="13"/>
    </row>
    <row r="1777" spans="1:4" x14ac:dyDescent="0.25">
      <c r="A1777" s="13" t="s">
        <v>2154</v>
      </c>
      <c r="B1777" s="13" t="s">
        <v>3039</v>
      </c>
      <c r="C1777" s="13"/>
      <c r="D1777" s="13"/>
    </row>
    <row r="1778" spans="1:4" x14ac:dyDescent="0.25">
      <c r="A1778" s="13" t="s">
        <v>2949</v>
      </c>
      <c r="B1778" s="13" t="s">
        <v>3032</v>
      </c>
      <c r="C1778" s="13"/>
      <c r="D1778" s="13"/>
    </row>
    <row r="1779" spans="1:4" x14ac:dyDescent="0.25">
      <c r="A1779" s="13" t="s">
        <v>3040</v>
      </c>
      <c r="B1779" s="13" t="s">
        <v>2404</v>
      </c>
      <c r="C1779" s="13"/>
      <c r="D1779" s="13"/>
    </row>
    <row r="1780" spans="1:4" x14ac:dyDescent="0.25">
      <c r="A1780" s="13" t="s">
        <v>3041</v>
      </c>
      <c r="B1780" s="13" t="s">
        <v>2972</v>
      </c>
      <c r="C1780" s="13"/>
      <c r="D1780" s="13"/>
    </row>
    <row r="1781" spans="1:4" x14ac:dyDescent="0.25">
      <c r="A1781" s="13" t="s">
        <v>3025</v>
      </c>
      <c r="B1781" s="13" t="s">
        <v>3042</v>
      </c>
      <c r="C1781" s="13"/>
      <c r="D1781" s="13"/>
    </row>
    <row r="1782" spans="1:4" x14ac:dyDescent="0.25">
      <c r="A1782" s="13" t="s">
        <v>3043</v>
      </c>
      <c r="B1782" s="13" t="s">
        <v>3044</v>
      </c>
      <c r="C1782" s="13"/>
      <c r="D1782" s="13"/>
    </row>
    <row r="1783" spans="1:4" x14ac:dyDescent="0.25">
      <c r="A1783" s="13" t="s">
        <v>3045</v>
      </c>
      <c r="B1783" s="13" t="s">
        <v>3046</v>
      </c>
      <c r="C1783" s="13"/>
      <c r="D1783" s="13"/>
    </row>
    <row r="1784" spans="1:4" x14ac:dyDescent="0.25">
      <c r="A1784" s="13" t="s">
        <v>653</v>
      </c>
      <c r="B1784" s="13" t="s">
        <v>3047</v>
      </c>
      <c r="C1784" s="13"/>
      <c r="D1784" s="13"/>
    </row>
    <row r="1785" spans="1:4" x14ac:dyDescent="0.25">
      <c r="A1785" s="13" t="s">
        <v>3048</v>
      </c>
      <c r="B1785" s="13" t="s">
        <v>3049</v>
      </c>
      <c r="C1785" s="13"/>
      <c r="D1785" s="13"/>
    </row>
    <row r="1786" spans="1:4" x14ac:dyDescent="0.25">
      <c r="A1786" s="13" t="s">
        <v>3050</v>
      </c>
      <c r="B1786" s="13" t="s">
        <v>3051</v>
      </c>
      <c r="C1786" s="13"/>
      <c r="D1786" s="13"/>
    </row>
    <row r="1787" spans="1:4" x14ac:dyDescent="0.25">
      <c r="A1787" s="13" t="s">
        <v>3052</v>
      </c>
      <c r="B1787" s="13" t="s">
        <v>3053</v>
      </c>
      <c r="C1787" s="13"/>
      <c r="D1787" s="13"/>
    </row>
    <row r="1788" spans="1:4" x14ac:dyDescent="0.25">
      <c r="A1788" s="13" t="s">
        <v>1715</v>
      </c>
      <c r="B1788" s="13" t="s">
        <v>3054</v>
      </c>
      <c r="C1788" s="13"/>
      <c r="D1788" s="13"/>
    </row>
    <row r="1789" spans="1:4" x14ac:dyDescent="0.25">
      <c r="A1789" s="13" t="s">
        <v>2302</v>
      </c>
      <c r="B1789" s="13" t="s">
        <v>1232</v>
      </c>
      <c r="C1789" s="13"/>
      <c r="D1789" s="13"/>
    </row>
    <row r="1790" spans="1:4" x14ac:dyDescent="0.25">
      <c r="A1790" s="13" t="s">
        <v>3055</v>
      </c>
      <c r="B1790" s="13" t="s">
        <v>868</v>
      </c>
      <c r="C1790" s="13"/>
      <c r="D1790" s="13"/>
    </row>
    <row r="1791" spans="1:4" x14ac:dyDescent="0.25">
      <c r="A1791" s="13" t="s">
        <v>3008</v>
      </c>
      <c r="B1791" s="13" t="s">
        <v>1448</v>
      </c>
      <c r="C1791" s="13"/>
      <c r="D1791" s="13"/>
    </row>
    <row r="1792" spans="1:4" x14ac:dyDescent="0.25">
      <c r="A1792" s="13" t="s">
        <v>3056</v>
      </c>
      <c r="B1792" s="13" t="s">
        <v>1685</v>
      </c>
      <c r="C1792" s="13"/>
      <c r="D1792" s="13"/>
    </row>
    <row r="1793" spans="1:4" x14ac:dyDescent="0.25">
      <c r="A1793" s="13" t="s">
        <v>1119</v>
      </c>
      <c r="B1793" s="13" t="s">
        <v>3057</v>
      </c>
      <c r="C1793" s="13"/>
      <c r="D1793" s="13"/>
    </row>
    <row r="1794" spans="1:4" x14ac:dyDescent="0.25">
      <c r="A1794" s="13" t="s">
        <v>1692</v>
      </c>
      <c r="B1794" s="13" t="s">
        <v>3058</v>
      </c>
      <c r="C1794" s="13"/>
      <c r="D1794" s="13"/>
    </row>
    <row r="1795" spans="1:4" x14ac:dyDescent="0.25">
      <c r="A1795" s="13" t="s">
        <v>156</v>
      </c>
      <c r="B1795" s="13" t="s">
        <v>3059</v>
      </c>
      <c r="C1795" s="13"/>
      <c r="D1795" s="13"/>
    </row>
    <row r="1796" spans="1:4" x14ac:dyDescent="0.25">
      <c r="A1796" s="13" t="s">
        <v>2746</v>
      </c>
      <c r="B1796" s="13" t="s">
        <v>2619</v>
      </c>
      <c r="C1796" s="13"/>
      <c r="D1796" s="13"/>
    </row>
    <row r="1797" spans="1:4" x14ac:dyDescent="0.25">
      <c r="A1797" s="13" t="s">
        <v>2969</v>
      </c>
      <c r="B1797" s="13" t="s">
        <v>3060</v>
      </c>
      <c r="C1797" s="13"/>
      <c r="D1797" s="13"/>
    </row>
    <row r="1798" spans="1:4" x14ac:dyDescent="0.25">
      <c r="A1798" s="13" t="s">
        <v>761</v>
      </c>
      <c r="B1798" s="13" t="s">
        <v>376</v>
      </c>
      <c r="C1798" s="13"/>
      <c r="D1798" s="13"/>
    </row>
    <row r="1799" spans="1:4" x14ac:dyDescent="0.25">
      <c r="A1799" s="13" t="s">
        <v>2130</v>
      </c>
      <c r="B1799" s="13" t="s">
        <v>1788</v>
      </c>
      <c r="C1799" s="13"/>
      <c r="D1799" s="13"/>
    </row>
    <row r="1800" spans="1:4" x14ac:dyDescent="0.25">
      <c r="A1800" s="13" t="s">
        <v>613</v>
      </c>
      <c r="B1800" s="13" t="s">
        <v>3061</v>
      </c>
      <c r="C1800" s="13"/>
      <c r="D1800" s="13"/>
    </row>
    <row r="1801" spans="1:4" x14ac:dyDescent="0.25">
      <c r="A1801" s="13" t="s">
        <v>260</v>
      </c>
      <c r="B1801" s="13" t="s">
        <v>2947</v>
      </c>
      <c r="C1801" s="13"/>
      <c r="D1801" s="13"/>
    </row>
    <row r="1802" spans="1:4" x14ac:dyDescent="0.25">
      <c r="A1802" s="13" t="s">
        <v>1952</v>
      </c>
      <c r="B1802" s="13" t="s">
        <v>1898</v>
      </c>
      <c r="C1802" s="13"/>
      <c r="D1802" s="13"/>
    </row>
    <row r="1803" spans="1:4" x14ac:dyDescent="0.25">
      <c r="A1803" s="13" t="s">
        <v>2510</v>
      </c>
      <c r="B1803" s="13" t="s">
        <v>1647</v>
      </c>
      <c r="C1803" s="13"/>
      <c r="D1803" s="13"/>
    </row>
    <row r="1804" spans="1:4" x14ac:dyDescent="0.25">
      <c r="A1804" s="13" t="s">
        <v>2979</v>
      </c>
      <c r="B1804" s="13" t="s">
        <v>3062</v>
      </c>
      <c r="C1804" s="13"/>
      <c r="D1804" s="13"/>
    </row>
    <row r="1805" spans="1:4" x14ac:dyDescent="0.25">
      <c r="A1805" s="13" t="s">
        <v>3063</v>
      </c>
      <c r="B1805" s="13" t="s">
        <v>3064</v>
      </c>
      <c r="C1805" s="13"/>
      <c r="D1805" s="13"/>
    </row>
    <row r="1806" spans="1:4" x14ac:dyDescent="0.25">
      <c r="A1806" s="13" t="s">
        <v>2980</v>
      </c>
      <c r="B1806" s="13" t="s">
        <v>79</v>
      </c>
      <c r="C1806" s="13"/>
      <c r="D1806" s="13"/>
    </row>
    <row r="1807" spans="1:4" x14ac:dyDescent="0.25">
      <c r="A1807" s="13" t="s">
        <v>2513</v>
      </c>
      <c r="B1807" s="13" t="s">
        <v>3065</v>
      </c>
      <c r="C1807" s="13"/>
      <c r="D1807" s="13"/>
    </row>
    <row r="1808" spans="1:4" x14ac:dyDescent="0.25">
      <c r="A1808" s="13" t="s">
        <v>1825</v>
      </c>
      <c r="B1808" s="13" t="s">
        <v>2323</v>
      </c>
      <c r="C1808" s="13"/>
      <c r="D1808" s="13"/>
    </row>
    <row r="1809" spans="1:4" x14ac:dyDescent="0.25">
      <c r="A1809" s="13" t="s">
        <v>3066</v>
      </c>
      <c r="B1809" s="13" t="s">
        <v>3067</v>
      </c>
      <c r="C1809" s="13"/>
      <c r="D1809" s="13"/>
    </row>
    <row r="1810" spans="1:4" x14ac:dyDescent="0.25">
      <c r="A1810" s="13" t="s">
        <v>432</v>
      </c>
      <c r="B1810" s="13" t="s">
        <v>3068</v>
      </c>
      <c r="C1810" s="13"/>
      <c r="D1810" s="13"/>
    </row>
    <row r="1811" spans="1:4" x14ac:dyDescent="0.25">
      <c r="A1811" s="13" t="s">
        <v>2560</v>
      </c>
      <c r="B1811" s="13" t="s">
        <v>3069</v>
      </c>
      <c r="C1811" s="13"/>
      <c r="D1811" s="13"/>
    </row>
    <row r="1812" spans="1:4" x14ac:dyDescent="0.25">
      <c r="A1812" s="13" t="s">
        <v>1102</v>
      </c>
      <c r="B1812" s="13" t="s">
        <v>3070</v>
      </c>
      <c r="C1812" s="13"/>
      <c r="D1812" s="13"/>
    </row>
    <row r="1813" spans="1:4" x14ac:dyDescent="0.25">
      <c r="A1813" s="13" t="s">
        <v>922</v>
      </c>
      <c r="B1813" s="13" t="s">
        <v>3071</v>
      </c>
      <c r="C1813" s="13"/>
      <c r="D1813" s="13"/>
    </row>
    <row r="1814" spans="1:4" x14ac:dyDescent="0.25">
      <c r="A1814" s="13" t="s">
        <v>2639</v>
      </c>
      <c r="B1814" s="13" t="s">
        <v>3072</v>
      </c>
      <c r="C1814" s="13"/>
      <c r="D1814" s="13"/>
    </row>
    <row r="1815" spans="1:4" x14ac:dyDescent="0.25">
      <c r="A1815" s="13" t="s">
        <v>1160</v>
      </c>
      <c r="B1815" s="13" t="s">
        <v>3073</v>
      </c>
      <c r="C1815" s="13"/>
      <c r="D1815" s="13"/>
    </row>
    <row r="1816" spans="1:4" x14ac:dyDescent="0.25">
      <c r="A1816" s="13" t="s">
        <v>1531</v>
      </c>
      <c r="B1816" s="13" t="s">
        <v>2592</v>
      </c>
      <c r="C1816" s="13"/>
      <c r="D1816" s="13"/>
    </row>
    <row r="1817" spans="1:4" x14ac:dyDescent="0.25">
      <c r="A1817" s="13" t="s">
        <v>3074</v>
      </c>
      <c r="B1817" s="13" t="s">
        <v>545</v>
      </c>
      <c r="C1817" s="13"/>
      <c r="D1817" s="13"/>
    </row>
    <row r="1818" spans="1:4" x14ac:dyDescent="0.25">
      <c r="A1818" s="13" t="s">
        <v>3075</v>
      </c>
      <c r="B1818" s="13" t="s">
        <v>3076</v>
      </c>
      <c r="C1818" s="13"/>
      <c r="D1818" s="13"/>
    </row>
    <row r="1819" spans="1:4" x14ac:dyDescent="0.25">
      <c r="A1819" s="13" t="s">
        <v>2011</v>
      </c>
      <c r="B1819" s="13" t="s">
        <v>3077</v>
      </c>
      <c r="C1819" s="13"/>
      <c r="D1819" s="13"/>
    </row>
    <row r="1820" spans="1:4" x14ac:dyDescent="0.25">
      <c r="A1820" s="13" t="s">
        <v>3078</v>
      </c>
      <c r="B1820" s="13" t="s">
        <v>3079</v>
      </c>
      <c r="C1820" s="13"/>
      <c r="D1820" s="13"/>
    </row>
    <row r="1821" spans="1:4" x14ac:dyDescent="0.25">
      <c r="A1821" s="13" t="s">
        <v>2322</v>
      </c>
      <c r="B1821" s="13" t="s">
        <v>1599</v>
      </c>
      <c r="C1821" s="13"/>
      <c r="D1821" s="13"/>
    </row>
    <row r="1822" spans="1:4" x14ac:dyDescent="0.25">
      <c r="A1822" s="13" t="s">
        <v>3080</v>
      </c>
      <c r="B1822" s="13" t="s">
        <v>3081</v>
      </c>
      <c r="C1822" s="13"/>
      <c r="D1822" s="13"/>
    </row>
    <row r="1823" spans="1:4" x14ac:dyDescent="0.25">
      <c r="A1823" s="13" t="s">
        <v>3031</v>
      </c>
      <c r="B1823" s="13" t="s">
        <v>3082</v>
      </c>
      <c r="C1823" s="13"/>
      <c r="D1823" s="13"/>
    </row>
    <row r="1824" spans="1:4" x14ac:dyDescent="0.25">
      <c r="A1824" s="13" t="s">
        <v>2706</v>
      </c>
      <c r="B1824" s="13" t="s">
        <v>3083</v>
      </c>
      <c r="C1824" s="13"/>
      <c r="D1824" s="13"/>
    </row>
    <row r="1825" spans="1:4" x14ac:dyDescent="0.25">
      <c r="A1825" s="13" t="s">
        <v>3033</v>
      </c>
      <c r="B1825" s="13" t="s">
        <v>3084</v>
      </c>
      <c r="C1825" s="13"/>
      <c r="D1825" s="13"/>
    </row>
    <row r="1826" spans="1:4" x14ac:dyDescent="0.25">
      <c r="A1826" s="13" t="s">
        <v>3085</v>
      </c>
      <c r="B1826" s="13" t="s">
        <v>3086</v>
      </c>
      <c r="C1826" s="13"/>
      <c r="D1826" s="13"/>
    </row>
    <row r="1827" spans="1:4" x14ac:dyDescent="0.25">
      <c r="A1827" s="13" t="s">
        <v>2316</v>
      </c>
      <c r="B1827" s="13" t="s">
        <v>3087</v>
      </c>
      <c r="C1827" s="13"/>
      <c r="D1827" s="13"/>
    </row>
    <row r="1828" spans="1:4" x14ac:dyDescent="0.25">
      <c r="A1828" s="13" t="s">
        <v>3088</v>
      </c>
      <c r="B1828" s="13" t="s">
        <v>3089</v>
      </c>
      <c r="C1828" s="13"/>
      <c r="D1828" s="13"/>
    </row>
    <row r="1829" spans="1:4" x14ac:dyDescent="0.25">
      <c r="A1829" s="13" t="s">
        <v>2124</v>
      </c>
      <c r="B1829" s="13" t="s">
        <v>887</v>
      </c>
      <c r="C1829" s="13"/>
      <c r="D1829" s="13"/>
    </row>
    <row r="1830" spans="1:4" x14ac:dyDescent="0.25">
      <c r="A1830" s="13" t="s">
        <v>3090</v>
      </c>
      <c r="B1830" s="13" t="s">
        <v>3091</v>
      </c>
      <c r="C1830" s="13"/>
      <c r="D1830" s="13"/>
    </row>
    <row r="1831" spans="1:4" x14ac:dyDescent="0.25">
      <c r="A1831" s="13" t="s">
        <v>3092</v>
      </c>
      <c r="B1831" s="13" t="s">
        <v>3093</v>
      </c>
      <c r="C1831" s="13"/>
      <c r="D1831" s="13"/>
    </row>
    <row r="1832" spans="1:4" x14ac:dyDescent="0.25">
      <c r="A1832" s="13" t="s">
        <v>3094</v>
      </c>
      <c r="B1832" s="13" t="s">
        <v>3095</v>
      </c>
      <c r="C1832" s="13"/>
      <c r="D1832" s="13"/>
    </row>
    <row r="1833" spans="1:4" x14ac:dyDescent="0.25">
      <c r="A1833" s="13" t="s">
        <v>3096</v>
      </c>
      <c r="B1833" s="13" t="s">
        <v>3097</v>
      </c>
      <c r="C1833" s="13"/>
      <c r="D1833" s="13"/>
    </row>
    <row r="1834" spans="1:4" x14ac:dyDescent="0.25">
      <c r="A1834" s="13" t="s">
        <v>3098</v>
      </c>
      <c r="B1834" s="13" t="s">
        <v>3099</v>
      </c>
      <c r="C1834" s="13"/>
      <c r="D1834" s="13"/>
    </row>
    <row r="1835" spans="1:4" x14ac:dyDescent="0.25">
      <c r="A1835" s="13" t="s">
        <v>3100</v>
      </c>
      <c r="B1835" s="13" t="s">
        <v>3101</v>
      </c>
      <c r="C1835" s="13"/>
      <c r="D1835" s="13"/>
    </row>
    <row r="1836" spans="1:4" x14ac:dyDescent="0.25">
      <c r="A1836" s="13" t="s">
        <v>2652</v>
      </c>
      <c r="B1836" s="13" t="s">
        <v>3102</v>
      </c>
      <c r="C1836" s="13"/>
      <c r="D1836" s="13"/>
    </row>
    <row r="1837" spans="1:4" x14ac:dyDescent="0.25">
      <c r="A1837" s="13" t="s">
        <v>3103</v>
      </c>
      <c r="B1837" s="13" t="s">
        <v>3104</v>
      </c>
      <c r="C1837" s="13"/>
      <c r="D1837" s="13"/>
    </row>
    <row r="1838" spans="1:4" x14ac:dyDescent="0.25">
      <c r="A1838" s="13" t="s">
        <v>3105</v>
      </c>
      <c r="B1838" s="13" t="s">
        <v>847</v>
      </c>
      <c r="C1838" s="13"/>
      <c r="D1838" s="13"/>
    </row>
    <row r="1839" spans="1:4" x14ac:dyDescent="0.25">
      <c r="A1839" s="13" t="s">
        <v>3106</v>
      </c>
      <c r="B1839" s="13" t="s">
        <v>3107</v>
      </c>
      <c r="C1839" s="13"/>
      <c r="D1839" s="13"/>
    </row>
    <row r="1840" spans="1:4" x14ac:dyDescent="0.25">
      <c r="A1840" s="13" t="s">
        <v>3108</v>
      </c>
      <c r="B1840" s="13" t="s">
        <v>3109</v>
      </c>
      <c r="C1840" s="13"/>
      <c r="D1840" s="13"/>
    </row>
    <row r="1841" spans="1:4" x14ac:dyDescent="0.25">
      <c r="A1841" s="13" t="s">
        <v>3110</v>
      </c>
      <c r="B1841" s="13" t="s">
        <v>3111</v>
      </c>
      <c r="C1841" s="13"/>
      <c r="D1841" s="13"/>
    </row>
    <row r="1842" spans="1:4" x14ac:dyDescent="0.25">
      <c r="A1842" s="13" t="s">
        <v>3112</v>
      </c>
      <c r="B1842" s="13" t="s">
        <v>3113</v>
      </c>
      <c r="C1842" s="13"/>
      <c r="D1842" s="13"/>
    </row>
    <row r="1843" spans="1:4" x14ac:dyDescent="0.25">
      <c r="A1843" s="13" t="s">
        <v>1741</v>
      </c>
      <c r="B1843" s="13" t="s">
        <v>3114</v>
      </c>
      <c r="C1843" s="13"/>
      <c r="D1843" s="13"/>
    </row>
    <row r="1844" spans="1:4" x14ac:dyDescent="0.25">
      <c r="A1844" s="13" t="s">
        <v>3115</v>
      </c>
      <c r="B1844" s="13" t="s">
        <v>3116</v>
      </c>
      <c r="C1844" s="13"/>
      <c r="D1844" s="13"/>
    </row>
    <row r="1845" spans="1:4" x14ac:dyDescent="0.25">
      <c r="A1845" s="13" t="s">
        <v>1833</v>
      </c>
      <c r="B1845" s="13" t="s">
        <v>3117</v>
      </c>
      <c r="C1845" s="13"/>
      <c r="D1845" s="13"/>
    </row>
    <row r="1846" spans="1:4" x14ac:dyDescent="0.25">
      <c r="A1846" s="13" t="s">
        <v>3118</v>
      </c>
      <c r="B1846" s="13" t="s">
        <v>3119</v>
      </c>
      <c r="C1846" s="13"/>
      <c r="D1846" s="13"/>
    </row>
    <row r="1847" spans="1:4" x14ac:dyDescent="0.25">
      <c r="A1847" s="13" t="s">
        <v>2548</v>
      </c>
      <c r="B1847" s="13" t="s">
        <v>1040</v>
      </c>
      <c r="C1847" s="13"/>
      <c r="D1847" s="13"/>
    </row>
    <row r="1848" spans="1:4" x14ac:dyDescent="0.25">
      <c r="A1848" s="13" t="s">
        <v>3120</v>
      </c>
      <c r="B1848" s="13" t="s">
        <v>1059</v>
      </c>
      <c r="C1848" s="13"/>
      <c r="D1848" s="13"/>
    </row>
    <row r="1849" spans="1:4" x14ac:dyDescent="0.25">
      <c r="A1849" s="13" t="s">
        <v>3121</v>
      </c>
      <c r="B1849" s="13" t="s">
        <v>1095</v>
      </c>
      <c r="C1849" s="13"/>
      <c r="D1849" s="13"/>
    </row>
    <row r="1850" spans="1:4" x14ac:dyDescent="0.25">
      <c r="A1850" s="13" t="s">
        <v>3122</v>
      </c>
      <c r="B1850" s="13" t="s">
        <v>3123</v>
      </c>
      <c r="C1850" s="13"/>
      <c r="D1850" s="13"/>
    </row>
    <row r="1851" spans="1:4" x14ac:dyDescent="0.25">
      <c r="A1851" s="13" t="s">
        <v>3124</v>
      </c>
      <c r="B1851" s="13" t="s">
        <v>3125</v>
      </c>
      <c r="C1851" s="13"/>
      <c r="D1851" s="13"/>
    </row>
    <row r="1852" spans="1:4" x14ac:dyDescent="0.25">
      <c r="A1852" s="13" t="s">
        <v>3126</v>
      </c>
      <c r="B1852" s="13" t="s">
        <v>906</v>
      </c>
      <c r="C1852" s="13"/>
      <c r="D1852" s="13"/>
    </row>
    <row r="1853" spans="1:4" x14ac:dyDescent="0.25">
      <c r="A1853" s="13" t="s">
        <v>3127</v>
      </c>
      <c r="B1853" s="13" t="s">
        <v>982</v>
      </c>
      <c r="C1853" s="13"/>
      <c r="D1853" s="13"/>
    </row>
    <row r="1854" spans="1:4" x14ac:dyDescent="0.25">
      <c r="A1854" s="13" t="s">
        <v>3128</v>
      </c>
      <c r="B1854" s="13" t="s">
        <v>3129</v>
      </c>
      <c r="C1854" s="13"/>
      <c r="D1854" s="13"/>
    </row>
    <row r="1855" spans="1:4" x14ac:dyDescent="0.25">
      <c r="A1855" s="13" t="s">
        <v>3130</v>
      </c>
      <c r="B1855" s="13" t="s">
        <v>345</v>
      </c>
      <c r="C1855" s="13"/>
      <c r="D1855" s="13"/>
    </row>
    <row r="1856" spans="1:4" x14ac:dyDescent="0.25">
      <c r="A1856" s="13" t="s">
        <v>2802</v>
      </c>
      <c r="B1856" s="13" t="s">
        <v>1423</v>
      </c>
      <c r="C1856" s="13"/>
      <c r="D1856" s="13"/>
    </row>
    <row r="1857" spans="1:4" x14ac:dyDescent="0.25">
      <c r="A1857" s="13" t="s">
        <v>3131</v>
      </c>
      <c r="B1857" s="13" t="s">
        <v>3132</v>
      </c>
      <c r="C1857" s="13"/>
      <c r="D1857" s="13"/>
    </row>
    <row r="1858" spans="1:4" x14ac:dyDescent="0.25">
      <c r="A1858" s="13" t="s">
        <v>3133</v>
      </c>
      <c r="B1858" s="13" t="s">
        <v>3134</v>
      </c>
      <c r="C1858" s="13"/>
      <c r="D1858" s="13"/>
    </row>
    <row r="1859" spans="1:4" x14ac:dyDescent="0.25">
      <c r="A1859" s="13" t="s">
        <v>121</v>
      </c>
      <c r="B1859" s="13" t="s">
        <v>3135</v>
      </c>
      <c r="C1859" s="13"/>
      <c r="D1859" s="13"/>
    </row>
    <row r="1860" spans="1:4" x14ac:dyDescent="0.25">
      <c r="A1860" s="13" t="s">
        <v>3136</v>
      </c>
      <c r="B1860" s="13" t="s">
        <v>3137</v>
      </c>
      <c r="C1860" s="13"/>
      <c r="D1860" s="13"/>
    </row>
    <row r="1861" spans="1:4" x14ac:dyDescent="0.25">
      <c r="A1861" s="13" t="s">
        <v>2804</v>
      </c>
      <c r="B1861" s="13" t="s">
        <v>3138</v>
      </c>
      <c r="C1861" s="13"/>
      <c r="D1861" s="13"/>
    </row>
    <row r="1862" spans="1:4" x14ac:dyDescent="0.25">
      <c r="A1862" s="13" t="s">
        <v>3139</v>
      </c>
      <c r="B1862" s="13" t="s">
        <v>3140</v>
      </c>
      <c r="C1862" s="13"/>
      <c r="D1862" s="13"/>
    </row>
    <row r="1863" spans="1:4" x14ac:dyDescent="0.25">
      <c r="A1863" s="13" t="s">
        <v>3141</v>
      </c>
      <c r="B1863" s="13" t="s">
        <v>1802</v>
      </c>
      <c r="C1863" s="13"/>
      <c r="D1863" s="13"/>
    </row>
    <row r="1864" spans="1:4" x14ac:dyDescent="0.25">
      <c r="A1864" s="13" t="s">
        <v>370</v>
      </c>
      <c r="B1864" s="13" t="s">
        <v>3142</v>
      </c>
      <c r="C1864" s="13"/>
      <c r="D1864" s="13"/>
    </row>
    <row r="1865" spans="1:4" x14ac:dyDescent="0.25">
      <c r="A1865" s="13" t="s">
        <v>1130</v>
      </c>
      <c r="B1865" s="13" t="s">
        <v>1811</v>
      </c>
      <c r="C1865" s="13"/>
      <c r="D1865" s="13"/>
    </row>
    <row r="1866" spans="1:4" x14ac:dyDescent="0.25">
      <c r="A1866" s="13" t="s">
        <v>3143</v>
      </c>
      <c r="B1866" s="13" t="s">
        <v>3144</v>
      </c>
      <c r="C1866" s="13"/>
      <c r="D1866" s="13"/>
    </row>
    <row r="1867" spans="1:4" x14ac:dyDescent="0.25">
      <c r="A1867" s="13" t="s">
        <v>3145</v>
      </c>
      <c r="B1867" s="13" t="s">
        <v>3146</v>
      </c>
      <c r="C1867" s="13"/>
      <c r="D1867" s="13"/>
    </row>
    <row r="1868" spans="1:4" x14ac:dyDescent="0.25">
      <c r="A1868" s="13" t="s">
        <v>3147</v>
      </c>
      <c r="B1868" s="13" t="s">
        <v>3148</v>
      </c>
      <c r="C1868" s="13"/>
      <c r="D1868" s="13"/>
    </row>
    <row r="1869" spans="1:4" x14ac:dyDescent="0.25">
      <c r="A1869" s="13" t="s">
        <v>3149</v>
      </c>
      <c r="B1869" s="13" t="s">
        <v>1351</v>
      </c>
      <c r="C1869" s="13"/>
      <c r="D1869" s="13"/>
    </row>
    <row r="1870" spans="1:4" x14ac:dyDescent="0.25">
      <c r="A1870" s="13" t="s">
        <v>3150</v>
      </c>
      <c r="B1870" s="13" t="s">
        <v>3080</v>
      </c>
      <c r="C1870" s="13"/>
      <c r="D1870" s="13"/>
    </row>
    <row r="1871" spans="1:4" x14ac:dyDescent="0.25">
      <c r="A1871" s="13" t="s">
        <v>2939</v>
      </c>
      <c r="B1871" s="13" t="s">
        <v>694</v>
      </c>
      <c r="C1871" s="13"/>
      <c r="D1871" s="13"/>
    </row>
    <row r="1872" spans="1:4" x14ac:dyDescent="0.25">
      <c r="A1872" s="13" t="s">
        <v>3151</v>
      </c>
      <c r="B1872" s="13" t="s">
        <v>3152</v>
      </c>
      <c r="C1872" s="13"/>
      <c r="D1872" s="13"/>
    </row>
    <row r="1873" spans="1:4" x14ac:dyDescent="0.25">
      <c r="A1873" s="13" t="s">
        <v>372</v>
      </c>
      <c r="B1873" s="13" t="s">
        <v>3153</v>
      </c>
      <c r="C1873" s="13"/>
      <c r="D1873" s="13"/>
    </row>
    <row r="1874" spans="1:4" x14ac:dyDescent="0.25">
      <c r="A1874" s="13" t="s">
        <v>1202</v>
      </c>
      <c r="B1874" s="13" t="s">
        <v>631</v>
      </c>
      <c r="C1874" s="13"/>
      <c r="D1874" s="13"/>
    </row>
    <row r="1875" spans="1:4" x14ac:dyDescent="0.25">
      <c r="A1875" s="13" t="s">
        <v>3154</v>
      </c>
      <c r="B1875" s="13" t="s">
        <v>3155</v>
      </c>
      <c r="C1875" s="13"/>
      <c r="D1875" s="13"/>
    </row>
    <row r="1876" spans="1:4" x14ac:dyDescent="0.25">
      <c r="A1876" s="13" t="s">
        <v>442</v>
      </c>
      <c r="B1876" s="13" t="s">
        <v>3156</v>
      </c>
      <c r="C1876" s="13"/>
      <c r="D1876" s="13"/>
    </row>
    <row r="1877" spans="1:4" x14ac:dyDescent="0.25">
      <c r="A1877" s="13" t="s">
        <v>3157</v>
      </c>
      <c r="B1877" s="13" t="s">
        <v>3158</v>
      </c>
      <c r="C1877" s="13"/>
      <c r="D1877" s="13"/>
    </row>
    <row r="1878" spans="1:4" x14ac:dyDescent="0.25">
      <c r="A1878" s="13" t="s">
        <v>3159</v>
      </c>
      <c r="B1878" s="13" t="s">
        <v>957</v>
      </c>
      <c r="C1878" s="13"/>
      <c r="D1878" s="13"/>
    </row>
    <row r="1879" spans="1:4" x14ac:dyDescent="0.25">
      <c r="A1879" s="13" t="s">
        <v>3160</v>
      </c>
      <c r="B1879" s="13" t="s">
        <v>3161</v>
      </c>
      <c r="C1879" s="13"/>
      <c r="D1879" s="13"/>
    </row>
    <row r="1880" spans="1:4" x14ac:dyDescent="0.25">
      <c r="A1880" s="13" t="s">
        <v>3162</v>
      </c>
      <c r="B1880" s="13" t="s">
        <v>1789</v>
      </c>
      <c r="C1880" s="13"/>
      <c r="D1880" s="13"/>
    </row>
    <row r="1881" spans="1:4" x14ac:dyDescent="0.25">
      <c r="A1881" s="13" t="s">
        <v>814</v>
      </c>
      <c r="B1881" s="13" t="s">
        <v>3163</v>
      </c>
      <c r="C1881" s="13"/>
      <c r="D1881" s="13"/>
    </row>
    <row r="1882" spans="1:4" x14ac:dyDescent="0.25">
      <c r="A1882" s="13" t="s">
        <v>2808</v>
      </c>
      <c r="B1882" s="13" t="s">
        <v>3164</v>
      </c>
      <c r="C1882" s="13"/>
      <c r="D1882" s="13"/>
    </row>
    <row r="1883" spans="1:4" x14ac:dyDescent="0.25">
      <c r="A1883" s="13" t="s">
        <v>3165</v>
      </c>
      <c r="B1883" s="13" t="s">
        <v>3166</v>
      </c>
      <c r="C1883" s="13"/>
      <c r="D1883" s="13"/>
    </row>
    <row r="1884" spans="1:4" x14ac:dyDescent="0.25">
      <c r="A1884" s="13" t="s">
        <v>1900</v>
      </c>
      <c r="B1884" s="13" t="s">
        <v>1756</v>
      </c>
      <c r="C1884" s="13"/>
      <c r="D1884" s="13"/>
    </row>
    <row r="1885" spans="1:4" x14ac:dyDescent="0.25">
      <c r="A1885" s="13" t="s">
        <v>3167</v>
      </c>
      <c r="B1885" s="13" t="s">
        <v>3168</v>
      </c>
      <c r="C1885" s="13"/>
      <c r="D1885" s="13"/>
    </row>
    <row r="1886" spans="1:4" x14ac:dyDescent="0.25">
      <c r="A1886" s="13" t="s">
        <v>3169</v>
      </c>
      <c r="B1886" s="13" t="s">
        <v>3170</v>
      </c>
      <c r="C1886" s="13"/>
      <c r="D1886" s="13"/>
    </row>
    <row r="1887" spans="1:4" x14ac:dyDescent="0.25">
      <c r="A1887" s="13" t="s">
        <v>2941</v>
      </c>
      <c r="B1887" s="13" t="s">
        <v>3171</v>
      </c>
      <c r="C1887" s="13"/>
      <c r="D1887" s="13"/>
    </row>
    <row r="1888" spans="1:4" x14ac:dyDescent="0.25">
      <c r="A1888" s="13" t="s">
        <v>2663</v>
      </c>
      <c r="B1888" s="13" t="s">
        <v>3172</v>
      </c>
      <c r="C1888" s="13"/>
      <c r="D1888" s="13"/>
    </row>
    <row r="1889" spans="1:4" x14ac:dyDescent="0.25">
      <c r="A1889" s="13" t="s">
        <v>3173</v>
      </c>
      <c r="B1889" s="13" t="s">
        <v>3174</v>
      </c>
      <c r="C1889" s="13"/>
      <c r="D1889" s="13"/>
    </row>
    <row r="1890" spans="1:4" x14ac:dyDescent="0.25">
      <c r="A1890" s="13" t="s">
        <v>3175</v>
      </c>
      <c r="B1890" s="13" t="s">
        <v>1010</v>
      </c>
      <c r="C1890" s="13"/>
      <c r="D1890" s="13"/>
    </row>
    <row r="1891" spans="1:4" x14ac:dyDescent="0.25">
      <c r="A1891" s="13" t="s">
        <v>2942</v>
      </c>
      <c r="B1891" s="13" t="s">
        <v>3176</v>
      </c>
      <c r="C1891" s="13"/>
      <c r="D1891" s="13"/>
    </row>
    <row r="1892" spans="1:4" x14ac:dyDescent="0.25">
      <c r="A1892" s="13" t="s">
        <v>3177</v>
      </c>
      <c r="B1892" s="13" t="s">
        <v>3178</v>
      </c>
      <c r="C1892" s="13"/>
      <c r="D1892" s="13"/>
    </row>
    <row r="1893" spans="1:4" x14ac:dyDescent="0.25">
      <c r="A1893" s="13" t="s">
        <v>3179</v>
      </c>
      <c r="B1893" s="13" t="s">
        <v>3180</v>
      </c>
      <c r="C1893" s="13"/>
      <c r="D1893" s="13"/>
    </row>
    <row r="1894" spans="1:4" x14ac:dyDescent="0.25">
      <c r="A1894" s="13" t="s">
        <v>2943</v>
      </c>
      <c r="B1894" s="13" t="s">
        <v>3181</v>
      </c>
      <c r="C1894" s="13"/>
      <c r="D1894" s="13"/>
    </row>
    <row r="1895" spans="1:4" x14ac:dyDescent="0.25">
      <c r="A1895" s="13" t="s">
        <v>3182</v>
      </c>
      <c r="B1895" s="13" t="s">
        <v>1026</v>
      </c>
      <c r="C1895" s="13"/>
      <c r="D1895" s="13"/>
    </row>
    <row r="1896" spans="1:4" x14ac:dyDescent="0.25">
      <c r="A1896" s="13" t="s">
        <v>402</v>
      </c>
      <c r="B1896" s="13" t="s">
        <v>3183</v>
      </c>
      <c r="C1896" s="13"/>
      <c r="D1896" s="13"/>
    </row>
    <row r="1897" spans="1:4" x14ac:dyDescent="0.25">
      <c r="A1897" s="13" t="s">
        <v>3184</v>
      </c>
      <c r="B1897" s="13" t="s">
        <v>3185</v>
      </c>
      <c r="C1897" s="13"/>
      <c r="D1897" s="13"/>
    </row>
    <row r="1898" spans="1:4" x14ac:dyDescent="0.25">
      <c r="A1898" s="13" t="s">
        <v>2551</v>
      </c>
      <c r="B1898" s="13" t="s">
        <v>1834</v>
      </c>
      <c r="C1898" s="13"/>
      <c r="D1898" s="13"/>
    </row>
    <row r="1899" spans="1:4" x14ac:dyDescent="0.25">
      <c r="A1899" s="13" t="s">
        <v>3186</v>
      </c>
      <c r="B1899" s="13" t="s">
        <v>974</v>
      </c>
      <c r="C1899" s="13"/>
      <c r="D1899" s="13"/>
    </row>
    <row r="1900" spans="1:4" x14ac:dyDescent="0.25">
      <c r="A1900" s="13" t="s">
        <v>3187</v>
      </c>
      <c r="B1900" s="13" t="s">
        <v>1926</v>
      </c>
      <c r="C1900" s="13"/>
      <c r="D1900" s="13"/>
    </row>
    <row r="1901" spans="1:4" x14ac:dyDescent="0.25">
      <c r="A1901" s="13" t="s">
        <v>1835</v>
      </c>
      <c r="B1901" s="13" t="s">
        <v>3188</v>
      </c>
      <c r="C1901" s="13"/>
      <c r="D1901" s="13"/>
    </row>
    <row r="1902" spans="1:4" x14ac:dyDescent="0.25">
      <c r="A1902" s="13" t="s">
        <v>2666</v>
      </c>
      <c r="B1902" s="13" t="s">
        <v>3189</v>
      </c>
      <c r="C1902" s="13"/>
      <c r="D1902" s="13"/>
    </row>
    <row r="1903" spans="1:4" x14ac:dyDescent="0.25">
      <c r="A1903" s="13" t="s">
        <v>3190</v>
      </c>
      <c r="B1903" s="13" t="s">
        <v>3191</v>
      </c>
      <c r="C1903" s="13"/>
      <c r="D1903" s="13"/>
    </row>
    <row r="1904" spans="1:4" x14ac:dyDescent="0.25">
      <c r="A1904" s="13" t="s">
        <v>3192</v>
      </c>
      <c r="B1904" s="13" t="s">
        <v>3193</v>
      </c>
      <c r="C1904" s="13"/>
      <c r="D1904" s="13"/>
    </row>
    <row r="1905" spans="1:4" x14ac:dyDescent="0.25">
      <c r="A1905" s="13" t="s">
        <v>3194</v>
      </c>
      <c r="B1905" s="13" t="s">
        <v>3195</v>
      </c>
      <c r="C1905" s="13"/>
      <c r="D1905" s="13"/>
    </row>
    <row r="1906" spans="1:4" x14ac:dyDescent="0.25">
      <c r="A1906" s="13" t="s">
        <v>3196</v>
      </c>
      <c r="B1906" s="13" t="s">
        <v>1024</v>
      </c>
      <c r="C1906" s="13"/>
      <c r="D1906" s="13"/>
    </row>
    <row r="1907" spans="1:4" x14ac:dyDescent="0.25">
      <c r="A1907" s="13" t="s">
        <v>3197</v>
      </c>
      <c r="B1907" s="13" t="s">
        <v>3198</v>
      </c>
      <c r="C1907" s="13"/>
      <c r="D1907" s="13"/>
    </row>
    <row r="1908" spans="1:4" x14ac:dyDescent="0.25">
      <c r="A1908" s="13" t="s">
        <v>2810</v>
      </c>
      <c r="B1908" s="13" t="s">
        <v>3199</v>
      </c>
      <c r="C1908" s="13"/>
      <c r="D1908" s="13"/>
    </row>
    <row r="1909" spans="1:4" x14ac:dyDescent="0.25">
      <c r="A1909" s="13" t="s">
        <v>3200</v>
      </c>
      <c r="B1909" s="13" t="s">
        <v>1515</v>
      </c>
      <c r="C1909" s="13"/>
      <c r="D1909" s="13"/>
    </row>
    <row r="1910" spans="1:4" x14ac:dyDescent="0.25">
      <c r="A1910" s="13" t="s">
        <v>719</v>
      </c>
      <c r="B1910" s="13" t="s">
        <v>3201</v>
      </c>
      <c r="C1910" s="13"/>
      <c r="D1910" s="13"/>
    </row>
    <row r="1911" spans="1:4" x14ac:dyDescent="0.25">
      <c r="A1911" s="13" t="s">
        <v>222</v>
      </c>
      <c r="B1911" s="13" t="s">
        <v>3202</v>
      </c>
      <c r="C1911" s="13"/>
      <c r="D1911" s="13"/>
    </row>
    <row r="1912" spans="1:4" x14ac:dyDescent="0.25">
      <c r="A1912" s="13" t="s">
        <v>1658</v>
      </c>
      <c r="B1912" s="13" t="s">
        <v>3203</v>
      </c>
      <c r="C1912" s="13"/>
      <c r="D1912" s="13"/>
    </row>
    <row r="1913" spans="1:4" x14ac:dyDescent="0.25">
      <c r="A1913" s="13" t="s">
        <v>390</v>
      </c>
      <c r="B1913" s="13" t="s">
        <v>3204</v>
      </c>
      <c r="C1913" s="13"/>
      <c r="D1913" s="13"/>
    </row>
    <row r="1914" spans="1:4" x14ac:dyDescent="0.25">
      <c r="A1914" s="13" t="s">
        <v>3205</v>
      </c>
      <c r="B1914" s="13" t="s">
        <v>3206</v>
      </c>
      <c r="C1914" s="13"/>
      <c r="D1914" s="13"/>
    </row>
    <row r="1915" spans="1:4" x14ac:dyDescent="0.25">
      <c r="A1915" s="13" t="s">
        <v>3207</v>
      </c>
      <c r="B1915" s="13" t="s">
        <v>3208</v>
      </c>
      <c r="C1915" s="13"/>
      <c r="D1915" s="13"/>
    </row>
    <row r="1916" spans="1:4" x14ac:dyDescent="0.25">
      <c r="A1916" s="13" t="s">
        <v>285</v>
      </c>
      <c r="B1916" s="13" t="s">
        <v>3209</v>
      </c>
      <c r="C1916" s="13"/>
      <c r="D1916" s="13"/>
    </row>
    <row r="1917" spans="1:4" x14ac:dyDescent="0.25">
      <c r="A1917" s="13" t="s">
        <v>3210</v>
      </c>
      <c r="B1917" s="13" t="s">
        <v>1312</v>
      </c>
      <c r="C1917" s="13"/>
      <c r="D1917" s="13"/>
    </row>
    <row r="1918" spans="1:4" x14ac:dyDescent="0.25">
      <c r="A1918" s="13" t="s">
        <v>1837</v>
      </c>
      <c r="B1918" s="13" t="s">
        <v>3211</v>
      </c>
      <c r="C1918" s="13"/>
      <c r="D1918" s="13"/>
    </row>
    <row r="1919" spans="1:4" x14ac:dyDescent="0.25">
      <c r="A1919" s="13" t="s">
        <v>3212</v>
      </c>
      <c r="B1919" s="13" t="s">
        <v>3213</v>
      </c>
      <c r="C1919" s="13"/>
      <c r="D1919" s="13"/>
    </row>
    <row r="1920" spans="1:4" x14ac:dyDescent="0.25">
      <c r="A1920" s="13" t="s">
        <v>3214</v>
      </c>
      <c r="B1920" s="13" t="s">
        <v>3215</v>
      </c>
      <c r="C1920" s="13"/>
      <c r="D1920" s="13"/>
    </row>
    <row r="1921" spans="1:4" x14ac:dyDescent="0.25">
      <c r="A1921" s="13" t="s">
        <v>3216</v>
      </c>
      <c r="B1921" s="13" t="s">
        <v>1880</v>
      </c>
      <c r="C1921" s="13"/>
      <c r="D1921" s="13"/>
    </row>
    <row r="1922" spans="1:4" x14ac:dyDescent="0.25">
      <c r="A1922" s="13" t="s">
        <v>2812</v>
      </c>
      <c r="B1922" s="13" t="s">
        <v>3217</v>
      </c>
      <c r="C1922" s="13"/>
      <c r="D1922" s="13"/>
    </row>
    <row r="1923" spans="1:4" x14ac:dyDescent="0.25">
      <c r="A1923" s="13" t="s">
        <v>3218</v>
      </c>
      <c r="B1923" s="13" t="s">
        <v>1793</v>
      </c>
      <c r="C1923" s="13"/>
      <c r="D1923" s="13"/>
    </row>
    <row r="1924" spans="1:4" x14ac:dyDescent="0.25">
      <c r="A1924" s="13" t="s">
        <v>3219</v>
      </c>
      <c r="B1924" s="13" t="s">
        <v>1899</v>
      </c>
      <c r="C1924" s="13"/>
      <c r="D1924" s="13"/>
    </row>
    <row r="1925" spans="1:4" x14ac:dyDescent="0.25">
      <c r="A1925" s="13" t="s">
        <v>3220</v>
      </c>
      <c r="B1925" s="13" t="s">
        <v>994</v>
      </c>
      <c r="C1925" s="13"/>
      <c r="D1925" s="13"/>
    </row>
    <row r="1926" spans="1:4" x14ac:dyDescent="0.25">
      <c r="A1926" s="13" t="s">
        <v>3221</v>
      </c>
      <c r="B1926" s="13" t="s">
        <v>3222</v>
      </c>
      <c r="C1926" s="13"/>
      <c r="D1926" s="13"/>
    </row>
    <row r="1927" spans="1:4" x14ac:dyDescent="0.25">
      <c r="A1927" s="13" t="s">
        <v>3223</v>
      </c>
      <c r="B1927" s="13" t="s">
        <v>3224</v>
      </c>
      <c r="C1927" s="13"/>
      <c r="D1927" s="13"/>
    </row>
    <row r="1928" spans="1:4" x14ac:dyDescent="0.25">
      <c r="A1928" s="13" t="s">
        <v>902</v>
      </c>
      <c r="B1928" s="13" t="s">
        <v>3225</v>
      </c>
      <c r="C1928" s="13"/>
      <c r="D1928" s="13"/>
    </row>
    <row r="1929" spans="1:4" x14ac:dyDescent="0.25">
      <c r="A1929" s="13" t="s">
        <v>576</v>
      </c>
      <c r="B1929" s="13" t="s">
        <v>1920</v>
      </c>
      <c r="C1929" s="13"/>
      <c r="D1929" s="13"/>
    </row>
    <row r="1930" spans="1:4" x14ac:dyDescent="0.25">
      <c r="A1930" s="13" t="s">
        <v>307</v>
      </c>
      <c r="B1930" s="13" t="s">
        <v>3226</v>
      </c>
      <c r="C1930" s="13"/>
      <c r="D1930" s="13"/>
    </row>
    <row r="1931" spans="1:4" x14ac:dyDescent="0.25">
      <c r="A1931" s="13" t="s">
        <v>2720</v>
      </c>
      <c r="B1931" s="13" t="s">
        <v>1882</v>
      </c>
      <c r="C1931" s="13"/>
      <c r="D1931" s="13"/>
    </row>
    <row r="1932" spans="1:4" x14ac:dyDescent="0.25">
      <c r="A1932" s="13" t="s">
        <v>3227</v>
      </c>
      <c r="B1932" s="13" t="s">
        <v>3228</v>
      </c>
      <c r="C1932" s="13"/>
      <c r="D1932" s="13"/>
    </row>
    <row r="1933" spans="1:4" x14ac:dyDescent="0.25">
      <c r="A1933" s="13" t="s">
        <v>2037</v>
      </c>
      <c r="B1933" s="13" t="s">
        <v>3229</v>
      </c>
      <c r="C1933" s="13"/>
      <c r="D1933" s="13"/>
    </row>
    <row r="1934" spans="1:4" x14ac:dyDescent="0.25">
      <c r="A1934" s="13" t="s">
        <v>2406</v>
      </c>
      <c r="B1934" s="13" t="s">
        <v>3230</v>
      </c>
      <c r="C1934" s="13"/>
      <c r="D1934" s="13"/>
    </row>
    <row r="1935" spans="1:4" x14ac:dyDescent="0.25">
      <c r="A1935" s="13" t="s">
        <v>931</v>
      </c>
      <c r="B1935" s="13" t="s">
        <v>3231</v>
      </c>
      <c r="C1935" s="13"/>
      <c r="D1935" s="13"/>
    </row>
    <row r="1936" spans="1:4" x14ac:dyDescent="0.25">
      <c r="A1936" s="13" t="s">
        <v>1924</v>
      </c>
      <c r="B1936" s="13" t="s">
        <v>3232</v>
      </c>
      <c r="C1936" s="13"/>
      <c r="D1936" s="13"/>
    </row>
    <row r="1937" spans="1:4" x14ac:dyDescent="0.25">
      <c r="A1937" s="13" t="s">
        <v>3225</v>
      </c>
      <c r="B1937" s="13" t="s">
        <v>3233</v>
      </c>
      <c r="C1937" s="13"/>
      <c r="D1937" s="13"/>
    </row>
    <row r="1938" spans="1:4" x14ac:dyDescent="0.25">
      <c r="A1938" s="13" t="s">
        <v>2888</v>
      </c>
      <c r="B1938" s="13" t="s">
        <v>1774</v>
      </c>
      <c r="C1938" s="13"/>
      <c r="D1938" s="13"/>
    </row>
    <row r="1939" spans="1:4" x14ac:dyDescent="0.25">
      <c r="A1939" s="13" t="s">
        <v>1709</v>
      </c>
      <c r="B1939" s="13" t="s">
        <v>3234</v>
      </c>
      <c r="C1939" s="13"/>
      <c r="D1939" s="13"/>
    </row>
    <row r="1940" spans="1:4" x14ac:dyDescent="0.25">
      <c r="A1940" s="13" t="s">
        <v>2585</v>
      </c>
      <c r="B1940" s="13" t="s">
        <v>1042</v>
      </c>
      <c r="C1940" s="13"/>
      <c r="D1940" s="13"/>
    </row>
    <row r="1941" spans="1:4" x14ac:dyDescent="0.25">
      <c r="A1941" s="13" t="s">
        <v>957</v>
      </c>
      <c r="B1941" s="13" t="s">
        <v>1405</v>
      </c>
      <c r="C1941" s="13"/>
      <c r="D1941" s="13"/>
    </row>
    <row r="1942" spans="1:4" x14ac:dyDescent="0.25">
      <c r="A1942" s="13" t="s">
        <v>1889</v>
      </c>
      <c r="B1942" s="13" t="s">
        <v>1675</v>
      </c>
      <c r="C1942" s="13"/>
      <c r="D1942" s="13"/>
    </row>
    <row r="1943" spans="1:4" x14ac:dyDescent="0.25">
      <c r="A1943" s="13" t="s">
        <v>524</v>
      </c>
      <c r="B1943" s="13" t="s">
        <v>3235</v>
      </c>
      <c r="C1943" s="13"/>
      <c r="D1943" s="13"/>
    </row>
    <row r="1944" spans="1:4" x14ac:dyDescent="0.25">
      <c r="A1944" s="13" t="s">
        <v>3236</v>
      </c>
      <c r="B1944" s="13" t="s">
        <v>606</v>
      </c>
      <c r="C1944" s="13"/>
      <c r="D1944" s="13"/>
    </row>
    <row r="1945" spans="1:4" x14ac:dyDescent="0.25">
      <c r="A1945" s="13" t="s">
        <v>3237</v>
      </c>
      <c r="B1945" s="13" t="s">
        <v>3238</v>
      </c>
      <c r="C1945" s="13"/>
      <c r="D1945" s="13"/>
    </row>
    <row r="1946" spans="1:4" x14ac:dyDescent="0.25">
      <c r="A1946" s="13" t="s">
        <v>2859</v>
      </c>
      <c r="B1946" s="13" t="s">
        <v>88</v>
      </c>
      <c r="C1946" s="13"/>
      <c r="D1946" s="13"/>
    </row>
    <row r="1947" spans="1:4" x14ac:dyDescent="0.25">
      <c r="A1947" s="13" t="s">
        <v>3239</v>
      </c>
      <c r="B1947" s="13" t="s">
        <v>3240</v>
      </c>
      <c r="C1947" s="13"/>
      <c r="D1947" s="13"/>
    </row>
    <row r="1948" spans="1:4" x14ac:dyDescent="0.25">
      <c r="A1948" s="13" t="s">
        <v>2752</v>
      </c>
      <c r="B1948" s="13" t="s">
        <v>3241</v>
      </c>
      <c r="C1948" s="13"/>
      <c r="D1948" s="13"/>
    </row>
    <row r="1949" spans="1:4" x14ac:dyDescent="0.25">
      <c r="A1949" s="13" t="s">
        <v>3242</v>
      </c>
      <c r="B1949" s="13" t="s">
        <v>742</v>
      </c>
      <c r="C1949" s="13"/>
      <c r="D1949" s="13"/>
    </row>
    <row r="1950" spans="1:4" x14ac:dyDescent="0.25">
      <c r="A1950" s="13" t="s">
        <v>2975</v>
      </c>
      <c r="B1950" s="13" t="s">
        <v>1705</v>
      </c>
      <c r="C1950" s="13"/>
      <c r="D1950" s="13"/>
    </row>
    <row r="1951" spans="1:4" x14ac:dyDescent="0.25">
      <c r="A1951" s="13" t="s">
        <v>2507</v>
      </c>
      <c r="B1951" s="13" t="s">
        <v>3243</v>
      </c>
      <c r="C1951" s="13"/>
      <c r="D1951" s="13"/>
    </row>
    <row r="1952" spans="1:4" x14ac:dyDescent="0.25">
      <c r="A1952" s="13" t="s">
        <v>1951</v>
      </c>
      <c r="B1952" s="13"/>
      <c r="C1952" s="13"/>
      <c r="D1952" s="13"/>
    </row>
    <row r="1953" spans="1:4" x14ac:dyDescent="0.25">
      <c r="A1953" s="13" t="s">
        <v>3244</v>
      </c>
      <c r="B1953" s="13"/>
      <c r="C1953" s="13"/>
      <c r="D1953" s="13"/>
    </row>
    <row r="1954" spans="1:4" x14ac:dyDescent="0.25">
      <c r="A1954" s="13" t="s">
        <v>3068</v>
      </c>
      <c r="B1954" s="13"/>
      <c r="C1954" s="13"/>
      <c r="D1954" s="13"/>
    </row>
    <row r="1955" spans="1:4" x14ac:dyDescent="0.25">
      <c r="A1955" s="13" t="s">
        <v>3245</v>
      </c>
      <c r="B1955" s="13"/>
      <c r="C1955" s="13"/>
      <c r="D1955" s="13"/>
    </row>
    <row r="1956" spans="1:4" x14ac:dyDescent="0.25">
      <c r="A1956" s="13" t="s">
        <v>2866</v>
      </c>
      <c r="B1956" s="13"/>
      <c r="C1956" s="13"/>
      <c r="D1956" s="13"/>
    </row>
    <row r="1957" spans="1:4" x14ac:dyDescent="0.25">
      <c r="A1957" s="13" t="s">
        <v>3246</v>
      </c>
      <c r="B1957" s="13"/>
      <c r="C1957" s="13"/>
      <c r="D1957" s="13"/>
    </row>
    <row r="1958" spans="1:4" x14ac:dyDescent="0.25">
      <c r="A1958" s="13" t="s">
        <v>2401</v>
      </c>
      <c r="B1958" s="13"/>
      <c r="C1958" s="13"/>
      <c r="D1958" s="13"/>
    </row>
    <row r="1959" spans="1:4" x14ac:dyDescent="0.25">
      <c r="A1959" s="13" t="s">
        <v>2325</v>
      </c>
      <c r="B1959" s="13"/>
      <c r="C1959" s="13"/>
      <c r="D1959" s="13"/>
    </row>
    <row r="1960" spans="1:4" x14ac:dyDescent="0.25">
      <c r="A1960" s="13" t="s">
        <v>110</v>
      </c>
      <c r="B1960" s="13"/>
      <c r="C1960" s="13"/>
      <c r="D1960" s="13"/>
    </row>
    <row r="1961" spans="1:4" x14ac:dyDescent="0.25">
      <c r="A1961" s="13" t="s">
        <v>1066</v>
      </c>
      <c r="B1961" s="13"/>
      <c r="C1961" s="13"/>
      <c r="D1961" s="13"/>
    </row>
    <row r="1962" spans="1:4" x14ac:dyDescent="0.25">
      <c r="A1962" s="13" t="s">
        <v>854</v>
      </c>
      <c r="B1962" s="13"/>
      <c r="C1962" s="13"/>
      <c r="D1962" s="13"/>
    </row>
    <row r="1963" spans="1:4" x14ac:dyDescent="0.25">
      <c r="A1963" s="13" t="s">
        <v>3247</v>
      </c>
      <c r="B1963" s="13"/>
      <c r="C1963" s="13"/>
      <c r="D1963" s="13"/>
    </row>
    <row r="1964" spans="1:4" x14ac:dyDescent="0.25">
      <c r="A1964" s="13" t="s">
        <v>3029</v>
      </c>
      <c r="B1964" s="13"/>
      <c r="C1964" s="13"/>
      <c r="D1964" s="13"/>
    </row>
    <row r="1965" spans="1:4" x14ac:dyDescent="0.25">
      <c r="A1965" s="13" t="s">
        <v>1353</v>
      </c>
      <c r="B1965" s="13"/>
      <c r="C1965" s="13"/>
      <c r="D1965" s="13"/>
    </row>
    <row r="1966" spans="1:4" x14ac:dyDescent="0.25">
      <c r="A1966" s="13" t="s">
        <v>3248</v>
      </c>
      <c r="B1966" s="13"/>
      <c r="C1966" s="13"/>
      <c r="D1966" s="13"/>
    </row>
    <row r="1967" spans="1:4" x14ac:dyDescent="0.25">
      <c r="A1967" s="13" t="s">
        <v>3249</v>
      </c>
      <c r="B1967" s="13"/>
      <c r="C1967" s="13"/>
      <c r="D1967" s="13"/>
    </row>
    <row r="1968" spans="1:4" x14ac:dyDescent="0.25">
      <c r="A1968" s="13" t="s">
        <v>3250</v>
      </c>
      <c r="B1968" s="13"/>
      <c r="C1968" s="13"/>
      <c r="D1968" s="13"/>
    </row>
    <row r="1969" spans="1:4" x14ac:dyDescent="0.25">
      <c r="A1969" s="13" t="s">
        <v>3251</v>
      </c>
      <c r="B1969" s="13"/>
      <c r="C1969" s="13"/>
      <c r="D1969" s="13"/>
    </row>
    <row r="1970" spans="1:4" x14ac:dyDescent="0.25">
      <c r="A1970" s="13" t="s">
        <v>3252</v>
      </c>
      <c r="B1970" s="13"/>
      <c r="C1970" s="13"/>
      <c r="D1970" s="13"/>
    </row>
    <row r="1971" spans="1:4" x14ac:dyDescent="0.25">
      <c r="A1971" s="13" t="s">
        <v>3253</v>
      </c>
      <c r="B1971" s="13"/>
      <c r="C1971" s="13"/>
      <c r="D1971" s="13"/>
    </row>
    <row r="1972" spans="1:4" x14ac:dyDescent="0.25">
      <c r="A1972" s="13" t="s">
        <v>3039</v>
      </c>
      <c r="B1972" s="13"/>
      <c r="C1972" s="13"/>
      <c r="D1972" s="13"/>
    </row>
    <row r="1973" spans="1:4" x14ac:dyDescent="0.25">
      <c r="A1973" s="13" t="s">
        <v>3254</v>
      </c>
      <c r="B1973" s="13"/>
      <c r="C1973" s="13"/>
      <c r="D1973" s="13"/>
    </row>
    <row r="1974" spans="1:4" x14ac:dyDescent="0.25">
      <c r="A1974" s="13" t="s">
        <v>3255</v>
      </c>
      <c r="B1974" s="13"/>
      <c r="C1974" s="13"/>
      <c r="D1974" s="13"/>
    </row>
    <row r="1975" spans="1:4" x14ac:dyDescent="0.25">
      <c r="A1975" s="13" t="s">
        <v>1274</v>
      </c>
      <c r="B1975" s="13"/>
      <c r="C1975" s="13"/>
      <c r="D1975" s="13"/>
    </row>
    <row r="1976" spans="1:4" x14ac:dyDescent="0.25">
      <c r="A1976" s="13" t="s">
        <v>3256</v>
      </c>
      <c r="B1976" s="13"/>
      <c r="C1976" s="13"/>
      <c r="D1976" s="13"/>
    </row>
    <row r="1977" spans="1:4" x14ac:dyDescent="0.25">
      <c r="A1977" s="13" t="s">
        <v>1014</v>
      </c>
      <c r="B1977" s="13"/>
      <c r="C1977" s="13"/>
      <c r="D1977" s="13"/>
    </row>
    <row r="1978" spans="1:4" x14ac:dyDescent="0.25">
      <c r="A1978" s="13" t="s">
        <v>543</v>
      </c>
      <c r="B1978" s="13"/>
      <c r="C1978" s="13"/>
      <c r="D1978" s="13"/>
    </row>
    <row r="1979" spans="1:4" x14ac:dyDescent="0.25">
      <c r="A1979" s="13" t="s">
        <v>3257</v>
      </c>
      <c r="B1979" s="13"/>
      <c r="C1979" s="13"/>
      <c r="D1979" s="13"/>
    </row>
    <row r="1980" spans="1:4" x14ac:dyDescent="0.25">
      <c r="A1980" s="13" t="s">
        <v>3258</v>
      </c>
      <c r="B1980" s="13"/>
      <c r="C1980" s="13"/>
      <c r="D1980" s="13"/>
    </row>
    <row r="1981" spans="1:4" x14ac:dyDescent="0.25">
      <c r="A1981" s="13" t="s">
        <v>3259</v>
      </c>
      <c r="B1981" s="13"/>
      <c r="C1981" s="13"/>
      <c r="D1981" s="13"/>
    </row>
    <row r="1982" spans="1:4" x14ac:dyDescent="0.25">
      <c r="A1982" s="13" t="s">
        <v>3153</v>
      </c>
      <c r="B1982" s="13"/>
      <c r="C1982" s="13"/>
      <c r="D1982" s="13"/>
    </row>
    <row r="1983" spans="1:4" x14ac:dyDescent="0.25">
      <c r="A1983" s="13" t="s">
        <v>631</v>
      </c>
      <c r="B1983" s="13"/>
      <c r="C1983" s="13"/>
      <c r="D1983" s="13"/>
    </row>
    <row r="1984" spans="1:4" x14ac:dyDescent="0.25">
      <c r="A1984" s="13" t="s">
        <v>692</v>
      </c>
      <c r="B1984" s="13"/>
      <c r="C1984" s="13"/>
      <c r="D1984" s="13"/>
    </row>
    <row r="1985" spans="1:4" x14ac:dyDescent="0.25">
      <c r="A1985" s="13" t="s">
        <v>1554</v>
      </c>
      <c r="B1985" s="13"/>
      <c r="C1985" s="13"/>
      <c r="D1985" s="13"/>
    </row>
    <row r="1986" spans="1:4" x14ac:dyDescent="0.25">
      <c r="A1986" s="13" t="s">
        <v>2886</v>
      </c>
      <c r="B1986" s="13"/>
      <c r="C1986" s="13"/>
      <c r="D1986" s="13"/>
    </row>
    <row r="1987" spans="1:4" x14ac:dyDescent="0.25">
      <c r="A1987" s="13" t="s">
        <v>3019</v>
      </c>
      <c r="B1987" s="13"/>
      <c r="C1987" s="13"/>
      <c r="D1987" s="13"/>
    </row>
    <row r="1988" spans="1:4" x14ac:dyDescent="0.25">
      <c r="A1988" s="13" t="s">
        <v>3260</v>
      </c>
      <c r="B1988" s="13"/>
      <c r="C1988" s="13"/>
      <c r="D1988" s="13"/>
    </row>
    <row r="1989" spans="1:4" x14ac:dyDescent="0.25">
      <c r="A1989" s="13" t="s">
        <v>2999</v>
      </c>
      <c r="B1989" s="13"/>
      <c r="C1989" s="13"/>
      <c r="D1989" s="13"/>
    </row>
    <row r="1990" spans="1:4" x14ac:dyDescent="0.25">
      <c r="A1990" s="13" t="s">
        <v>2890</v>
      </c>
      <c r="B1990" s="13"/>
      <c r="C1990" s="13"/>
      <c r="D1990" s="13"/>
    </row>
    <row r="1991" spans="1:4" x14ac:dyDescent="0.25">
      <c r="A1991" s="13" t="s">
        <v>2763</v>
      </c>
      <c r="B1991" s="13"/>
      <c r="C1991" s="13"/>
      <c r="D1991" s="13"/>
    </row>
    <row r="1992" spans="1:4" x14ac:dyDescent="0.25">
      <c r="A1992" s="13" t="s">
        <v>3086</v>
      </c>
      <c r="B1992" s="13"/>
      <c r="C1992" s="13"/>
      <c r="D1992" s="13"/>
    </row>
    <row r="1993" spans="1:4" x14ac:dyDescent="0.25">
      <c r="A1993" s="13" t="s">
        <v>3261</v>
      </c>
      <c r="B1993" s="13"/>
      <c r="C1993" s="13"/>
      <c r="D1993" s="13"/>
    </row>
    <row r="1994" spans="1:4" x14ac:dyDescent="0.25">
      <c r="A1994" s="13" t="s">
        <v>2731</v>
      </c>
      <c r="B1994" s="13"/>
      <c r="C1994" s="13"/>
      <c r="D1994" s="13"/>
    </row>
    <row r="1995" spans="1:4" x14ac:dyDescent="0.25">
      <c r="A1995" s="13" t="s">
        <v>1684</v>
      </c>
      <c r="B1995" s="13"/>
      <c r="C1995" s="13"/>
      <c r="D1995" s="13"/>
    </row>
    <row r="1996" spans="1:4" x14ac:dyDescent="0.25">
      <c r="A1996" s="13" t="s">
        <v>828</v>
      </c>
      <c r="B1996" s="13"/>
      <c r="C1996" s="13"/>
      <c r="D1996" s="13"/>
    </row>
    <row r="1997" spans="1:4" x14ac:dyDescent="0.25">
      <c r="A1997" s="13" t="s">
        <v>2719</v>
      </c>
      <c r="B1997" s="13"/>
      <c r="C1997" s="13"/>
      <c r="D1997" s="13"/>
    </row>
    <row r="1998" spans="1:4" x14ac:dyDescent="0.25">
      <c r="A1998" s="13" t="s">
        <v>3262</v>
      </c>
      <c r="B1998" s="13"/>
      <c r="C1998" s="13"/>
      <c r="D1998" s="13"/>
    </row>
    <row r="1999" spans="1:4" x14ac:dyDescent="0.25">
      <c r="A1999" s="13" t="s">
        <v>2215</v>
      </c>
      <c r="B1999" s="13"/>
      <c r="C1999" s="13"/>
      <c r="D1999" s="13"/>
    </row>
    <row r="2000" spans="1:4" x14ac:dyDescent="0.25">
      <c r="A2000" s="13" t="s">
        <v>1693</v>
      </c>
      <c r="B2000" s="13"/>
      <c r="C2000" s="13"/>
      <c r="D2000" s="13"/>
    </row>
    <row r="2001" spans="1:4" x14ac:dyDescent="0.25">
      <c r="A2001" s="13" t="s">
        <v>2840</v>
      </c>
      <c r="B2001" s="13"/>
      <c r="C2001" s="13"/>
      <c r="D2001" s="13"/>
    </row>
    <row r="2002" spans="1:4" x14ac:dyDescent="0.25">
      <c r="A2002" s="13" t="s">
        <v>79</v>
      </c>
      <c r="B2002" s="13"/>
      <c r="C2002" s="13"/>
      <c r="D2002" s="13"/>
    </row>
    <row r="2003" spans="1:4" x14ac:dyDescent="0.25">
      <c r="A2003" s="13" t="s">
        <v>2853</v>
      </c>
      <c r="B2003" s="13"/>
      <c r="C2003" s="13"/>
      <c r="D2003" s="13"/>
    </row>
    <row r="2004" spans="1:4" x14ac:dyDescent="0.25">
      <c r="A2004" s="13" t="s">
        <v>3148</v>
      </c>
      <c r="B2004" s="13"/>
      <c r="C2004" s="13"/>
      <c r="D2004" s="13"/>
    </row>
    <row r="2005" spans="1:4" x14ac:dyDescent="0.25">
      <c r="A2005" s="13" t="s">
        <v>2614</v>
      </c>
      <c r="B2005" s="13"/>
      <c r="C2005" s="13"/>
      <c r="D2005" s="13"/>
    </row>
    <row r="2006" spans="1:4" x14ac:dyDescent="0.25">
      <c r="A2006" s="13" t="s">
        <v>1646</v>
      </c>
      <c r="B2006" s="13"/>
      <c r="C2006" s="13"/>
      <c r="D2006" s="13"/>
    </row>
    <row r="2007" spans="1:4" x14ac:dyDescent="0.25">
      <c r="A2007" s="13" t="s">
        <v>1844</v>
      </c>
      <c r="B2007" s="13"/>
      <c r="C2007" s="13"/>
      <c r="D2007" s="13"/>
    </row>
    <row r="2008" spans="1:4" x14ac:dyDescent="0.25">
      <c r="A2008" s="13" t="s">
        <v>2378</v>
      </c>
      <c r="B2008" s="13"/>
      <c r="C2008" s="13"/>
      <c r="D2008" s="13"/>
    </row>
    <row r="2009" spans="1:4" x14ac:dyDescent="0.25">
      <c r="A2009" s="13" t="s">
        <v>3053</v>
      </c>
      <c r="B2009" s="13"/>
      <c r="C2009" s="13"/>
      <c r="D2009" s="13"/>
    </row>
    <row r="2010" spans="1:4" x14ac:dyDescent="0.25">
      <c r="A2010" s="13" t="s">
        <v>2555</v>
      </c>
      <c r="B2010" s="13"/>
      <c r="C2010" s="13"/>
      <c r="D2010" s="13"/>
    </row>
    <row r="2011" spans="1:4" x14ac:dyDescent="0.25">
      <c r="A2011" s="13" t="s">
        <v>2606</v>
      </c>
      <c r="B2011" s="13"/>
      <c r="C2011" s="13"/>
      <c r="D2011" s="13"/>
    </row>
    <row r="2012" spans="1:4" x14ac:dyDescent="0.25">
      <c r="A2012" s="13" t="s">
        <v>3132</v>
      </c>
      <c r="B2012" s="13"/>
      <c r="C2012" s="13"/>
      <c r="D2012" s="13"/>
    </row>
    <row r="2013" spans="1:4" x14ac:dyDescent="0.25">
      <c r="A2013" s="13" t="s">
        <v>2608</v>
      </c>
      <c r="B2013" s="13"/>
      <c r="C2013" s="13"/>
      <c r="D2013" s="13"/>
    </row>
    <row r="2014" spans="1:4" x14ac:dyDescent="0.25">
      <c r="A2014" s="13" t="s">
        <v>3263</v>
      </c>
      <c r="B2014" s="13"/>
      <c r="C2014" s="13"/>
      <c r="D2014" s="13"/>
    </row>
    <row r="2015" spans="1:4" x14ac:dyDescent="0.25">
      <c r="A2015" s="13" t="s">
        <v>2700</v>
      </c>
      <c r="B2015" s="13"/>
      <c r="C2015" s="13"/>
      <c r="D2015" s="13"/>
    </row>
    <row r="2016" spans="1:4" x14ac:dyDescent="0.25">
      <c r="A2016" s="13" t="s">
        <v>2901</v>
      </c>
      <c r="B2016" s="13"/>
      <c r="C2016" s="13"/>
      <c r="D2016" s="13"/>
    </row>
    <row r="2017" spans="1:4" x14ac:dyDescent="0.25">
      <c r="A2017" s="13" t="s">
        <v>1448</v>
      </c>
      <c r="B2017" s="13"/>
      <c r="C2017" s="13"/>
      <c r="D2017" s="13"/>
    </row>
    <row r="2018" spans="1:4" x14ac:dyDescent="0.25">
      <c r="A2018" s="13" t="s">
        <v>3137</v>
      </c>
      <c r="B2018" s="13"/>
      <c r="C2018" s="13"/>
      <c r="D2018" s="13"/>
    </row>
    <row r="2019" spans="1:4" x14ac:dyDescent="0.25">
      <c r="A2019" s="13" t="s">
        <v>3264</v>
      </c>
      <c r="B2019" s="13"/>
      <c r="C2019" s="13"/>
      <c r="D2019" s="13"/>
    </row>
    <row r="2020" spans="1:4" x14ac:dyDescent="0.25">
      <c r="A2020" s="13" t="s">
        <v>2903</v>
      </c>
      <c r="B2020" s="13"/>
      <c r="C2020" s="13"/>
      <c r="D2020" s="13"/>
    </row>
    <row r="2021" spans="1:4" x14ac:dyDescent="0.25">
      <c r="A2021" s="13" t="s">
        <v>3057</v>
      </c>
      <c r="B2021" s="13"/>
      <c r="C2021" s="13"/>
      <c r="D2021" s="13"/>
    </row>
    <row r="2022" spans="1:4" x14ac:dyDescent="0.25">
      <c r="A2022" s="13" t="s">
        <v>3138</v>
      </c>
      <c r="B2022" s="13"/>
      <c r="C2022" s="13"/>
      <c r="D2022" s="13"/>
    </row>
    <row r="2023" spans="1:4" x14ac:dyDescent="0.25">
      <c r="A2023" s="13" t="s">
        <v>2994</v>
      </c>
      <c r="B2023" s="13"/>
      <c r="C2023" s="13"/>
      <c r="D2023" s="13"/>
    </row>
    <row r="2024" spans="1:4" x14ac:dyDescent="0.25">
      <c r="A2024" s="13" t="s">
        <v>3058</v>
      </c>
      <c r="B2024" s="13"/>
      <c r="C2024" s="13"/>
      <c r="D2024" s="13"/>
    </row>
    <row r="2025" spans="1:4" x14ac:dyDescent="0.25">
      <c r="A2025" s="13" t="s">
        <v>3265</v>
      </c>
      <c r="B2025" s="13"/>
      <c r="C2025" s="13"/>
      <c r="D2025" s="13"/>
    </row>
    <row r="2026" spans="1:4" x14ac:dyDescent="0.25">
      <c r="A2026" s="13" t="s">
        <v>2726</v>
      </c>
      <c r="B2026" s="13"/>
      <c r="C2026" s="13"/>
      <c r="D2026" s="13"/>
    </row>
    <row r="2027" spans="1:4" x14ac:dyDescent="0.25">
      <c r="A2027" s="13" t="s">
        <v>1027</v>
      </c>
      <c r="B2027" s="13"/>
      <c r="C2027" s="13"/>
      <c r="D2027" s="13"/>
    </row>
    <row r="2028" spans="1:4" x14ac:dyDescent="0.25">
      <c r="A2028" s="13" t="s">
        <v>3266</v>
      </c>
      <c r="B2028" s="13"/>
      <c r="C2028" s="13"/>
      <c r="D2028" s="13"/>
    </row>
    <row r="2029" spans="1:4" x14ac:dyDescent="0.25">
      <c r="A2029" s="13" t="s">
        <v>3267</v>
      </c>
      <c r="B2029" s="13"/>
      <c r="C2029" s="13"/>
      <c r="D2029" s="13"/>
    </row>
    <row r="2030" spans="1:4" x14ac:dyDescent="0.25">
      <c r="A2030" s="13" t="s">
        <v>549</v>
      </c>
      <c r="B2030" s="13"/>
      <c r="C2030" s="13"/>
      <c r="D2030" s="13"/>
    </row>
    <row r="2031" spans="1:4" x14ac:dyDescent="0.25">
      <c r="A2031" s="13" t="s">
        <v>2139</v>
      </c>
      <c r="B2031" s="13"/>
      <c r="C2031" s="13"/>
      <c r="D2031" s="13"/>
    </row>
    <row r="2032" spans="1:4" x14ac:dyDescent="0.25">
      <c r="A2032" s="13" t="s">
        <v>2405</v>
      </c>
      <c r="B2032" s="13"/>
      <c r="C2032" s="13"/>
      <c r="D2032" s="13"/>
    </row>
    <row r="2033" spans="1:4" x14ac:dyDescent="0.25">
      <c r="A2033" s="13" t="s">
        <v>1086</v>
      </c>
      <c r="B2033" s="13"/>
      <c r="C2033" s="13"/>
      <c r="D2033" s="13"/>
    </row>
    <row r="2034" spans="1:4" x14ac:dyDescent="0.25">
      <c r="A2034" s="13" t="s">
        <v>1807</v>
      </c>
      <c r="B2034" s="13"/>
      <c r="C2034" s="13"/>
      <c r="D2034" s="13"/>
    </row>
    <row r="2035" spans="1:4" x14ac:dyDescent="0.25">
      <c r="A2035" s="13" t="s">
        <v>2983</v>
      </c>
      <c r="B2035" s="13"/>
      <c r="C2035" s="13"/>
      <c r="D2035" s="13"/>
    </row>
    <row r="2036" spans="1:4" x14ac:dyDescent="0.25">
      <c r="A2036" s="13" t="s">
        <v>303</v>
      </c>
      <c r="B2036" s="13"/>
      <c r="C2036" s="13"/>
      <c r="D2036" s="13"/>
    </row>
    <row r="2037" spans="1:4" x14ac:dyDescent="0.25">
      <c r="A2037" s="13" t="s">
        <v>2837</v>
      </c>
      <c r="B2037" s="13"/>
      <c r="C2037" s="13"/>
      <c r="D2037" s="13"/>
    </row>
    <row r="2038" spans="1:4" x14ac:dyDescent="0.25">
      <c r="A2038" s="13" t="s">
        <v>2544</v>
      </c>
      <c r="B2038" s="13"/>
      <c r="C2038" s="13"/>
      <c r="D2038" s="13"/>
    </row>
    <row r="2039" spans="1:4" x14ac:dyDescent="0.25">
      <c r="A2039" s="13" t="s">
        <v>2579</v>
      </c>
      <c r="B2039" s="13"/>
      <c r="C2039" s="13"/>
      <c r="D2039" s="13"/>
    </row>
    <row r="2040" spans="1:4" x14ac:dyDescent="0.25">
      <c r="A2040" s="13" t="s">
        <v>1351</v>
      </c>
      <c r="B2040" s="13"/>
      <c r="C2040" s="13"/>
      <c r="D2040" s="13"/>
    </row>
    <row r="2041" spans="1:4" x14ac:dyDescent="0.25">
      <c r="A2041" s="13" t="s">
        <v>1418</v>
      </c>
      <c r="B2041" s="13"/>
      <c r="C2041" s="13"/>
      <c r="D2041" s="13"/>
    </row>
    <row r="2042" spans="1:4" x14ac:dyDescent="0.25">
      <c r="A2042" s="13" t="s">
        <v>2830</v>
      </c>
      <c r="B2042" s="13"/>
      <c r="C2042" s="13"/>
      <c r="D2042" s="13"/>
    </row>
    <row r="2043" spans="1:4" x14ac:dyDescent="0.25">
      <c r="A2043" s="13" t="s">
        <v>594</v>
      </c>
      <c r="B2043" s="13"/>
      <c r="C2043" s="13"/>
      <c r="D2043" s="13"/>
    </row>
    <row r="2044" spans="1:4" x14ac:dyDescent="0.25">
      <c r="A2044" s="13" t="s">
        <v>1557</v>
      </c>
      <c r="B2044" s="13"/>
      <c r="C2044" s="13"/>
      <c r="D2044" s="13"/>
    </row>
    <row r="2045" spans="1:4" x14ac:dyDescent="0.25">
      <c r="A2045" s="13" t="s">
        <v>3268</v>
      </c>
      <c r="B2045" s="13"/>
      <c r="C2045" s="13"/>
      <c r="D2045" s="13"/>
    </row>
    <row r="2046" spans="1:4" x14ac:dyDescent="0.25">
      <c r="A2046" s="13" t="s">
        <v>3269</v>
      </c>
      <c r="B2046" s="13"/>
      <c r="C2046" s="13"/>
      <c r="D2046" s="13"/>
    </row>
    <row r="2047" spans="1:4" x14ac:dyDescent="0.25">
      <c r="A2047" s="13" t="s">
        <v>2691</v>
      </c>
      <c r="B2047" s="13"/>
      <c r="C2047" s="13"/>
      <c r="D2047" s="13"/>
    </row>
    <row r="2048" spans="1:4" x14ac:dyDescent="0.25">
      <c r="A2048" s="13" t="s">
        <v>3155</v>
      </c>
      <c r="B2048" s="13"/>
      <c r="C2048" s="13"/>
      <c r="D2048" s="13"/>
    </row>
    <row r="2049" spans="1:4" x14ac:dyDescent="0.25">
      <c r="A2049" s="13" t="s">
        <v>2166</v>
      </c>
      <c r="B2049" s="13"/>
      <c r="C2049" s="13"/>
      <c r="D2049" s="13"/>
    </row>
    <row r="2050" spans="1:4" x14ac:dyDescent="0.25">
      <c r="A2050" s="13" t="s">
        <v>1525</v>
      </c>
      <c r="B2050" s="13"/>
      <c r="C2050" s="13"/>
      <c r="D2050" s="13"/>
    </row>
    <row r="2051" spans="1:4" x14ac:dyDescent="0.25">
      <c r="A2051" s="13" t="s">
        <v>906</v>
      </c>
      <c r="B2051" s="13"/>
      <c r="C2051" s="13"/>
      <c r="D2051" s="13"/>
    </row>
    <row r="2052" spans="1:4" x14ac:dyDescent="0.25">
      <c r="A2052" s="13" t="s">
        <v>436</v>
      </c>
      <c r="B2052" s="13"/>
      <c r="C2052" s="13"/>
      <c r="D2052" s="13"/>
    </row>
    <row r="2053" spans="1:4" x14ac:dyDescent="0.25">
      <c r="A2053" s="13" t="s">
        <v>1657</v>
      </c>
      <c r="B2053" s="13"/>
      <c r="C2053" s="13"/>
      <c r="D2053" s="13"/>
    </row>
    <row r="2054" spans="1:4" x14ac:dyDescent="0.25">
      <c r="A2054" s="13" t="s">
        <v>3270</v>
      </c>
      <c r="B2054" s="13"/>
      <c r="C2054" s="13"/>
      <c r="D2054" s="13"/>
    </row>
    <row r="2055" spans="1:4" x14ac:dyDescent="0.25">
      <c r="A2055" s="13" t="s">
        <v>2730</v>
      </c>
      <c r="B2055" s="13"/>
      <c r="C2055" s="13"/>
      <c r="D2055" s="13"/>
    </row>
    <row r="2056" spans="1:4" x14ac:dyDescent="0.25">
      <c r="A2056" s="13" t="s">
        <v>2180</v>
      </c>
      <c r="B2056" s="13"/>
      <c r="C2056" s="13"/>
      <c r="D2056" s="13"/>
    </row>
    <row r="2057" spans="1:4" x14ac:dyDescent="0.25">
      <c r="A2057" s="13" t="s">
        <v>3028</v>
      </c>
      <c r="B2057" s="13"/>
      <c r="C2057" s="13"/>
      <c r="D2057" s="13"/>
    </row>
    <row r="2058" spans="1:4" x14ac:dyDescent="0.25">
      <c r="A2058" s="13" t="s">
        <v>3271</v>
      </c>
      <c r="B2058" s="13"/>
      <c r="C2058" s="13"/>
      <c r="D2058" s="13"/>
    </row>
    <row r="2059" spans="1:4" x14ac:dyDescent="0.25">
      <c r="A2059" s="13" t="s">
        <v>3034</v>
      </c>
      <c r="B2059" s="13"/>
      <c r="C2059" s="13"/>
      <c r="D2059" s="13"/>
    </row>
    <row r="2060" spans="1:4" x14ac:dyDescent="0.25">
      <c r="A2060" s="13" t="s">
        <v>2875</v>
      </c>
      <c r="B2060" s="13"/>
      <c r="C2060" s="13"/>
      <c r="D2060" s="13"/>
    </row>
    <row r="2061" spans="1:4" x14ac:dyDescent="0.25">
      <c r="A2061" s="13" t="s">
        <v>2877</v>
      </c>
      <c r="B2061" s="13"/>
      <c r="C2061" s="13"/>
      <c r="D2061" s="13"/>
    </row>
    <row r="2062" spans="1:4" x14ac:dyDescent="0.25">
      <c r="A2062" s="13" t="s">
        <v>1759</v>
      </c>
      <c r="B2062" s="13"/>
      <c r="C2062" s="13"/>
      <c r="D2062" s="13"/>
    </row>
    <row r="2063" spans="1:4" x14ac:dyDescent="0.25">
      <c r="A2063" s="13" t="s">
        <v>2220</v>
      </c>
      <c r="B2063" s="13"/>
      <c r="C2063" s="13"/>
      <c r="D2063" s="13"/>
    </row>
    <row r="2064" spans="1:4" x14ac:dyDescent="0.25">
      <c r="A2064" s="13" t="s">
        <v>3272</v>
      </c>
      <c r="B2064" s="13"/>
      <c r="C2064" s="13"/>
      <c r="D2064" s="13"/>
    </row>
    <row r="2065" spans="1:4" x14ac:dyDescent="0.25">
      <c r="A2065" s="13" t="s">
        <v>538</v>
      </c>
      <c r="B2065" s="13"/>
      <c r="C2065" s="13"/>
      <c r="D2065" s="13"/>
    </row>
    <row r="2066" spans="1:4" x14ac:dyDescent="0.25">
      <c r="A2066" s="13" t="s">
        <v>3038</v>
      </c>
      <c r="B2066" s="13"/>
      <c r="C2066" s="13"/>
      <c r="D2066" s="13"/>
    </row>
    <row r="2067" spans="1:4" x14ac:dyDescent="0.25">
      <c r="A2067" s="13" t="s">
        <v>2707</v>
      </c>
      <c r="B2067" s="13"/>
      <c r="C2067" s="13"/>
      <c r="D2067" s="13"/>
    </row>
    <row r="2068" spans="1:4" x14ac:dyDescent="0.25">
      <c r="A2068" s="13" t="s">
        <v>2222</v>
      </c>
      <c r="B2068" s="13"/>
      <c r="C2068" s="13"/>
      <c r="D2068" s="13"/>
    </row>
    <row r="2069" spans="1:4" x14ac:dyDescent="0.25">
      <c r="A2069" s="13" t="s">
        <v>2878</v>
      </c>
      <c r="B2069" s="13"/>
      <c r="C2069" s="13"/>
      <c r="D2069" s="13"/>
    </row>
    <row r="2070" spans="1:4" x14ac:dyDescent="0.25">
      <c r="A2070" s="13" t="s">
        <v>1194</v>
      </c>
      <c r="B2070" s="13"/>
      <c r="C2070" s="13"/>
      <c r="D2070" s="13"/>
    </row>
    <row r="2071" spans="1:4" x14ac:dyDescent="0.25">
      <c r="A2071" s="13" t="s">
        <v>3152</v>
      </c>
      <c r="B2071" s="13"/>
      <c r="C2071" s="13"/>
      <c r="D2071" s="13"/>
    </row>
    <row r="2072" spans="1:4" x14ac:dyDescent="0.25">
      <c r="A2072" s="13" t="s">
        <v>1301</v>
      </c>
      <c r="B2072" s="13"/>
      <c r="C2072" s="13"/>
      <c r="D2072" s="13"/>
    </row>
    <row r="2073" spans="1:4" x14ac:dyDescent="0.25">
      <c r="A2073" s="13" t="s">
        <v>2794</v>
      </c>
      <c r="B2073" s="13"/>
      <c r="C2073" s="13"/>
      <c r="D2073" s="13"/>
    </row>
    <row r="2074" spans="1:4" x14ac:dyDescent="0.25">
      <c r="A2074" s="13" t="s">
        <v>2612</v>
      </c>
      <c r="B2074" s="13"/>
      <c r="C2074" s="13"/>
      <c r="D2074" s="13"/>
    </row>
    <row r="2075" spans="1:4" x14ac:dyDescent="0.25">
      <c r="A2075" s="13" t="s">
        <v>3273</v>
      </c>
      <c r="B2075" s="13"/>
      <c r="C2075" s="13"/>
      <c r="D2075" s="13"/>
    </row>
    <row r="2076" spans="1:4" x14ac:dyDescent="0.25">
      <c r="A2076" s="13" t="s">
        <v>2711</v>
      </c>
      <c r="B2076" s="13"/>
      <c r="C2076" s="13"/>
      <c r="D2076" s="13"/>
    </row>
    <row r="2077" spans="1:4" x14ac:dyDescent="0.25">
      <c r="A2077" s="13" t="s">
        <v>150</v>
      </c>
      <c r="B2077" s="13"/>
      <c r="C2077" s="13"/>
      <c r="D2077" s="13"/>
    </row>
    <row r="2078" spans="1:4" x14ac:dyDescent="0.25">
      <c r="A2078" s="13" t="s">
        <v>3274</v>
      </c>
      <c r="B2078" s="13"/>
      <c r="C2078" s="13"/>
      <c r="D2078" s="13"/>
    </row>
    <row r="2079" spans="1:4" x14ac:dyDescent="0.25">
      <c r="A2079" s="13" t="s">
        <v>1870</v>
      </c>
      <c r="B2079" s="13"/>
      <c r="C2079" s="13"/>
      <c r="D2079" s="13"/>
    </row>
    <row r="2080" spans="1:4" x14ac:dyDescent="0.25">
      <c r="A2080" s="13" t="s">
        <v>2137</v>
      </c>
      <c r="B2080" s="13"/>
      <c r="C2080" s="13"/>
      <c r="D2080" s="13"/>
    </row>
    <row r="2081" spans="1:4" x14ac:dyDescent="0.25">
      <c r="A2081" s="13" t="s">
        <v>2883</v>
      </c>
      <c r="B2081" s="13"/>
      <c r="C2081" s="13"/>
      <c r="D2081" s="13"/>
    </row>
    <row r="2082" spans="1:4" x14ac:dyDescent="0.25">
      <c r="A2082" s="13" t="s">
        <v>1726</v>
      </c>
      <c r="B2082" s="13"/>
      <c r="C2082" s="13"/>
      <c r="D2082" s="13"/>
    </row>
    <row r="2083" spans="1:4" x14ac:dyDescent="0.25">
      <c r="A2083" s="13" t="s">
        <v>2218</v>
      </c>
      <c r="B2083" s="13"/>
      <c r="C2083" s="13"/>
      <c r="D2083" s="13"/>
    </row>
    <row r="2084" spans="1:4" x14ac:dyDescent="0.25">
      <c r="A2084" s="13" t="s">
        <v>2789</v>
      </c>
      <c r="B2084" s="13"/>
      <c r="C2084" s="13"/>
      <c r="D2084" s="13"/>
    </row>
    <row r="2085" spans="1:4" x14ac:dyDescent="0.25">
      <c r="A2085" s="13" t="s">
        <v>1809</v>
      </c>
      <c r="B2085" s="13"/>
      <c r="C2085" s="13"/>
      <c r="D2085" s="13"/>
    </row>
    <row r="2086" spans="1:4" x14ac:dyDescent="0.25">
      <c r="A2086" s="13" t="s">
        <v>948</v>
      </c>
      <c r="B2086" s="13"/>
      <c r="C2086" s="13"/>
      <c r="D2086" s="13"/>
    </row>
    <row r="2087" spans="1:4" x14ac:dyDescent="0.25">
      <c r="A2087" s="13" t="s">
        <v>2967</v>
      </c>
      <c r="B2087" s="13"/>
      <c r="C2087" s="13"/>
      <c r="D2087" s="13"/>
    </row>
    <row r="2088" spans="1:4" x14ac:dyDescent="0.25">
      <c r="A2088" s="13" t="s">
        <v>982</v>
      </c>
      <c r="B2088" s="13"/>
      <c r="C2088" s="13"/>
      <c r="D2088" s="13"/>
    </row>
    <row r="2089" spans="1:4" x14ac:dyDescent="0.25">
      <c r="A2089" s="13" t="s">
        <v>2857</v>
      </c>
      <c r="B2089" s="13"/>
      <c r="C2089" s="13"/>
      <c r="D2089" s="13"/>
    </row>
    <row r="2090" spans="1:4" x14ac:dyDescent="0.25">
      <c r="A2090" s="13" t="s">
        <v>2674</v>
      </c>
      <c r="B2090" s="13"/>
      <c r="C2090" s="13"/>
      <c r="D2090" s="13"/>
    </row>
    <row r="2091" spans="1:4" x14ac:dyDescent="0.25">
      <c r="A2091" s="13" t="s">
        <v>1536</v>
      </c>
      <c r="B2091" s="13"/>
      <c r="C2091" s="13"/>
      <c r="D2091" s="13"/>
    </row>
    <row r="2092" spans="1:4" x14ac:dyDescent="0.25">
      <c r="A2092" s="13" t="s">
        <v>2333</v>
      </c>
      <c r="B2092" s="13"/>
      <c r="C2092" s="13"/>
      <c r="D2092" s="13"/>
    </row>
    <row r="2093" spans="1:4" x14ac:dyDescent="0.25">
      <c r="A2093" s="13" t="s">
        <v>2379</v>
      </c>
      <c r="B2093" s="13"/>
      <c r="C2093" s="13"/>
      <c r="D2093" s="13"/>
    </row>
    <row r="2094" spans="1:4" x14ac:dyDescent="0.25">
      <c r="A2094" s="13" t="s">
        <v>2834</v>
      </c>
      <c r="B2094" s="13"/>
      <c r="C2094" s="13"/>
      <c r="D2094" s="13"/>
    </row>
    <row r="2095" spans="1:4" x14ac:dyDescent="0.25">
      <c r="A2095" s="13" t="s">
        <v>2797</v>
      </c>
      <c r="B2095" s="13"/>
      <c r="C2095" s="13"/>
      <c r="D2095" s="13"/>
    </row>
    <row r="2096" spans="1:4" x14ac:dyDescent="0.25">
      <c r="A2096" s="13" t="s">
        <v>1878</v>
      </c>
      <c r="B2096" s="13"/>
      <c r="C2096" s="13"/>
      <c r="D2096" s="13"/>
    </row>
    <row r="2097" spans="1:4" x14ac:dyDescent="0.25">
      <c r="A2097" s="13" t="s">
        <v>804</v>
      </c>
      <c r="B2097" s="13"/>
      <c r="C2097" s="13"/>
      <c r="D2097" s="13"/>
    </row>
    <row r="2098" spans="1:4" x14ac:dyDescent="0.25">
      <c r="A2098" s="13" t="s">
        <v>3275</v>
      </c>
      <c r="B2098" s="13"/>
      <c r="C2098" s="13"/>
      <c r="D2098" s="13"/>
    </row>
    <row r="2099" spans="1:4" x14ac:dyDescent="0.25">
      <c r="A2099" s="13" t="s">
        <v>3276</v>
      </c>
      <c r="B2099" s="13"/>
      <c r="C2099" s="13"/>
      <c r="D2099" s="13"/>
    </row>
    <row r="2100" spans="1:4" x14ac:dyDescent="0.25">
      <c r="A2100" s="13" t="s">
        <v>2841</v>
      </c>
      <c r="B2100" s="13"/>
      <c r="C2100" s="13"/>
      <c r="D2100" s="13"/>
    </row>
    <row r="2101" spans="1:4" x14ac:dyDescent="0.25">
      <c r="A2101" s="13" t="s">
        <v>2350</v>
      </c>
      <c r="B2101" s="13"/>
      <c r="C2101" s="13"/>
      <c r="D2101" s="13"/>
    </row>
    <row r="2102" spans="1:4" x14ac:dyDescent="0.25">
      <c r="A2102" s="13" t="s">
        <v>3277</v>
      </c>
      <c r="B2102" s="13"/>
      <c r="C2102" s="13"/>
      <c r="D2102" s="13"/>
    </row>
    <row r="2103" spans="1:4" x14ac:dyDescent="0.25">
      <c r="A2103" s="13" t="s">
        <v>3202</v>
      </c>
      <c r="B2103" s="13"/>
      <c r="C2103" s="13"/>
      <c r="D2103" s="13"/>
    </row>
    <row r="2104" spans="1:4" x14ac:dyDescent="0.25">
      <c r="A2104" s="13" t="s">
        <v>1620</v>
      </c>
      <c r="B2104" s="13"/>
      <c r="C2104" s="13"/>
      <c r="D2104" s="13"/>
    </row>
    <row r="2105" spans="1:4" x14ac:dyDescent="0.25">
      <c r="A2105" s="13" t="s">
        <v>2906</v>
      </c>
      <c r="B2105" s="13"/>
      <c r="C2105" s="13"/>
      <c r="D2105" s="13"/>
    </row>
    <row r="2106" spans="1:4" x14ac:dyDescent="0.25">
      <c r="A2106" s="13" t="s">
        <v>2721</v>
      </c>
      <c r="B2106" s="13"/>
      <c r="C2106" s="13"/>
      <c r="D2106" s="13"/>
    </row>
    <row r="2107" spans="1:4" x14ac:dyDescent="0.25">
      <c r="A2107" s="13" t="s">
        <v>1853</v>
      </c>
      <c r="B2107" s="13"/>
      <c r="C2107" s="13"/>
      <c r="D2107" s="13"/>
    </row>
    <row r="2108" spans="1:4" x14ac:dyDescent="0.25">
      <c r="A2108" s="13" t="s">
        <v>1675</v>
      </c>
      <c r="B2108" s="13"/>
      <c r="C2108" s="13"/>
      <c r="D2108" s="13"/>
    </row>
    <row r="2109" spans="1:4" x14ac:dyDescent="0.25">
      <c r="A2109" s="13" t="s">
        <v>3278</v>
      </c>
      <c r="B2109" s="13"/>
      <c r="C2109" s="13"/>
      <c r="D2109" s="13"/>
    </row>
    <row r="2110" spans="1:4" x14ac:dyDescent="0.25">
      <c r="A2110" s="13" t="s">
        <v>3279</v>
      </c>
      <c r="B2110" s="13"/>
      <c r="C2110" s="13"/>
      <c r="D2110" s="13"/>
    </row>
    <row r="2111" spans="1:4" x14ac:dyDescent="0.25">
      <c r="A2111" s="13" t="s">
        <v>1339</v>
      </c>
      <c r="B2111" s="13"/>
      <c r="C2111" s="13"/>
      <c r="D2111" s="13"/>
    </row>
    <row r="2112" spans="1:4" x14ac:dyDescent="0.25">
      <c r="A2112" s="13" t="s">
        <v>846</v>
      </c>
      <c r="B2112" s="13"/>
      <c r="C2112" s="13"/>
      <c r="D2112" s="13"/>
    </row>
    <row r="2113" spans="1:4" x14ac:dyDescent="0.25">
      <c r="A2113" s="13" t="s">
        <v>2546</v>
      </c>
      <c r="B2113" s="13"/>
      <c r="C2113" s="13"/>
      <c r="D2113" s="13"/>
    </row>
    <row r="2114" spans="1:4" x14ac:dyDescent="0.25">
      <c r="A2114" s="13" t="s">
        <v>3117</v>
      </c>
      <c r="B2114" s="13"/>
      <c r="C2114" s="13"/>
      <c r="D2114" s="13"/>
    </row>
    <row r="2115" spans="1:4" x14ac:dyDescent="0.25">
      <c r="A2115" s="13" t="s">
        <v>1892</v>
      </c>
      <c r="B2115" s="13"/>
      <c r="C2115" s="13"/>
      <c r="D2115" s="13"/>
    </row>
    <row r="2116" spans="1:4" x14ac:dyDescent="0.25">
      <c r="A2116" s="13" t="s">
        <v>2013</v>
      </c>
      <c r="B2116" s="13"/>
      <c r="C2116" s="13"/>
      <c r="D2116" s="13"/>
    </row>
    <row r="2117" spans="1:4" x14ac:dyDescent="0.25">
      <c r="A2117" s="13" t="s">
        <v>2004</v>
      </c>
      <c r="B2117" s="13"/>
      <c r="C2117" s="13"/>
      <c r="D2117" s="13"/>
    </row>
    <row r="2118" spans="1:4" x14ac:dyDescent="0.25">
      <c r="A2118" s="13" t="s">
        <v>1401</v>
      </c>
      <c r="B2118" s="13"/>
      <c r="C2118" s="13"/>
      <c r="D2118" s="13"/>
    </row>
    <row r="2119" spans="1:4" x14ac:dyDescent="0.25">
      <c r="A2119" s="13" t="s">
        <v>1879</v>
      </c>
      <c r="B2119" s="13"/>
      <c r="C2119" s="13"/>
      <c r="D2119" s="13"/>
    </row>
    <row r="2120" spans="1:4" x14ac:dyDescent="0.25">
      <c r="A2120" s="13" t="s">
        <v>1898</v>
      </c>
      <c r="B2120" s="13"/>
      <c r="C2120" s="13"/>
      <c r="D2120" s="13"/>
    </row>
    <row r="2121" spans="1:4" x14ac:dyDescent="0.25">
      <c r="A2121" s="13" t="s">
        <v>3280</v>
      </c>
      <c r="B2121" s="13"/>
      <c r="C2121" s="13"/>
      <c r="D2121" s="13"/>
    </row>
    <row r="2122" spans="1:4" x14ac:dyDescent="0.25">
      <c r="A2122" s="13" t="s">
        <v>1604</v>
      </c>
      <c r="B2122" s="13"/>
      <c r="C2122" s="13"/>
      <c r="D2122" s="13"/>
    </row>
    <row r="2123" spans="1:4" x14ac:dyDescent="0.25">
      <c r="A2123" s="13" t="s">
        <v>2572</v>
      </c>
      <c r="B2123" s="13"/>
      <c r="C2123" s="13"/>
      <c r="D2123" s="13"/>
    </row>
    <row r="2124" spans="1:4" x14ac:dyDescent="0.25">
      <c r="A2124" s="13" t="s">
        <v>949</v>
      </c>
      <c r="B2124" s="13"/>
      <c r="C2124" s="13"/>
      <c r="D2124" s="13"/>
    </row>
    <row r="2125" spans="1:4" x14ac:dyDescent="0.25">
      <c r="A2125" s="13" t="s">
        <v>3281</v>
      </c>
      <c r="B2125" s="13"/>
      <c r="C2125" s="13"/>
      <c r="D2125" s="13"/>
    </row>
    <row r="2126" spans="1:4" x14ac:dyDescent="0.25">
      <c r="A2126" s="13" t="s">
        <v>1523</v>
      </c>
      <c r="B2126" s="13"/>
      <c r="C2126" s="13"/>
      <c r="D2126" s="13"/>
    </row>
    <row r="2127" spans="1:4" x14ac:dyDescent="0.25">
      <c r="A2127" s="13" t="s">
        <v>3282</v>
      </c>
      <c r="B2127" s="13"/>
      <c r="C2127" s="13"/>
      <c r="D2127" s="13"/>
    </row>
    <row r="2128" spans="1:4" x14ac:dyDescent="0.25">
      <c r="A2128" s="13" t="s">
        <v>1791</v>
      </c>
      <c r="B2128" s="13"/>
      <c r="C2128" s="13"/>
      <c r="D2128" s="13"/>
    </row>
    <row r="2129" spans="1:4" x14ac:dyDescent="0.25">
      <c r="A2129" s="13" t="s">
        <v>3283</v>
      </c>
      <c r="B2129" s="13"/>
      <c r="C2129" s="13"/>
      <c r="D2129" s="13"/>
    </row>
    <row r="2130" spans="1:4" x14ac:dyDescent="0.25">
      <c r="A2130" s="13" t="s">
        <v>3185</v>
      </c>
      <c r="B2130" s="13"/>
      <c r="C2130" s="13"/>
      <c r="D2130" s="13"/>
    </row>
    <row r="2131" spans="1:4" x14ac:dyDescent="0.25">
      <c r="A2131" s="13" t="s">
        <v>1663</v>
      </c>
      <c r="B2131" s="13"/>
      <c r="C2131" s="13"/>
      <c r="D2131" s="13"/>
    </row>
    <row r="2132" spans="1:4" x14ac:dyDescent="0.25">
      <c r="A2132" s="13" t="s">
        <v>3146</v>
      </c>
      <c r="B2132" s="13"/>
      <c r="C2132" s="13"/>
      <c r="D2132" s="13"/>
    </row>
    <row r="2133" spans="1:4" x14ac:dyDescent="0.25">
      <c r="A2133" s="13" t="s">
        <v>3172</v>
      </c>
      <c r="B2133" s="13"/>
      <c r="C2133" s="13"/>
      <c r="D2133" s="13"/>
    </row>
    <row r="2134" spans="1:4" x14ac:dyDescent="0.25">
      <c r="A2134" s="13" t="s">
        <v>3113</v>
      </c>
      <c r="B2134" s="13"/>
      <c r="C2134" s="13"/>
      <c r="D2134" s="13"/>
    </row>
    <row r="2135" spans="1:4" x14ac:dyDescent="0.25">
      <c r="A2135" s="13" t="s">
        <v>80</v>
      </c>
      <c r="B2135" s="13"/>
      <c r="C2135" s="13"/>
      <c r="D2135" s="13"/>
    </row>
    <row r="2136" spans="1:4" x14ac:dyDescent="0.25">
      <c r="A2136" s="13" t="s">
        <v>964</v>
      </c>
      <c r="B2136" s="13"/>
      <c r="C2136" s="13"/>
      <c r="D2136" s="13"/>
    </row>
    <row r="2137" spans="1:4" x14ac:dyDescent="0.25">
      <c r="A2137" s="13" t="s">
        <v>2515</v>
      </c>
      <c r="B2137" s="13"/>
      <c r="C2137" s="13"/>
      <c r="D2137" s="13"/>
    </row>
    <row r="2138" spans="1:4" x14ac:dyDescent="0.25">
      <c r="A2138" s="13" t="s">
        <v>1926</v>
      </c>
      <c r="B2138" s="13"/>
      <c r="C2138" s="13"/>
      <c r="D2138" s="13"/>
    </row>
    <row r="2139" spans="1:4" x14ac:dyDescent="0.25">
      <c r="A2139" s="13" t="s">
        <v>2966</v>
      </c>
      <c r="B2139" s="13"/>
      <c r="C2139" s="13"/>
      <c r="D2139" s="13"/>
    </row>
    <row r="2140" spans="1:4" x14ac:dyDescent="0.25">
      <c r="A2140" s="13" t="s">
        <v>2029</v>
      </c>
      <c r="B2140" s="13"/>
      <c r="C2140" s="13"/>
      <c r="D2140" s="13"/>
    </row>
    <row r="2141" spans="1:4" x14ac:dyDescent="0.25">
      <c r="A2141" s="13" t="s">
        <v>1984</v>
      </c>
      <c r="B2141" s="13"/>
      <c r="C2141" s="13"/>
      <c r="D2141" s="13"/>
    </row>
    <row r="2142" spans="1:4" x14ac:dyDescent="0.25">
      <c r="A2142" s="13" t="s">
        <v>3102</v>
      </c>
      <c r="B2142" s="13"/>
      <c r="C2142" s="13"/>
      <c r="D2142" s="13"/>
    </row>
    <row r="2143" spans="1:4" x14ac:dyDescent="0.25">
      <c r="A2143" s="13" t="s">
        <v>3199</v>
      </c>
      <c r="B2143" s="13"/>
      <c r="C2143" s="13"/>
      <c r="D2143" s="13"/>
    </row>
    <row r="2144" spans="1:4" x14ac:dyDescent="0.25">
      <c r="A2144" s="13" t="s">
        <v>2419</v>
      </c>
      <c r="B2144" s="13"/>
      <c r="C2144" s="13"/>
      <c r="D2144" s="13"/>
    </row>
    <row r="2145" spans="1:4" x14ac:dyDescent="0.25">
      <c r="A2145" s="13" t="s">
        <v>3284</v>
      </c>
      <c r="B2145" s="13"/>
      <c r="C2145" s="13"/>
      <c r="D2145" s="13"/>
    </row>
    <row r="2146" spans="1:4" x14ac:dyDescent="0.25">
      <c r="A2146" s="13" t="s">
        <v>791</v>
      </c>
      <c r="B2146" s="13"/>
      <c r="C2146" s="13"/>
      <c r="D2146" s="13"/>
    </row>
    <row r="2147" spans="1:4" x14ac:dyDescent="0.25">
      <c r="A2147" s="13" t="s">
        <v>3285</v>
      </c>
      <c r="B2147" s="13"/>
      <c r="C2147" s="13"/>
      <c r="D2147" s="13"/>
    </row>
    <row r="2148" spans="1:4" x14ac:dyDescent="0.25">
      <c r="A2148" s="13" t="s">
        <v>3024</v>
      </c>
      <c r="B2148" s="13"/>
      <c r="C2148" s="13"/>
      <c r="D2148" s="13"/>
    </row>
    <row r="2149" spans="1:4" x14ac:dyDescent="0.25">
      <c r="A2149" s="13" t="s">
        <v>3027</v>
      </c>
      <c r="B2149" s="13"/>
      <c r="C2149" s="13"/>
      <c r="D2149" s="13"/>
    </row>
    <row r="2150" spans="1:4" x14ac:dyDescent="0.25">
      <c r="A2150" s="13" t="s">
        <v>2537</v>
      </c>
      <c r="B2150" s="13"/>
      <c r="C2150" s="13"/>
      <c r="D2150" s="13"/>
    </row>
    <row r="2151" spans="1:4" x14ac:dyDescent="0.25">
      <c r="A2151" s="13" t="s">
        <v>2622</v>
      </c>
      <c r="B2151" s="13"/>
      <c r="C2151" s="13"/>
      <c r="D2151" s="13"/>
    </row>
    <row r="2152" spans="1:4" x14ac:dyDescent="0.25">
      <c r="A2152" s="13" t="s">
        <v>2835</v>
      </c>
      <c r="B2152" s="13"/>
      <c r="C2152" s="13"/>
      <c r="D2152" s="13"/>
    </row>
    <row r="2153" spans="1:4" x14ac:dyDescent="0.25">
      <c r="A2153" s="13" t="s">
        <v>899</v>
      </c>
      <c r="B2153" s="13"/>
      <c r="C2153" s="13"/>
      <c r="D2153" s="13"/>
    </row>
    <row r="2154" spans="1:4" x14ac:dyDescent="0.25">
      <c r="A2154" s="13" t="s">
        <v>3286</v>
      </c>
      <c r="B2154" s="13"/>
      <c r="C2154" s="13"/>
      <c r="D2154" s="13"/>
    </row>
    <row r="2155" spans="1:4" x14ac:dyDescent="0.25">
      <c r="A2155" s="13" t="s">
        <v>2962</v>
      </c>
      <c r="B2155" s="13"/>
      <c r="C2155" s="13"/>
      <c r="D2155" s="13"/>
    </row>
    <row r="2156" spans="1:4" x14ac:dyDescent="0.25">
      <c r="A2156" s="13" t="s">
        <v>3287</v>
      </c>
      <c r="B2156" s="13"/>
      <c r="C2156" s="13"/>
      <c r="D2156" s="13"/>
    </row>
    <row r="2157" spans="1:4" x14ac:dyDescent="0.25">
      <c r="A2157" s="13" t="s">
        <v>3288</v>
      </c>
      <c r="B2157" s="13"/>
      <c r="C2157" s="13"/>
      <c r="D2157" s="13"/>
    </row>
    <row r="2158" spans="1:4" x14ac:dyDescent="0.25">
      <c r="A2158" s="13" t="s">
        <v>3289</v>
      </c>
      <c r="B2158" s="13"/>
      <c r="C2158" s="13"/>
      <c r="D2158" s="13"/>
    </row>
    <row r="2159" spans="1:4" x14ac:dyDescent="0.25">
      <c r="A2159" s="13" t="s">
        <v>2699</v>
      </c>
      <c r="B2159" s="13"/>
      <c r="C2159" s="13"/>
      <c r="D2159" s="13"/>
    </row>
    <row r="2160" spans="1:4" x14ac:dyDescent="0.25">
      <c r="A2160" s="13" t="s">
        <v>967</v>
      </c>
      <c r="B2160" s="13"/>
      <c r="C2160" s="13"/>
      <c r="D2160" s="13"/>
    </row>
    <row r="2161" spans="1:4" x14ac:dyDescent="0.25">
      <c r="A2161" s="13" t="s">
        <v>3290</v>
      </c>
      <c r="B2161" s="13"/>
      <c r="C2161" s="13"/>
      <c r="D2161" s="13"/>
    </row>
    <row r="2162" spans="1:4" x14ac:dyDescent="0.25">
      <c r="A2162" s="13" t="s">
        <v>3291</v>
      </c>
      <c r="B2162" s="13"/>
      <c r="C2162" s="13"/>
      <c r="D2162" s="13"/>
    </row>
    <row r="2163" spans="1:4" x14ac:dyDescent="0.25">
      <c r="A2163" s="13" t="s">
        <v>3292</v>
      </c>
      <c r="B2163" s="13"/>
      <c r="C2163" s="13"/>
      <c r="D2163" s="13"/>
    </row>
    <row r="2164" spans="1:4" x14ac:dyDescent="0.25">
      <c r="A2164" s="13" t="s">
        <v>3293</v>
      </c>
      <c r="B2164" s="13"/>
      <c r="C2164" s="13"/>
      <c r="D2164" s="13"/>
    </row>
    <row r="2165" spans="1:4" x14ac:dyDescent="0.25">
      <c r="A2165" s="13" t="s">
        <v>1858</v>
      </c>
      <c r="B2165" s="13"/>
      <c r="C2165" s="13"/>
      <c r="D2165" s="13"/>
    </row>
    <row r="2166" spans="1:4" x14ac:dyDescent="0.25">
      <c r="A2166" s="13" t="s">
        <v>2986</v>
      </c>
      <c r="B2166" s="13"/>
      <c r="C2166" s="13"/>
      <c r="D2166" s="13"/>
    </row>
    <row r="2167" spans="1:4" x14ac:dyDescent="0.25">
      <c r="A2167" s="13" t="s">
        <v>646</v>
      </c>
      <c r="B2167" s="13"/>
      <c r="C2167" s="13"/>
      <c r="D2167" s="13"/>
    </row>
    <row r="2168" spans="1:4" x14ac:dyDescent="0.25">
      <c r="A2168" s="13" t="s">
        <v>2407</v>
      </c>
      <c r="B2168" s="13"/>
      <c r="C2168" s="13"/>
      <c r="D2168" s="13"/>
    </row>
    <row r="2169" spans="1:4" x14ac:dyDescent="0.25">
      <c r="A2169" s="13" t="s">
        <v>625</v>
      </c>
      <c r="B2169" s="13"/>
      <c r="C2169" s="13"/>
      <c r="D2169" s="13"/>
    </row>
    <row r="2170" spans="1:4" x14ac:dyDescent="0.25">
      <c r="A2170" s="13" t="s">
        <v>2899</v>
      </c>
      <c r="B2170" s="13"/>
      <c r="C2170" s="13"/>
      <c r="D2170" s="13"/>
    </row>
    <row r="2171" spans="1:4" x14ac:dyDescent="0.25">
      <c r="A2171" s="13" t="s">
        <v>3294</v>
      </c>
      <c r="B2171" s="13"/>
      <c r="C2171" s="13"/>
      <c r="D2171" s="13"/>
    </row>
    <row r="2172" spans="1:4" x14ac:dyDescent="0.25">
      <c r="A2172" s="13" t="s">
        <v>3295</v>
      </c>
      <c r="B2172" s="13"/>
      <c r="C2172" s="13"/>
      <c r="D2172" s="13"/>
    </row>
    <row r="2173" spans="1:4" x14ac:dyDescent="0.25">
      <c r="A2173" s="13" t="s">
        <v>3296</v>
      </c>
      <c r="B2173" s="13"/>
      <c r="C2173" s="13"/>
      <c r="D2173" s="13"/>
    </row>
    <row r="2174" spans="1:4" x14ac:dyDescent="0.25">
      <c r="A2174" s="13" t="s">
        <v>925</v>
      </c>
      <c r="B2174" s="13"/>
      <c r="C2174" s="13"/>
      <c r="D2174" s="13"/>
    </row>
    <row r="2175" spans="1:4" x14ac:dyDescent="0.25">
      <c r="A2175" s="13" t="s">
        <v>3297</v>
      </c>
      <c r="B2175" s="13"/>
      <c r="C2175" s="13"/>
      <c r="D2175" s="13"/>
    </row>
    <row r="2176" spans="1:4" x14ac:dyDescent="0.25">
      <c r="A2176" s="13" t="s">
        <v>3298</v>
      </c>
      <c r="B2176" s="13"/>
      <c r="C2176" s="13"/>
      <c r="D2176" s="13"/>
    </row>
    <row r="2177" spans="1:4" x14ac:dyDescent="0.25">
      <c r="A2177" s="13" t="s">
        <v>3299</v>
      </c>
      <c r="B2177" s="13"/>
      <c r="C2177" s="13"/>
      <c r="D2177" s="13"/>
    </row>
    <row r="2178" spans="1:4" x14ac:dyDescent="0.25">
      <c r="A2178" s="13" t="s">
        <v>3300</v>
      </c>
      <c r="B2178" s="13"/>
      <c r="C2178" s="13"/>
      <c r="D2178" s="13"/>
    </row>
    <row r="2179" spans="1:4" x14ac:dyDescent="0.25">
      <c r="A2179" s="13" t="s">
        <v>3301</v>
      </c>
      <c r="B2179" s="13"/>
      <c r="C2179" s="13"/>
      <c r="D2179" s="13"/>
    </row>
    <row r="2180" spans="1:4" x14ac:dyDescent="0.25">
      <c r="A2180" s="13" t="s">
        <v>3302</v>
      </c>
      <c r="B2180" s="13"/>
      <c r="C2180" s="13"/>
      <c r="D2180" s="13"/>
    </row>
    <row r="2181" spans="1:4" x14ac:dyDescent="0.25">
      <c r="A2181" s="13" t="s">
        <v>3135</v>
      </c>
      <c r="B2181" s="13"/>
      <c r="C2181" s="13"/>
      <c r="D2181" s="13"/>
    </row>
    <row r="2182" spans="1:4" x14ac:dyDescent="0.25">
      <c r="A2182" s="13" t="s">
        <v>1607</v>
      </c>
      <c r="B2182" s="13"/>
      <c r="C2182" s="13"/>
      <c r="D2182" s="13"/>
    </row>
    <row r="2183" spans="1:4" x14ac:dyDescent="0.25">
      <c r="A2183" s="13" t="s">
        <v>3303</v>
      </c>
      <c r="B2183" s="13"/>
      <c r="C2183" s="13"/>
      <c r="D2183" s="13"/>
    </row>
    <row r="2184" spans="1:4" x14ac:dyDescent="0.25">
      <c r="A2184" s="13" t="s">
        <v>3304</v>
      </c>
      <c r="B2184" s="13"/>
      <c r="C2184" s="13"/>
      <c r="D2184" s="13"/>
    </row>
    <row r="2185" spans="1:4" x14ac:dyDescent="0.25">
      <c r="A2185" s="13" t="s">
        <v>2989</v>
      </c>
      <c r="B2185" s="13"/>
      <c r="C2185" s="13"/>
      <c r="D2185" s="13"/>
    </row>
    <row r="2186" spans="1:4" x14ac:dyDescent="0.25">
      <c r="A2186" s="13" t="s">
        <v>868</v>
      </c>
      <c r="B2186" s="13"/>
      <c r="C2186" s="13"/>
      <c r="D2186" s="13"/>
    </row>
    <row r="2187" spans="1:4" x14ac:dyDescent="0.25">
      <c r="A2187" s="13" t="s">
        <v>2991</v>
      </c>
      <c r="B2187" s="13"/>
      <c r="C2187" s="13"/>
      <c r="D2187" s="13"/>
    </row>
    <row r="2188" spans="1:4" x14ac:dyDescent="0.25">
      <c r="A2188" s="13" t="s">
        <v>3305</v>
      </c>
      <c r="B2188" s="13"/>
      <c r="C2188" s="13"/>
      <c r="D2188" s="13"/>
    </row>
    <row r="2189" spans="1:4" x14ac:dyDescent="0.25">
      <c r="A2189" s="13" t="s">
        <v>3306</v>
      </c>
      <c r="B2189" s="13"/>
      <c r="C2189" s="13"/>
      <c r="D2189" s="13"/>
    </row>
    <row r="2190" spans="1:4" x14ac:dyDescent="0.25">
      <c r="A2190" s="13" t="s">
        <v>3307</v>
      </c>
      <c r="B2190" s="13"/>
      <c r="C2190" s="13"/>
      <c r="D2190" s="13"/>
    </row>
    <row r="2191" spans="1:4" x14ac:dyDescent="0.25">
      <c r="A2191" s="13" t="s">
        <v>2993</v>
      </c>
      <c r="B2191" s="13"/>
      <c r="C2191" s="13"/>
      <c r="D2191" s="13"/>
    </row>
    <row r="2192" spans="1:4" x14ac:dyDescent="0.25">
      <c r="A2192" s="13" t="s">
        <v>3308</v>
      </c>
      <c r="B2192" s="13"/>
      <c r="C2192" s="13"/>
      <c r="D2192" s="13"/>
    </row>
    <row r="2193" spans="1:4" x14ac:dyDescent="0.25">
      <c r="A2193" s="13" t="s">
        <v>3309</v>
      </c>
      <c r="B2193" s="13"/>
      <c r="C2193" s="13"/>
      <c r="D2193" s="13"/>
    </row>
    <row r="2194" spans="1:4" x14ac:dyDescent="0.25">
      <c r="A2194" s="13" t="s">
        <v>3310</v>
      </c>
      <c r="B2194" s="13"/>
      <c r="C2194" s="13"/>
      <c r="D2194" s="13"/>
    </row>
    <row r="2195" spans="1:4" x14ac:dyDescent="0.25">
      <c r="A2195" s="13" t="s">
        <v>3311</v>
      </c>
      <c r="B2195" s="13"/>
      <c r="C2195" s="13"/>
      <c r="D2195" s="13"/>
    </row>
    <row r="2196" spans="1:4" x14ac:dyDescent="0.25">
      <c r="A2196" s="13" t="s">
        <v>3312</v>
      </c>
      <c r="B2196" s="13"/>
      <c r="C2196" s="13"/>
      <c r="D2196" s="13"/>
    </row>
    <row r="2197" spans="1:4" x14ac:dyDescent="0.25">
      <c r="A2197" s="13" t="s">
        <v>3313</v>
      </c>
      <c r="B2197" s="13"/>
      <c r="C2197" s="13"/>
      <c r="D2197" s="13"/>
    </row>
    <row r="2198" spans="1:4" x14ac:dyDescent="0.25">
      <c r="A2198" s="13" t="s">
        <v>3314</v>
      </c>
      <c r="B2198" s="13"/>
      <c r="C2198" s="13"/>
      <c r="D2198" s="13"/>
    </row>
    <row r="2199" spans="1:4" x14ac:dyDescent="0.25">
      <c r="A2199" s="13" t="s">
        <v>3315</v>
      </c>
      <c r="B2199" s="13"/>
      <c r="C2199" s="13"/>
      <c r="D2199" s="13"/>
    </row>
    <row r="2200" spans="1:4" x14ac:dyDescent="0.25">
      <c r="A2200" s="13" t="s">
        <v>3316</v>
      </c>
      <c r="B2200" s="13"/>
      <c r="C2200" s="13"/>
      <c r="D2200" s="13"/>
    </row>
    <row r="2201" spans="1:4" x14ac:dyDescent="0.25">
      <c r="A2201" s="13" t="s">
        <v>87</v>
      </c>
      <c r="B2201" s="13"/>
      <c r="C2201" s="13"/>
      <c r="D2201" s="13"/>
    </row>
    <row r="2202" spans="1:4" x14ac:dyDescent="0.25">
      <c r="A2202" s="13" t="s">
        <v>2557</v>
      </c>
      <c r="B2202" s="13"/>
      <c r="C2202" s="13"/>
      <c r="D2202" s="13"/>
    </row>
    <row r="2203" spans="1:4" x14ac:dyDescent="0.25">
      <c r="A2203" s="13" t="s">
        <v>3201</v>
      </c>
      <c r="B2203" s="13"/>
      <c r="C2203" s="13"/>
      <c r="D2203" s="13"/>
    </row>
    <row r="2204" spans="1:4" x14ac:dyDescent="0.25">
      <c r="A2204" s="13" t="s">
        <v>3140</v>
      </c>
      <c r="B2204" s="13"/>
      <c r="C2204" s="13"/>
      <c r="D2204" s="13"/>
    </row>
    <row r="2205" spans="1:4" x14ac:dyDescent="0.25">
      <c r="A2205" s="13" t="s">
        <v>3317</v>
      </c>
      <c r="B2205" s="13"/>
      <c r="C2205" s="13"/>
      <c r="D2205" s="13"/>
    </row>
    <row r="2206" spans="1:4" x14ac:dyDescent="0.25">
      <c r="A2206" s="13" t="s">
        <v>2846</v>
      </c>
      <c r="B2206" s="13"/>
      <c r="C2206" s="13"/>
      <c r="D2206" s="13"/>
    </row>
    <row r="2207" spans="1:4" x14ac:dyDescent="0.25">
      <c r="A2207" s="13" t="s">
        <v>2847</v>
      </c>
      <c r="B2207" s="13"/>
      <c r="C2207" s="13"/>
      <c r="D2207" s="13"/>
    </row>
    <row r="2208" spans="1:4" x14ac:dyDescent="0.25">
      <c r="A2208" s="13" t="s">
        <v>1303</v>
      </c>
      <c r="B2208" s="13"/>
      <c r="C2208" s="13"/>
      <c r="D2208" s="13"/>
    </row>
    <row r="2209" spans="1:4" x14ac:dyDescent="0.25">
      <c r="A2209" s="13" t="s">
        <v>3318</v>
      </c>
      <c r="B2209" s="13"/>
      <c r="C2209" s="13"/>
      <c r="D2209" s="13"/>
    </row>
    <row r="2210" spans="1:4" x14ac:dyDescent="0.25">
      <c r="A2210" s="13" t="s">
        <v>3319</v>
      </c>
      <c r="B2210" s="13"/>
      <c r="C2210" s="13"/>
      <c r="D2210" s="13"/>
    </row>
    <row r="2211" spans="1:4" x14ac:dyDescent="0.25">
      <c r="A2211" s="13" t="s">
        <v>3320</v>
      </c>
      <c r="B2211" s="13"/>
      <c r="C2211" s="13"/>
      <c r="D2211" s="13"/>
    </row>
    <row r="2212" spans="1:4" x14ac:dyDescent="0.25">
      <c r="A2212" s="13" t="s">
        <v>2505</v>
      </c>
      <c r="B2212" s="13"/>
      <c r="C2212" s="13"/>
      <c r="D2212" s="13"/>
    </row>
    <row r="2213" spans="1:4" x14ac:dyDescent="0.25">
      <c r="A2213" s="13" t="s">
        <v>2744</v>
      </c>
      <c r="B2213" s="13"/>
      <c r="C2213" s="13"/>
      <c r="D2213" s="13"/>
    </row>
    <row r="2214" spans="1:4" x14ac:dyDescent="0.25">
      <c r="A2214" s="13" t="s">
        <v>2995</v>
      </c>
      <c r="B2214" s="13"/>
      <c r="C2214" s="13"/>
      <c r="D2214" s="13"/>
    </row>
    <row r="2215" spans="1:4" x14ac:dyDescent="0.25">
      <c r="A2215" s="13" t="s">
        <v>1834</v>
      </c>
      <c r="B2215" s="13"/>
      <c r="C2215" s="13"/>
      <c r="D2215" s="13"/>
    </row>
    <row r="2216" spans="1:4" x14ac:dyDescent="0.25">
      <c r="A2216" s="13" t="s">
        <v>376</v>
      </c>
      <c r="B2216" s="13"/>
      <c r="C2216" s="13"/>
      <c r="D2216" s="13"/>
    </row>
    <row r="2217" spans="1:4" x14ac:dyDescent="0.25">
      <c r="A2217" s="13" t="s">
        <v>2796</v>
      </c>
      <c r="B2217" s="13"/>
      <c r="C2217" s="13"/>
      <c r="D2217" s="13"/>
    </row>
    <row r="2218" spans="1:4" x14ac:dyDescent="0.25">
      <c r="A2218" s="13" t="s">
        <v>2450</v>
      </c>
      <c r="B2218" s="13"/>
      <c r="C2218" s="13"/>
      <c r="D2218" s="13"/>
    </row>
    <row r="2219" spans="1:4" x14ac:dyDescent="0.25">
      <c r="A2219" s="13" t="s">
        <v>1544</v>
      </c>
      <c r="B2219" s="13"/>
      <c r="C2219" s="13"/>
      <c r="D2219" s="13"/>
    </row>
    <row r="2220" spans="1:4" x14ac:dyDescent="0.25">
      <c r="A2220" s="13" t="s">
        <v>3004</v>
      </c>
      <c r="B2220" s="13"/>
      <c r="C2220" s="13"/>
      <c r="D2220" s="13"/>
    </row>
    <row r="2221" spans="1:4" x14ac:dyDescent="0.25">
      <c r="A2221" s="13" t="s">
        <v>3156</v>
      </c>
      <c r="B2221" s="13"/>
      <c r="C2221" s="13"/>
      <c r="D2221" s="13"/>
    </row>
    <row r="2222" spans="1:4" x14ac:dyDescent="0.25">
      <c r="A2222" s="13" t="s">
        <v>1061</v>
      </c>
      <c r="B2222" s="13"/>
      <c r="C2222" s="13"/>
      <c r="D2222" s="13"/>
    </row>
    <row r="2223" spans="1:4" x14ac:dyDescent="0.25">
      <c r="A2223" s="13" t="s">
        <v>1063</v>
      </c>
      <c r="B2223" s="13"/>
      <c r="C2223" s="13"/>
      <c r="D2223" s="13"/>
    </row>
    <row r="2224" spans="1:4" x14ac:dyDescent="0.25">
      <c r="A2224" s="13" t="s">
        <v>2595</v>
      </c>
      <c r="B2224" s="13"/>
      <c r="C2224" s="13"/>
      <c r="D2224" s="13"/>
    </row>
    <row r="2225" spans="1:4" x14ac:dyDescent="0.25">
      <c r="A2225" s="13" t="s">
        <v>3321</v>
      </c>
      <c r="B2225" s="13"/>
      <c r="C2225" s="13"/>
      <c r="D2225" s="13"/>
    </row>
    <row r="2226" spans="1:4" x14ac:dyDescent="0.25">
      <c r="A2226" s="13" t="s">
        <v>3158</v>
      </c>
      <c r="B2226" s="13"/>
      <c r="C2226" s="13"/>
      <c r="D2226" s="13"/>
    </row>
    <row r="2227" spans="1:4" x14ac:dyDescent="0.25">
      <c r="A2227" s="13" t="s">
        <v>2385</v>
      </c>
      <c r="B2227" s="13"/>
      <c r="C2227" s="13"/>
      <c r="D2227" s="13"/>
    </row>
    <row r="2228" spans="1:4" x14ac:dyDescent="0.25">
      <c r="A2228" s="13" t="s">
        <v>2272</v>
      </c>
      <c r="B2228" s="13"/>
      <c r="C2228" s="13"/>
      <c r="D2228" s="13"/>
    </row>
    <row r="2229" spans="1:4" x14ac:dyDescent="0.25">
      <c r="A2229" s="13" t="s">
        <v>2204</v>
      </c>
      <c r="B2229" s="13"/>
      <c r="C2229" s="13"/>
      <c r="D2229" s="13"/>
    </row>
    <row r="2230" spans="1:4" x14ac:dyDescent="0.25">
      <c r="A2230" s="13" t="s">
        <v>3183</v>
      </c>
      <c r="B2230" s="13"/>
      <c r="C2230" s="13"/>
      <c r="D2230" s="13"/>
    </row>
    <row r="2231" spans="1:4" x14ac:dyDescent="0.25">
      <c r="A2231" s="13" t="s">
        <v>2827</v>
      </c>
      <c r="B2231" s="13"/>
      <c r="C2231" s="13"/>
      <c r="D2231" s="13"/>
    </row>
    <row r="2232" spans="1:4" x14ac:dyDescent="0.25">
      <c r="A2232" s="13" t="s">
        <v>1744</v>
      </c>
      <c r="B2232" s="13"/>
      <c r="C2232" s="13"/>
      <c r="D2232" s="13"/>
    </row>
    <row r="2233" spans="1:4" x14ac:dyDescent="0.25">
      <c r="A2233" s="13" t="s">
        <v>3322</v>
      </c>
      <c r="B2233" s="13"/>
      <c r="C2233" s="13"/>
      <c r="D2233" s="13"/>
    </row>
    <row r="2234" spans="1:4" x14ac:dyDescent="0.25">
      <c r="A2234" s="13" t="s">
        <v>681</v>
      </c>
      <c r="B2234" s="13"/>
      <c r="C2234" s="13"/>
      <c r="D2234" s="13"/>
    </row>
    <row r="2235" spans="1:4" x14ac:dyDescent="0.25">
      <c r="A2235" s="13" t="s">
        <v>3323</v>
      </c>
      <c r="B2235" s="13"/>
      <c r="C2235" s="13"/>
      <c r="D2235" s="13"/>
    </row>
    <row r="2236" spans="1:4" x14ac:dyDescent="0.25">
      <c r="A2236" s="13" t="s">
        <v>2269</v>
      </c>
      <c r="B2236" s="13"/>
      <c r="C2236" s="13"/>
      <c r="D2236" s="13"/>
    </row>
    <row r="2237" spans="1:4" x14ac:dyDescent="0.25">
      <c r="A2237" s="13" t="s">
        <v>3324</v>
      </c>
      <c r="B2237" s="13"/>
      <c r="C2237" s="13"/>
      <c r="D2237" s="13"/>
    </row>
    <row r="2238" spans="1:4" x14ac:dyDescent="0.25">
      <c r="A2238" s="13" t="s">
        <v>185</v>
      </c>
      <c r="B2238" s="13"/>
      <c r="C2238" s="13"/>
      <c r="D2238" s="13"/>
    </row>
    <row r="2239" spans="1:4" x14ac:dyDescent="0.25">
      <c r="A2239" s="13" t="s">
        <v>1802</v>
      </c>
      <c r="B2239" s="13"/>
      <c r="C2239" s="13"/>
      <c r="D2239" s="13"/>
    </row>
    <row r="2240" spans="1:4" x14ac:dyDescent="0.25">
      <c r="A2240" s="13" t="s">
        <v>3189</v>
      </c>
      <c r="B2240" s="13"/>
      <c r="C2240" s="13"/>
      <c r="D2240" s="13"/>
    </row>
    <row r="2241" spans="1:4" x14ac:dyDescent="0.25">
      <c r="A2241" s="13" t="s">
        <v>1018</v>
      </c>
      <c r="B2241" s="13"/>
      <c r="C2241" s="13"/>
      <c r="D2241" s="13"/>
    </row>
    <row r="2242" spans="1:4" x14ac:dyDescent="0.25">
      <c r="A2242" s="13" t="s">
        <v>3325</v>
      </c>
      <c r="B2242" s="13"/>
      <c r="C2242" s="13"/>
      <c r="D2242" s="13"/>
    </row>
    <row r="2243" spans="1:4" x14ac:dyDescent="0.25">
      <c r="A2243" s="13" t="s">
        <v>516</v>
      </c>
      <c r="B2243" s="13"/>
      <c r="C2243" s="13"/>
      <c r="D2243" s="13"/>
    </row>
    <row r="2244" spans="1:4" x14ac:dyDescent="0.25">
      <c r="A2244" s="13" t="s">
        <v>297</v>
      </c>
      <c r="B2244" s="13"/>
      <c r="C2244" s="13"/>
      <c r="D2244" s="13"/>
    </row>
    <row r="2245" spans="1:4" x14ac:dyDescent="0.25">
      <c r="A2245" s="13" t="s">
        <v>3326</v>
      </c>
      <c r="B2245" s="13"/>
      <c r="C2245" s="13"/>
      <c r="D2245" s="13"/>
    </row>
    <row r="2246" spans="1:4" x14ac:dyDescent="0.25">
      <c r="A2246" s="13" t="s">
        <v>3191</v>
      </c>
      <c r="B2246" s="13"/>
      <c r="C2246" s="13"/>
      <c r="D2246" s="13"/>
    </row>
    <row r="2247" spans="1:4" x14ac:dyDescent="0.25">
      <c r="A2247" s="13" t="s">
        <v>1710</v>
      </c>
      <c r="B2247" s="13"/>
      <c r="C2247" s="13"/>
      <c r="D2247" s="13"/>
    </row>
    <row r="2248" spans="1:4" x14ac:dyDescent="0.25">
      <c r="A2248" s="13" t="s">
        <v>1669</v>
      </c>
      <c r="B2248" s="13"/>
      <c r="C2248" s="13"/>
      <c r="D2248" s="13"/>
    </row>
    <row r="2249" spans="1:4" x14ac:dyDescent="0.25">
      <c r="A2249" s="13" t="s">
        <v>2951</v>
      </c>
      <c r="B2249" s="13"/>
      <c r="C2249" s="13"/>
      <c r="D2249" s="13"/>
    </row>
    <row r="2250" spans="1:4" x14ac:dyDescent="0.25">
      <c r="A2250" s="13" t="s">
        <v>2733</v>
      </c>
      <c r="B2250" s="13"/>
      <c r="C2250" s="13"/>
      <c r="D2250" s="13"/>
    </row>
    <row r="2251" spans="1:4" x14ac:dyDescent="0.25">
      <c r="A2251" s="13" t="s">
        <v>1789</v>
      </c>
      <c r="B2251" s="13"/>
      <c r="C2251" s="13"/>
      <c r="D2251" s="13"/>
    </row>
    <row r="2252" spans="1:4" x14ac:dyDescent="0.25">
      <c r="A2252" s="13" t="s">
        <v>3327</v>
      </c>
      <c r="B2252" s="13"/>
      <c r="C2252" s="13"/>
      <c r="D2252" s="13"/>
    </row>
    <row r="2253" spans="1:4" x14ac:dyDescent="0.25">
      <c r="A2253" s="13" t="s">
        <v>3230</v>
      </c>
      <c r="B2253" s="13"/>
      <c r="C2253" s="13"/>
      <c r="D2253" s="13"/>
    </row>
    <row r="2254" spans="1:4" x14ac:dyDescent="0.25">
      <c r="A2254" s="13" t="s">
        <v>2315</v>
      </c>
      <c r="B2254" s="13"/>
      <c r="C2254" s="13"/>
      <c r="D2254" s="13"/>
    </row>
    <row r="2255" spans="1:4" x14ac:dyDescent="0.25">
      <c r="A2255" s="13" t="s">
        <v>3111</v>
      </c>
      <c r="B2255" s="13"/>
      <c r="C2255" s="13"/>
      <c r="D2255" s="13"/>
    </row>
    <row r="2256" spans="1:4" x14ac:dyDescent="0.25">
      <c r="A2256" s="13" t="s">
        <v>3114</v>
      </c>
      <c r="B2256" s="13"/>
      <c r="C2256" s="13"/>
      <c r="D2256" s="13"/>
    </row>
    <row r="2257" spans="1:4" x14ac:dyDescent="0.25">
      <c r="A2257" s="13" t="s">
        <v>1787</v>
      </c>
      <c r="B2257" s="13"/>
      <c r="C2257" s="13"/>
      <c r="D2257" s="13"/>
    </row>
    <row r="2258" spans="1:4" x14ac:dyDescent="0.25">
      <c r="A2258" s="13" t="s">
        <v>225</v>
      </c>
      <c r="B2258" s="13"/>
      <c r="C2258" s="13"/>
      <c r="D2258" s="13"/>
    </row>
    <row r="2259" spans="1:4" x14ac:dyDescent="0.25">
      <c r="A2259" s="13" t="s">
        <v>2736</v>
      </c>
      <c r="B2259" s="13"/>
      <c r="C2259" s="13"/>
      <c r="D2259" s="13"/>
    </row>
    <row r="2260" spans="1:4" x14ac:dyDescent="0.25">
      <c r="A2260" s="13" t="s">
        <v>974</v>
      </c>
      <c r="B2260" s="13"/>
      <c r="C2260" s="13"/>
      <c r="D2260" s="13"/>
    </row>
    <row r="2261" spans="1:4" x14ac:dyDescent="0.25">
      <c r="A2261" s="13" t="s">
        <v>2767</v>
      </c>
      <c r="B2261" s="13"/>
      <c r="C2261" s="13"/>
      <c r="D2261" s="13"/>
    </row>
    <row r="2262" spans="1:4" x14ac:dyDescent="0.25">
      <c r="A2262" s="13" t="s">
        <v>1901</v>
      </c>
      <c r="B2262" s="13"/>
      <c r="C2262" s="13"/>
      <c r="D2262" s="13"/>
    </row>
    <row r="2263" spans="1:4" x14ac:dyDescent="0.25">
      <c r="A2263" s="13" t="s">
        <v>2981</v>
      </c>
      <c r="B2263" s="13"/>
      <c r="C2263" s="13"/>
      <c r="D2263" s="13"/>
    </row>
    <row r="2264" spans="1:4" x14ac:dyDescent="0.25">
      <c r="A2264" s="13" t="s">
        <v>3064</v>
      </c>
      <c r="B2264" s="13"/>
      <c r="C2264" s="13"/>
      <c r="D2264" s="13"/>
    </row>
    <row r="2265" spans="1:4" x14ac:dyDescent="0.25">
      <c r="A2265" s="13" t="s">
        <v>1912</v>
      </c>
      <c r="B2265" s="13"/>
      <c r="C2265" s="13"/>
      <c r="D2265" s="13"/>
    </row>
    <row r="2266" spans="1:4" x14ac:dyDescent="0.25">
      <c r="A2266" s="13" t="s">
        <v>861</v>
      </c>
      <c r="B2266" s="13"/>
      <c r="C2266" s="13"/>
      <c r="D2266" s="13"/>
    </row>
    <row r="2267" spans="1:4" x14ac:dyDescent="0.25">
      <c r="A2267" s="13" t="s">
        <v>3328</v>
      </c>
      <c r="B2267" s="13"/>
      <c r="C2267" s="13"/>
      <c r="D2267" s="13"/>
    </row>
    <row r="2268" spans="1:4" x14ac:dyDescent="0.25">
      <c r="A2268" s="13" t="s">
        <v>1732</v>
      </c>
      <c r="B2268" s="13"/>
      <c r="C2268" s="13"/>
      <c r="D2268" s="13"/>
    </row>
    <row r="2269" spans="1:4" x14ac:dyDescent="0.25">
      <c r="A2269" s="13" t="s">
        <v>3329</v>
      </c>
      <c r="B2269" s="13"/>
      <c r="C2269" s="13"/>
      <c r="D2269" s="13"/>
    </row>
    <row r="2270" spans="1:4" x14ac:dyDescent="0.25">
      <c r="A2270" s="13" t="s">
        <v>3018</v>
      </c>
      <c r="B2270" s="13"/>
      <c r="C2270" s="13"/>
      <c r="D2270" s="13"/>
    </row>
    <row r="2271" spans="1:4" x14ac:dyDescent="0.25">
      <c r="A2271" s="13" t="s">
        <v>3330</v>
      </c>
      <c r="B2271" s="13"/>
      <c r="C2271" s="13"/>
      <c r="D2271" s="13"/>
    </row>
    <row r="2272" spans="1:4" x14ac:dyDescent="0.25">
      <c r="A2272" s="13" t="s">
        <v>2300</v>
      </c>
      <c r="B2272" s="13"/>
      <c r="C2272" s="13"/>
      <c r="D2272" s="13"/>
    </row>
    <row r="2273" spans="1:4" x14ac:dyDescent="0.25">
      <c r="A2273" s="13" t="s">
        <v>2213</v>
      </c>
      <c r="B2273" s="13"/>
      <c r="C2273" s="13"/>
      <c r="D2273" s="13"/>
    </row>
    <row r="2274" spans="1:4" x14ac:dyDescent="0.25">
      <c r="A2274" s="13" t="s">
        <v>2534</v>
      </c>
      <c r="B2274" s="13"/>
      <c r="C2274" s="13"/>
      <c r="D2274" s="13"/>
    </row>
    <row r="2275" spans="1:4" x14ac:dyDescent="0.25">
      <c r="A2275" s="13" t="s">
        <v>1794</v>
      </c>
      <c r="B2275" s="13"/>
      <c r="C2275" s="13"/>
      <c r="D2275" s="13"/>
    </row>
    <row r="2276" spans="1:4" x14ac:dyDescent="0.25">
      <c r="A2276" s="13" t="s">
        <v>3188</v>
      </c>
      <c r="B2276" s="13"/>
      <c r="C2276" s="13"/>
      <c r="D2276" s="13"/>
    </row>
    <row r="2277" spans="1:4" x14ac:dyDescent="0.25">
      <c r="A2277" s="13" t="s">
        <v>3081</v>
      </c>
      <c r="B2277" s="13"/>
      <c r="C2277" s="13"/>
      <c r="D2277" s="13"/>
    </row>
    <row r="2278" spans="1:4" x14ac:dyDescent="0.25">
      <c r="A2278" s="13" t="s">
        <v>3331</v>
      </c>
      <c r="B2278" s="13"/>
      <c r="C2278" s="13"/>
      <c r="D2278" s="13"/>
    </row>
    <row r="2279" spans="1:4" x14ac:dyDescent="0.25">
      <c r="A2279" s="13" t="s">
        <v>1400</v>
      </c>
      <c r="B2279" s="13"/>
      <c r="C2279" s="13"/>
      <c r="D2279" s="13"/>
    </row>
    <row r="2280" spans="1:4" x14ac:dyDescent="0.25">
      <c r="A2280" s="13" t="s">
        <v>2948</v>
      </c>
      <c r="B2280" s="13"/>
      <c r="C2280" s="13"/>
      <c r="D2280" s="13"/>
    </row>
    <row r="2281" spans="1:4" x14ac:dyDescent="0.25">
      <c r="A2281" s="13" t="s">
        <v>3234</v>
      </c>
      <c r="B2281" s="13"/>
      <c r="C2281" s="13"/>
      <c r="D2281" s="13"/>
    </row>
    <row r="2282" spans="1:4" x14ac:dyDescent="0.25">
      <c r="A2282" s="13" t="s">
        <v>1899</v>
      </c>
      <c r="B2282" s="13"/>
      <c r="C2282" s="13"/>
      <c r="D2282" s="13"/>
    </row>
    <row r="2283" spans="1:4" x14ac:dyDescent="0.25">
      <c r="A2283" s="13" t="s">
        <v>847</v>
      </c>
      <c r="B2283" s="13"/>
      <c r="C2283" s="13"/>
      <c r="D2283" s="13"/>
    </row>
    <row r="2284" spans="1:4" x14ac:dyDescent="0.25">
      <c r="A2284" s="13" t="s">
        <v>3332</v>
      </c>
      <c r="B2284" s="13"/>
      <c r="C2284" s="13"/>
      <c r="D2284" s="13"/>
    </row>
    <row r="2285" spans="1:4" x14ac:dyDescent="0.25">
      <c r="A2285" s="13" t="s">
        <v>694</v>
      </c>
      <c r="B2285" s="13"/>
      <c r="C2285" s="13"/>
      <c r="D2285" s="13"/>
    </row>
    <row r="2286" spans="1:4" x14ac:dyDescent="0.25">
      <c r="A2286" s="13" t="s">
        <v>2854</v>
      </c>
      <c r="B2286" s="13"/>
      <c r="C2286" s="13"/>
      <c r="D2286" s="13"/>
    </row>
    <row r="2287" spans="1:4" x14ac:dyDescent="0.25">
      <c r="A2287" s="13" t="s">
        <v>1095</v>
      </c>
      <c r="B2287" s="13"/>
      <c r="C2287" s="13"/>
      <c r="D2287" s="13"/>
    </row>
    <row r="2288" spans="1:4" x14ac:dyDescent="0.25">
      <c r="A2288" s="13" t="s">
        <v>3333</v>
      </c>
      <c r="B2288" s="13"/>
      <c r="C2288" s="13"/>
      <c r="D2288" s="13"/>
    </row>
    <row r="2289" spans="1:4" x14ac:dyDescent="0.25">
      <c r="A2289" s="13" t="s">
        <v>1841</v>
      </c>
      <c r="B2289" s="13"/>
      <c r="C2289" s="13"/>
      <c r="D2289" s="13"/>
    </row>
    <row r="2290" spans="1:4" x14ac:dyDescent="0.25">
      <c r="A2290" s="13" t="s">
        <v>3334</v>
      </c>
      <c r="B2290" s="13"/>
      <c r="C2290" s="13"/>
      <c r="D2290" s="13"/>
    </row>
    <row r="2291" spans="1:4" x14ac:dyDescent="0.25">
      <c r="A2291" s="13" t="s">
        <v>3335</v>
      </c>
      <c r="B2291" s="13"/>
      <c r="C2291" s="13"/>
      <c r="D2291" s="13"/>
    </row>
    <row r="2292" spans="1:4" x14ac:dyDescent="0.25">
      <c r="A2292" s="13" t="s">
        <v>3336</v>
      </c>
      <c r="B2292" s="13"/>
      <c r="C2292" s="13"/>
      <c r="D2292" s="13"/>
    </row>
    <row r="2293" spans="1:4" x14ac:dyDescent="0.25">
      <c r="A2293" s="13" t="s">
        <v>3044</v>
      </c>
      <c r="B2293" s="13"/>
      <c r="C2293" s="13"/>
      <c r="D2293" s="13"/>
    </row>
    <row r="2294" spans="1:4" x14ac:dyDescent="0.25">
      <c r="A2294" s="13" t="s">
        <v>2953</v>
      </c>
      <c r="B2294" s="13"/>
      <c r="C2294" s="13"/>
      <c r="D2294" s="13"/>
    </row>
    <row r="2295" spans="1:4" x14ac:dyDescent="0.25">
      <c r="A2295" s="13" t="s">
        <v>3337</v>
      </c>
      <c r="B2295" s="13"/>
      <c r="C2295" s="13"/>
      <c r="D2295" s="13"/>
    </row>
    <row r="2296" spans="1:4" x14ac:dyDescent="0.25">
      <c r="A2296" s="13" t="s">
        <v>3229</v>
      </c>
      <c r="B2296" s="13"/>
      <c r="C2296" s="13"/>
      <c r="D2296" s="13"/>
    </row>
    <row r="2297" spans="1:4" x14ac:dyDescent="0.25">
      <c r="A2297" s="13" t="s">
        <v>3195</v>
      </c>
      <c r="B2297" s="13"/>
      <c r="C2297" s="13"/>
      <c r="D2297" s="13"/>
    </row>
    <row r="2298" spans="1:4" x14ac:dyDescent="0.25">
      <c r="A2298" s="13" t="s">
        <v>3338</v>
      </c>
      <c r="B2298" s="13"/>
      <c r="C2298" s="13"/>
      <c r="D2298" s="13"/>
    </row>
    <row r="2299" spans="1:4" x14ac:dyDescent="0.25">
      <c r="A2299" s="13" t="s">
        <v>2635</v>
      </c>
      <c r="B2299" s="13"/>
      <c r="C2299" s="13"/>
      <c r="D2299" s="13"/>
    </row>
    <row r="2300" spans="1:4" x14ac:dyDescent="0.25">
      <c r="A2300" s="13" t="s">
        <v>3339</v>
      </c>
      <c r="B2300" s="13"/>
      <c r="C2300" s="13"/>
      <c r="D2300" s="13"/>
    </row>
    <row r="2301" spans="1:4" x14ac:dyDescent="0.25">
      <c r="A2301" s="13" t="s">
        <v>3198</v>
      </c>
      <c r="B2301" s="13"/>
      <c r="C2301" s="13"/>
      <c r="D2301" s="13"/>
    </row>
    <row r="2302" spans="1:4" x14ac:dyDescent="0.25">
      <c r="A2302" s="13" t="s">
        <v>3104</v>
      </c>
      <c r="B2302" s="13"/>
      <c r="C2302" s="13"/>
      <c r="D2302" s="13"/>
    </row>
    <row r="2303" spans="1:4" x14ac:dyDescent="0.25">
      <c r="A2303" s="13" t="s">
        <v>3340</v>
      </c>
      <c r="B2303" s="13"/>
      <c r="C2303" s="13"/>
      <c r="D2303" s="13"/>
    </row>
    <row r="2304" spans="1:4" x14ac:dyDescent="0.25">
      <c r="A2304" s="13" t="s">
        <v>3341</v>
      </c>
      <c r="B2304" s="13"/>
      <c r="C2304" s="13"/>
      <c r="D2304" s="13"/>
    </row>
    <row r="2305" spans="1:4" x14ac:dyDescent="0.25">
      <c r="A2305" s="13" t="s">
        <v>2545</v>
      </c>
      <c r="B2305" s="13"/>
      <c r="C2305" s="13"/>
      <c r="D2305" s="13"/>
    </row>
    <row r="2306" spans="1:4" x14ac:dyDescent="0.25">
      <c r="A2306" s="13" t="s">
        <v>1519</v>
      </c>
      <c r="B2306" s="13"/>
      <c r="C2306" s="13"/>
      <c r="D2306" s="13"/>
    </row>
    <row r="2307" spans="1:4" x14ac:dyDescent="0.25">
      <c r="A2307" s="13" t="s">
        <v>2530</v>
      </c>
      <c r="B2307" s="13"/>
      <c r="C2307" s="13"/>
      <c r="D2307" s="13"/>
    </row>
    <row r="2308" spans="1:4" x14ac:dyDescent="0.25">
      <c r="A2308" s="13" t="s">
        <v>3342</v>
      </c>
      <c r="B2308" s="13"/>
      <c r="C2308" s="13"/>
      <c r="D2308" s="13"/>
    </row>
    <row r="2309" spans="1:4" x14ac:dyDescent="0.25">
      <c r="A2309" s="13" t="s">
        <v>3129</v>
      </c>
      <c r="B2309" s="13"/>
      <c r="C2309" s="13"/>
      <c r="D2309" s="13"/>
    </row>
    <row r="2310" spans="1:4" x14ac:dyDescent="0.25">
      <c r="A2310" s="13" t="s">
        <v>3051</v>
      </c>
      <c r="B2310" s="13"/>
      <c r="C2310" s="13"/>
      <c r="D2310" s="13"/>
    </row>
    <row r="2311" spans="1:4" x14ac:dyDescent="0.25">
      <c r="A2311" s="13" t="s">
        <v>1811</v>
      </c>
      <c r="B2311" s="13"/>
      <c r="C2311" s="13"/>
      <c r="D2311" s="13"/>
    </row>
    <row r="2312" spans="1:4" x14ac:dyDescent="0.25">
      <c r="A2312" s="13" t="s">
        <v>1383</v>
      </c>
      <c r="B2312" s="13"/>
      <c r="C2312" s="13"/>
      <c r="D2312" s="13"/>
    </row>
    <row r="2313" spans="1:4" x14ac:dyDescent="0.25">
      <c r="A2313" s="13" t="s">
        <v>3209</v>
      </c>
      <c r="B2313" s="13"/>
      <c r="C2313" s="13"/>
      <c r="D2313" s="13"/>
    </row>
    <row r="2314" spans="1:4" x14ac:dyDescent="0.25">
      <c r="A2314" s="13" t="s">
        <v>3343</v>
      </c>
      <c r="B2314" s="13"/>
      <c r="C2314" s="13"/>
      <c r="D2314" s="13"/>
    </row>
    <row r="2315" spans="1:4" x14ac:dyDescent="0.25">
      <c r="A2315" s="13" t="s">
        <v>2170</v>
      </c>
      <c r="B2315" s="13"/>
      <c r="C2315" s="13"/>
      <c r="D2315" s="13"/>
    </row>
    <row r="2316" spans="1:4" x14ac:dyDescent="0.25">
      <c r="A2316" s="13" t="s">
        <v>2996</v>
      </c>
      <c r="B2316" s="13"/>
      <c r="C2316" s="13"/>
      <c r="D2316" s="13"/>
    </row>
    <row r="2317" spans="1:4" x14ac:dyDescent="0.25">
      <c r="A2317" s="13" t="s">
        <v>1073</v>
      </c>
      <c r="B2317" s="13"/>
      <c r="C2317" s="13"/>
      <c r="D2317" s="13"/>
    </row>
    <row r="2318" spans="1:4" x14ac:dyDescent="0.25">
      <c r="A2318" s="13" t="s">
        <v>2895</v>
      </c>
      <c r="B2318" s="13"/>
      <c r="C2318" s="13"/>
      <c r="D2318" s="13"/>
    </row>
    <row r="2319" spans="1:4" x14ac:dyDescent="0.25">
      <c r="A2319" s="13" t="s">
        <v>3344</v>
      </c>
      <c r="B2319" s="13"/>
      <c r="C2319" s="13"/>
      <c r="D2319" s="13"/>
    </row>
    <row r="2320" spans="1:4" x14ac:dyDescent="0.25">
      <c r="A2320" s="13" t="s">
        <v>3107</v>
      </c>
      <c r="B2320" s="13"/>
      <c r="C2320" s="13"/>
      <c r="D2320" s="13"/>
    </row>
    <row r="2321" spans="1:4" x14ac:dyDescent="0.25">
      <c r="A2321" s="13" t="s">
        <v>3345</v>
      </c>
      <c r="B2321" s="13"/>
      <c r="C2321" s="13"/>
      <c r="D2321" s="13"/>
    </row>
    <row r="2322" spans="1:4" x14ac:dyDescent="0.25">
      <c r="A2322" s="13" t="s">
        <v>3235</v>
      </c>
      <c r="B2322" s="13"/>
      <c r="C2322" s="13"/>
      <c r="D2322" s="13"/>
    </row>
    <row r="2323" spans="1:4" x14ac:dyDescent="0.25">
      <c r="A2323" s="13" t="s">
        <v>1705</v>
      </c>
      <c r="B2323" s="13"/>
      <c r="C2323" s="13"/>
      <c r="D2323" s="13"/>
    </row>
    <row r="2324" spans="1:4" x14ac:dyDescent="0.25">
      <c r="A2324" s="13" t="s">
        <v>3073</v>
      </c>
      <c r="B2324" s="13"/>
      <c r="C2324" s="13"/>
      <c r="D2324" s="13"/>
    </row>
    <row r="2325" spans="1:4" x14ac:dyDescent="0.25">
      <c r="A2325" s="13" t="s">
        <v>3170</v>
      </c>
      <c r="B2325" s="13"/>
      <c r="C2325" s="13"/>
      <c r="D2325" s="13"/>
    </row>
    <row r="2326" spans="1:4" x14ac:dyDescent="0.25">
      <c r="A2326" s="13" t="s">
        <v>2829</v>
      </c>
      <c r="B2326" s="13"/>
      <c r="C2326" s="13"/>
      <c r="D2326" s="13"/>
    </row>
    <row r="2327" spans="1:4" x14ac:dyDescent="0.25">
      <c r="A2327" s="13" t="s">
        <v>2992</v>
      </c>
      <c r="B2327" s="13"/>
      <c r="C2327" s="13"/>
      <c r="D2327" s="13"/>
    </row>
    <row r="2328" spans="1:4" x14ac:dyDescent="0.25">
      <c r="A2328" s="13" t="s">
        <v>1920</v>
      </c>
      <c r="B2328" s="13"/>
      <c r="C2328" s="13"/>
      <c r="D2328" s="13"/>
    </row>
    <row r="2329" spans="1:4" x14ac:dyDescent="0.25">
      <c r="A2329" s="13" t="s">
        <v>3346</v>
      </c>
      <c r="B2329" s="13"/>
      <c r="C2329" s="13"/>
      <c r="D2329" s="13"/>
    </row>
    <row r="2330" spans="1:4" x14ac:dyDescent="0.25">
      <c r="A2330" s="13" t="s">
        <v>1082</v>
      </c>
      <c r="B2330" s="13"/>
      <c r="C2330" s="13"/>
      <c r="D2330" s="13"/>
    </row>
    <row r="2331" spans="1:4" x14ac:dyDescent="0.25">
      <c r="A2331" s="13" t="s">
        <v>2724</v>
      </c>
      <c r="B2331" s="13"/>
      <c r="C2331" s="13"/>
      <c r="D2331" s="13"/>
    </row>
    <row r="2332" spans="1:4" x14ac:dyDescent="0.25">
      <c r="A2332" s="13" t="s">
        <v>3347</v>
      </c>
      <c r="B2332" s="13"/>
      <c r="C2332" s="13"/>
      <c r="D2332" s="13"/>
    </row>
    <row r="2333" spans="1:4" x14ac:dyDescent="0.25">
      <c r="A2333" s="13" t="s">
        <v>2933</v>
      </c>
      <c r="B2333" s="13"/>
      <c r="C2333" s="13"/>
      <c r="D2333" s="13"/>
    </row>
    <row r="2334" spans="1:4" x14ac:dyDescent="0.25">
      <c r="A2334" s="13" t="s">
        <v>1774</v>
      </c>
      <c r="B2334" s="13"/>
      <c r="C2334" s="13"/>
      <c r="D2334" s="13"/>
    </row>
    <row r="2335" spans="1:4" x14ac:dyDescent="0.25">
      <c r="A2335" s="13" t="s">
        <v>3231</v>
      </c>
      <c r="B2335" s="13"/>
      <c r="C2335" s="13"/>
      <c r="D2335" s="13"/>
    </row>
    <row r="2336" spans="1:4" x14ac:dyDescent="0.25">
      <c r="A2336" s="13" t="s">
        <v>3348</v>
      </c>
      <c r="B2336" s="13"/>
      <c r="C2336" s="13"/>
      <c r="D2336" s="13"/>
    </row>
    <row r="2337" spans="1:4" x14ac:dyDescent="0.25">
      <c r="A2337" s="13" t="s">
        <v>3349</v>
      </c>
      <c r="B2337" s="13"/>
      <c r="C2337" s="13"/>
      <c r="D2337" s="13"/>
    </row>
    <row r="2338" spans="1:4" x14ac:dyDescent="0.25">
      <c r="A2338" s="13" t="s">
        <v>3166</v>
      </c>
      <c r="B2338" s="13"/>
      <c r="C2338" s="13"/>
      <c r="D2338" s="13"/>
    </row>
    <row r="2339" spans="1:4" x14ac:dyDescent="0.25">
      <c r="A2339" s="13" t="s">
        <v>3241</v>
      </c>
      <c r="B2339" s="13"/>
      <c r="C2339" s="13"/>
      <c r="D2339" s="13"/>
    </row>
    <row r="2340" spans="1:4" x14ac:dyDescent="0.25">
      <c r="A2340" s="13" t="s">
        <v>3049</v>
      </c>
      <c r="B2340" s="13"/>
      <c r="C2340" s="13"/>
      <c r="D2340" s="13"/>
    </row>
    <row r="2341" spans="1:4" x14ac:dyDescent="0.25">
      <c r="A2341" s="13" t="s">
        <v>870</v>
      </c>
      <c r="B2341" s="13"/>
      <c r="C2341" s="13"/>
      <c r="D2341" s="13"/>
    </row>
    <row r="2342" spans="1:4" x14ac:dyDescent="0.25">
      <c r="A2342" s="13" t="s">
        <v>3012</v>
      </c>
      <c r="B2342" s="13"/>
      <c r="C2342" s="13"/>
      <c r="D2342" s="13"/>
    </row>
    <row r="2343" spans="1:4" x14ac:dyDescent="0.25">
      <c r="A2343" s="13" t="s">
        <v>2894</v>
      </c>
      <c r="B2343" s="13"/>
      <c r="C2343" s="13"/>
      <c r="D2343" s="13"/>
    </row>
    <row r="2344" spans="1:4" x14ac:dyDescent="0.25">
      <c r="A2344" s="13" t="s">
        <v>3168</v>
      </c>
      <c r="B2344" s="13"/>
      <c r="C2344" s="13"/>
      <c r="D2344" s="13"/>
    </row>
    <row r="2345" spans="1:4" x14ac:dyDescent="0.25">
      <c r="A2345" s="13" t="s">
        <v>3222</v>
      </c>
      <c r="B2345" s="13"/>
      <c r="C2345" s="13"/>
      <c r="D2345" s="13"/>
    </row>
    <row r="2346" spans="1:4" x14ac:dyDescent="0.25">
      <c r="A2346" s="13" t="s">
        <v>3014</v>
      </c>
      <c r="B2346" s="13"/>
      <c r="C2346" s="13"/>
      <c r="D2346" s="13"/>
    </row>
    <row r="2347" spans="1:4" x14ac:dyDescent="0.25">
      <c r="A2347" s="13" t="s">
        <v>3350</v>
      </c>
      <c r="B2347" s="13"/>
      <c r="C2347" s="13"/>
      <c r="D2347" s="13"/>
    </row>
    <row r="2348" spans="1:4" x14ac:dyDescent="0.25">
      <c r="A2348" s="13" t="s">
        <v>2088</v>
      </c>
      <c r="B2348" s="13"/>
      <c r="C2348" s="13"/>
      <c r="D2348" s="13"/>
    </row>
    <row r="2349" spans="1:4" x14ac:dyDescent="0.25">
      <c r="A2349" s="13" t="s">
        <v>2267</v>
      </c>
      <c r="B2349" s="13"/>
      <c r="C2349" s="13"/>
      <c r="D2349" s="13"/>
    </row>
    <row r="2350" spans="1:4" x14ac:dyDescent="0.25">
      <c r="A2350" s="13" t="s">
        <v>897</v>
      </c>
      <c r="B2350" s="13"/>
      <c r="C2350" s="13"/>
      <c r="D2350" s="13"/>
    </row>
    <row r="2351" spans="1:4" x14ac:dyDescent="0.25">
      <c r="A2351" s="13" t="s">
        <v>1832</v>
      </c>
      <c r="B2351" s="13"/>
      <c r="C2351" s="13"/>
      <c r="D2351" s="13"/>
    </row>
    <row r="2352" spans="1:4" x14ac:dyDescent="0.25">
      <c r="A2352" s="13" t="s">
        <v>1880</v>
      </c>
      <c r="B2352" s="13"/>
      <c r="C2352" s="13"/>
      <c r="D2352" s="13"/>
    </row>
    <row r="2353" spans="1:4" x14ac:dyDescent="0.25">
      <c r="A2353" s="13" t="s">
        <v>3232</v>
      </c>
      <c r="B2353" s="13"/>
      <c r="C2353" s="13"/>
      <c r="D2353" s="13"/>
    </row>
    <row r="2354" spans="1:4" x14ac:dyDescent="0.25">
      <c r="A2354" s="13" t="s">
        <v>3005</v>
      </c>
      <c r="B2354" s="13"/>
      <c r="C2354" s="13"/>
      <c r="D2354" s="13"/>
    </row>
    <row r="2355" spans="1:4" x14ac:dyDescent="0.25">
      <c r="A2355" s="13" t="s">
        <v>3164</v>
      </c>
      <c r="B2355" s="13"/>
      <c r="C2355" s="13"/>
      <c r="D2355" s="13"/>
    </row>
    <row r="2356" spans="1:4" x14ac:dyDescent="0.25">
      <c r="A2356" s="13" t="s">
        <v>1827</v>
      </c>
      <c r="B2356" s="13"/>
      <c r="C2356" s="13"/>
      <c r="D2356" s="13"/>
    </row>
    <row r="2357" spans="1:4" x14ac:dyDescent="0.25">
      <c r="A2357" s="13" t="s">
        <v>3180</v>
      </c>
      <c r="B2357" s="13"/>
      <c r="C2357" s="13"/>
      <c r="D2357" s="13"/>
    </row>
    <row r="2358" spans="1:4" x14ac:dyDescent="0.25">
      <c r="A2358" s="13" t="s">
        <v>3351</v>
      </c>
      <c r="B2358" s="13"/>
      <c r="C2358" s="13"/>
      <c r="D2358" s="13"/>
    </row>
    <row r="2359" spans="1:4" x14ac:dyDescent="0.25">
      <c r="A2359" s="13" t="s">
        <v>3228</v>
      </c>
      <c r="B2359" s="13"/>
      <c r="C2359" s="13"/>
      <c r="D2359" s="13"/>
    </row>
    <row r="2360" spans="1:4" x14ac:dyDescent="0.25">
      <c r="A2360" s="13" t="s">
        <v>3101</v>
      </c>
      <c r="B2360" s="13"/>
      <c r="C2360" s="13"/>
      <c r="D2360" s="13"/>
    </row>
    <row r="2361" spans="1:4" x14ac:dyDescent="0.25">
      <c r="A2361" s="13" t="s">
        <v>1756</v>
      </c>
      <c r="B2361" s="13"/>
      <c r="C2361" s="13"/>
      <c r="D2361" s="13"/>
    </row>
    <row r="2362" spans="1:4" x14ac:dyDescent="0.25">
      <c r="A2362" s="13" t="s">
        <v>3243</v>
      </c>
      <c r="B2362" s="13"/>
      <c r="C2362" s="13"/>
      <c r="D2362" s="13"/>
    </row>
    <row r="2363" spans="1:4" x14ac:dyDescent="0.25">
      <c r="A2363" s="13" t="s">
        <v>1042</v>
      </c>
      <c r="B2363" s="13"/>
      <c r="C2363" s="13"/>
      <c r="D2363" s="13"/>
    </row>
    <row r="2364" spans="1:4" x14ac:dyDescent="0.25">
      <c r="A2364" s="13" t="s">
        <v>1405</v>
      </c>
      <c r="B2364" s="13"/>
      <c r="C2364" s="13"/>
      <c r="D2364" s="13"/>
    </row>
    <row r="2365" spans="1:4" x14ac:dyDescent="0.25">
      <c r="A2365" s="13" t="s">
        <v>835</v>
      </c>
      <c r="B2365" s="13"/>
      <c r="C2365" s="13"/>
      <c r="D2365" s="13"/>
    </row>
    <row r="2366" spans="1:4" x14ac:dyDescent="0.25">
      <c r="A2366" s="13" t="s">
        <v>1882</v>
      </c>
      <c r="B2366" s="13"/>
      <c r="C2366" s="13"/>
      <c r="D2366" s="13"/>
    </row>
    <row r="2367" spans="1:4" x14ac:dyDescent="0.25">
      <c r="A2367" s="13" t="s">
        <v>934</v>
      </c>
      <c r="B2367" s="13"/>
      <c r="C2367" s="13"/>
      <c r="D2367" s="13"/>
    </row>
    <row r="2368" spans="1:4" x14ac:dyDescent="0.25">
      <c r="A2368" s="13" t="s">
        <v>3208</v>
      </c>
      <c r="B2368" s="13"/>
      <c r="C2368" s="13"/>
      <c r="D2368" s="13"/>
    </row>
    <row r="2369" spans="1:4" x14ac:dyDescent="0.25">
      <c r="A2369" s="13" t="s">
        <v>606</v>
      </c>
      <c r="B2369" s="13"/>
      <c r="C2369" s="13"/>
      <c r="D2369" s="13"/>
    </row>
    <row r="2370" spans="1:4" x14ac:dyDescent="0.25">
      <c r="A2370" s="13" t="s">
        <v>3163</v>
      </c>
      <c r="B2370" s="13"/>
      <c r="C2370" s="13"/>
      <c r="D2370" s="13"/>
    </row>
    <row r="2371" spans="1:4" x14ac:dyDescent="0.25">
      <c r="A2371" s="13" t="s">
        <v>3226</v>
      </c>
      <c r="B2371" s="13"/>
      <c r="C2371" s="13"/>
      <c r="D2371" s="13"/>
    </row>
    <row r="2372" spans="1:4" x14ac:dyDescent="0.25">
      <c r="A2372" s="13" t="s">
        <v>3352</v>
      </c>
      <c r="B2372" s="13"/>
      <c r="C2372" s="13"/>
      <c r="D2372" s="13"/>
    </row>
    <row r="2373" spans="1:4" x14ac:dyDescent="0.25">
      <c r="A2373" s="13" t="s">
        <v>3193</v>
      </c>
      <c r="B2373" s="13"/>
      <c r="C2373" s="13"/>
      <c r="D2373" s="13"/>
    </row>
    <row r="2374" spans="1:4" x14ac:dyDescent="0.25">
      <c r="A2374" s="13" t="s">
        <v>2722</v>
      </c>
      <c r="B2374" s="13"/>
      <c r="C2374" s="13"/>
      <c r="D2374" s="13"/>
    </row>
    <row r="2375" spans="1:4" x14ac:dyDescent="0.25">
      <c r="A2375" s="13" t="s">
        <v>3161</v>
      </c>
      <c r="B2375" s="13"/>
      <c r="C2375" s="13"/>
      <c r="D2375" s="13"/>
    </row>
    <row r="2376" spans="1:4" x14ac:dyDescent="0.25">
      <c r="A2376" s="13" t="s">
        <v>3217</v>
      </c>
      <c r="B2376" s="13"/>
      <c r="C2376" s="13"/>
      <c r="D2376" s="13"/>
    </row>
  </sheetData>
  <mergeCells count="2">
    <mergeCell ref="A3:D3"/>
    <mergeCell ref="A4:D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mmary</vt:lpstr>
      <vt:lpstr>3a_Major cell type</vt:lpstr>
      <vt:lpstr>3b_Subgroups of Neurons</vt:lpstr>
      <vt:lpstr>3c_Properties of cells</vt:lpstr>
      <vt:lpstr>3d_Properties of neurons</vt:lpstr>
      <vt:lpstr>3e_Cell cluster of integrated</vt:lpstr>
      <vt:lpstr>3f_signature of clusters</vt:lpstr>
      <vt:lpstr>3g_Published signatures</vt:lpstr>
      <vt:lpstr>3h_Published GO signat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may</cp:lastModifiedBy>
  <dcterms:created xsi:type="dcterms:W3CDTF">2021-05-21T13:30:07Z</dcterms:created>
  <dcterms:modified xsi:type="dcterms:W3CDTF">2024-04-22T00:47:50Z</dcterms:modified>
</cp:coreProperties>
</file>